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ocuments\Articles\In Preparation\"/>
    </mc:Choice>
  </mc:AlternateContent>
  <bookViews>
    <workbookView xWindow="0" yWindow="0" windowWidth="25125" windowHeight="14820" activeTab="3"/>
  </bookViews>
  <sheets>
    <sheet name="Key_Tasks" sheetId="2" r:id="rId1"/>
    <sheet name="Key_Inducers" sheetId="4" r:id="rId2"/>
    <sheet name="Key_Results" sheetId="5" r:id="rId3"/>
    <sheet name="SVM (linear) results" sheetId="3" r:id="rId4"/>
    <sheet name="All results" sheetId="1" r:id="rId5"/>
    <sheet name="Best_Models_All_Results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6" l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4" i="6"/>
  <c r="B4" i="2" l="1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</calcChain>
</file>

<file path=xl/sharedStrings.xml><?xml version="1.0" encoding="utf-8"?>
<sst xmlns="http://schemas.openxmlformats.org/spreadsheetml/2006/main" count="221" uniqueCount="118">
  <si>
    <t>'Task'</t>
  </si>
  <si>
    <t>'Inducer'</t>
  </si>
  <si>
    <t>'r_ll'</t>
  </si>
  <si>
    <t>'r_cos'</t>
  </si>
  <si>
    <t>'r_col'</t>
  </si>
  <si>
    <t>'r_ll_cos'</t>
  </si>
  <si>
    <t>'r_ll_col'</t>
  </si>
  <si>
    <t>'r_llScos'</t>
  </si>
  <si>
    <t>'r_llScol'</t>
  </si>
  <si>
    <t>'p_ll'</t>
  </si>
  <si>
    <t>'p_cos'</t>
  </si>
  <si>
    <t>'p_col'</t>
  </si>
  <si>
    <t>'p_ll_cos'</t>
  </si>
  <si>
    <t>'p_ll_col'</t>
  </si>
  <si>
    <t>'p_llScos'</t>
  </si>
  <si>
    <t>'p_llScol'</t>
  </si>
  <si>
    <t>'varp_ll_vs_cos'</t>
  </si>
  <si>
    <t>'varp_ll_vs_col'</t>
  </si>
  <si>
    <t>'varp_ll_vs_llpluscos'</t>
  </si>
  <si>
    <t>'varp_ll_vs_llpluscol'</t>
  </si>
  <si>
    <t>'varp_ll_vs_stack_llcos'</t>
  </si>
  <si>
    <t>'varp_ll_vs_stack_llcol'</t>
  </si>
  <si>
    <t>'varf_ll_vs_cos'</t>
  </si>
  <si>
    <t>'varf_ll_vs_col'</t>
  </si>
  <si>
    <t>'varf_ll_vs_llpluscos'</t>
  </si>
  <si>
    <t>'varf_ll_vs_llpluscol'</t>
  </si>
  <si>
    <t>'varf_ll_vs_stack_llcos'</t>
  </si>
  <si>
    <t>'varf_ll_vs_stack_llcol'</t>
  </si>
  <si>
    <t>'var_err_ll'</t>
  </si>
  <si>
    <t>'var_err_ll_cos'</t>
  </si>
  <si>
    <t>'var_err_ll_col'</t>
  </si>
  <si>
    <t>'var_err_llpluscos'</t>
  </si>
  <si>
    <t>'var_err_llpluscol'</t>
  </si>
  <si>
    <t>'var_err_ll_stack_cos'</t>
  </si>
  <si>
    <t>'var_err_ll_stack_col'</t>
  </si>
  <si>
    <t>Tasks</t>
  </si>
  <si>
    <t>Fluency</t>
  </si>
  <si>
    <t>Comprehension of spoken words</t>
  </si>
  <si>
    <t>Comprehension of spoken sentences</t>
  </si>
  <si>
    <t>Comprehension of spoken paragraphs</t>
  </si>
  <si>
    <t>Comprehension of written words</t>
  </si>
  <si>
    <t>Comprehension of written sentences</t>
  </si>
  <si>
    <t>Repeating words</t>
  </si>
  <si>
    <t>Repeating complex words</t>
  </si>
  <si>
    <t>Repeating non-words</t>
  </si>
  <si>
    <t>Repeating digit strings</t>
  </si>
  <si>
    <t>Repeating sentences</t>
  </si>
  <si>
    <t>Repeating (all)</t>
  </si>
  <si>
    <t>Object naming</t>
  </si>
  <si>
    <t>Action naming</t>
  </si>
  <si>
    <t>Naming (all)</t>
  </si>
  <si>
    <t>Spoken picture description</t>
  </si>
  <si>
    <t>Reading words</t>
  </si>
  <si>
    <t>Reading complex words</t>
  </si>
  <si>
    <t>Reading function words</t>
  </si>
  <si>
    <t>Reading non-words</t>
  </si>
  <si>
    <t>Writing (copying)</t>
  </si>
  <si>
    <t>Written picture naming</t>
  </si>
  <si>
    <t>Writing to dictation</t>
  </si>
  <si>
    <t>Written picture description</t>
  </si>
  <si>
    <t>Reading (all)</t>
  </si>
  <si>
    <t>Writing (all)</t>
  </si>
  <si>
    <t>Comprehension of writing (all)</t>
  </si>
  <si>
    <t>Comprehension of spoken language (all)</t>
  </si>
  <si>
    <t>Identifier</t>
  </si>
  <si>
    <t>Inducer</t>
  </si>
  <si>
    <t>r (predicted, empirical) for the lesion load model</t>
  </si>
  <si>
    <t>r (predicted, empirical) for the restricted connectivity model</t>
  </si>
  <si>
    <t>r (predicted, empirical) for the full connectivity model</t>
  </si>
  <si>
    <t>r (predicted, empirical) for the lesion load + restricted connectivity model</t>
  </si>
  <si>
    <t>r (predicted, empirical) for the lesion load + full connectivity model</t>
  </si>
  <si>
    <t>r (predicted, empirical) for the model stacking lesion load and restricted connectivity</t>
  </si>
  <si>
    <t>r (predicted, empirical) for the model stacking lesion load and full connectivity</t>
  </si>
  <si>
    <t>p (predicted, empirical) for the lesion load model</t>
  </si>
  <si>
    <t>p (predicted, empirical) for the restricted connectivity model</t>
  </si>
  <si>
    <t>p (predicted, empirical) for the full connectivity model</t>
  </si>
  <si>
    <t>p (predicted, empirical) for the lesion load + restricted connectivity model</t>
  </si>
  <si>
    <t>p (predicted, empirical) for the lesion load + full connectivity model</t>
  </si>
  <si>
    <t>p (predicted, empirical) for the model stacking lesion load and restricted connectivity</t>
  </si>
  <si>
    <t>p (predicted, empirical) for the model stacking lesion load and full connectivity</t>
  </si>
  <si>
    <t>p: variance test comparing lesion load to restricted connectivity</t>
  </si>
  <si>
    <t>p: variance test comparing lesion load to full connectivity</t>
  </si>
  <si>
    <t>p: variance test comparing lesion load to 'lesionload + full connectivity'</t>
  </si>
  <si>
    <t>p: variance test comparing lesion load to 'lesion load + restricted connectivity'</t>
  </si>
  <si>
    <t>p: variance test comparing lesion load to 'lesion load stacked with restricted connectivity'</t>
  </si>
  <si>
    <t>p: variance test comparing lesion load to 'lesionload stacked with full connectivity'</t>
  </si>
  <si>
    <t>F: variance test comparing lesion load to 'lesionload + full connectivity'</t>
  </si>
  <si>
    <t>F: variance test comparing lesion load to 'lesion load stacked with restricted connectivity'</t>
  </si>
  <si>
    <t>F: variance test comparing lesion load to 'lesionload stacked with full connectivity'</t>
  </si>
  <si>
    <t>F: variance test comparing lesion load to 'lesion load + restricted connectivity'</t>
  </si>
  <si>
    <t>F: variance test comparing lesion load to full connectivity</t>
  </si>
  <si>
    <t>F: variance test comparing lesion load to restricted connectivity</t>
  </si>
  <si>
    <t>lesion load model prediction error variance</t>
  </si>
  <si>
    <t>restricted connectivity model prediction error variance</t>
  </si>
  <si>
    <t>full connectivity model prediction error variance</t>
  </si>
  <si>
    <t>lesion load + restricted connectivity' model prediction error variance</t>
  </si>
  <si>
    <t>lesion load + full connectivity' model prediction error variance</t>
  </si>
  <si>
    <t>lesion load stacked with restricted connectivity' model prediction error variance</t>
  </si>
  <si>
    <t>lesion load stacked with full connectivity' model prediction error variance</t>
  </si>
  <si>
    <t>Result</t>
  </si>
  <si>
    <t>regression tree, min. leaf size = 4</t>
  </si>
  <si>
    <t>regression tree, min. leaf size = 12</t>
  </si>
  <si>
    <t>regression tree, min. leaf size = 36</t>
  </si>
  <si>
    <t>simple linear regression</t>
  </si>
  <si>
    <t>linear support vector machine</t>
  </si>
  <si>
    <t>quadratic support vector machine</t>
  </si>
  <si>
    <t>cubic support vector machine</t>
  </si>
  <si>
    <t>Gaussian support vector machine (kernel scale 1.3)</t>
  </si>
  <si>
    <t>Gaussian support vector machine (kernel scale 5)</t>
  </si>
  <si>
    <t>Gaussian support vector machine (kernel scale 10)</t>
  </si>
  <si>
    <t>Gaussian support vector machine (kernel scale 20)</t>
  </si>
  <si>
    <t>Boosted regression tree ensemble</t>
  </si>
  <si>
    <t>Bagged regression tree ensemble</t>
  </si>
  <si>
    <t>Gaussian process model (kernel = squared exponential)</t>
  </si>
  <si>
    <t>Gaussian process model (kernel = matern52)</t>
  </si>
  <si>
    <t>Gaussian process model (kernel = exponential)</t>
  </si>
  <si>
    <t>Gaussian process model (kernel = rational quadratic)</t>
  </si>
  <si>
    <t>Ta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0" xfId="0" quotePrefix="1"/>
    <xf numFmtId="0" fontId="2" fillId="0" borderId="0" xfId="0" applyFont="1" applyFill="1" applyAlignment="1">
      <alignment vertical="center"/>
    </xf>
    <xf numFmtId="2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E11" sqref="E11"/>
    </sheetView>
  </sheetViews>
  <sheetFormatPr defaultRowHeight="15" x14ac:dyDescent="0.25"/>
  <cols>
    <col min="1" max="1" width="36.28515625" customWidth="1"/>
  </cols>
  <sheetData>
    <row r="1" spans="1:3" x14ac:dyDescent="0.25">
      <c r="A1" s="2" t="s">
        <v>35</v>
      </c>
      <c r="B1" s="2" t="s">
        <v>64</v>
      </c>
      <c r="C1" s="2"/>
    </row>
    <row r="2" spans="1:3" x14ac:dyDescent="0.25">
      <c r="A2" s="4" t="s">
        <v>36</v>
      </c>
      <c r="B2">
        <v>3</v>
      </c>
    </row>
    <row r="3" spans="1:3" x14ac:dyDescent="0.25">
      <c r="A3" s="4" t="s">
        <v>37</v>
      </c>
      <c r="B3">
        <v>8</v>
      </c>
    </row>
    <row r="4" spans="1:3" x14ac:dyDescent="0.25">
      <c r="A4" s="4" t="s">
        <v>38</v>
      </c>
      <c r="B4">
        <f>B3+1</f>
        <v>9</v>
      </c>
    </row>
    <row r="5" spans="1:3" x14ac:dyDescent="0.25">
      <c r="A5" s="4" t="s">
        <v>39</v>
      </c>
      <c r="B5">
        <f t="shared" ref="B5:B29" si="0">B4+1</f>
        <v>10</v>
      </c>
    </row>
    <row r="6" spans="1:3" x14ac:dyDescent="0.25">
      <c r="A6" s="4" t="s">
        <v>63</v>
      </c>
      <c r="B6">
        <f t="shared" si="0"/>
        <v>11</v>
      </c>
    </row>
    <row r="7" spans="1:3" x14ac:dyDescent="0.25">
      <c r="A7" s="4" t="s">
        <v>40</v>
      </c>
      <c r="B7">
        <f t="shared" si="0"/>
        <v>12</v>
      </c>
    </row>
    <row r="8" spans="1:3" x14ac:dyDescent="0.25">
      <c r="A8" s="4" t="s">
        <v>41</v>
      </c>
      <c r="B8">
        <f t="shared" si="0"/>
        <v>13</v>
      </c>
    </row>
    <row r="9" spans="1:3" x14ac:dyDescent="0.25">
      <c r="A9" s="4" t="s">
        <v>62</v>
      </c>
      <c r="B9">
        <f t="shared" si="0"/>
        <v>14</v>
      </c>
    </row>
    <row r="10" spans="1:3" x14ac:dyDescent="0.25">
      <c r="A10" s="4" t="s">
        <v>42</v>
      </c>
      <c r="B10">
        <f t="shared" si="0"/>
        <v>15</v>
      </c>
    </row>
    <row r="11" spans="1:3" x14ac:dyDescent="0.25">
      <c r="A11" s="4" t="s">
        <v>43</v>
      </c>
      <c r="B11">
        <f t="shared" si="0"/>
        <v>16</v>
      </c>
    </row>
    <row r="12" spans="1:3" x14ac:dyDescent="0.25">
      <c r="A12" s="4" t="s">
        <v>44</v>
      </c>
      <c r="B12">
        <f t="shared" si="0"/>
        <v>17</v>
      </c>
    </row>
    <row r="13" spans="1:3" x14ac:dyDescent="0.25">
      <c r="A13" s="4" t="s">
        <v>45</v>
      </c>
      <c r="B13">
        <f t="shared" si="0"/>
        <v>18</v>
      </c>
    </row>
    <row r="14" spans="1:3" x14ac:dyDescent="0.25">
      <c r="A14" s="4" t="s">
        <v>46</v>
      </c>
      <c r="B14">
        <f t="shared" si="0"/>
        <v>19</v>
      </c>
    </row>
    <row r="15" spans="1:3" x14ac:dyDescent="0.25">
      <c r="A15" s="4" t="s">
        <v>47</v>
      </c>
      <c r="B15">
        <f t="shared" si="0"/>
        <v>20</v>
      </c>
    </row>
    <row r="16" spans="1:3" x14ac:dyDescent="0.25">
      <c r="A16" s="4" t="s">
        <v>48</v>
      </c>
      <c r="B16">
        <f t="shared" si="0"/>
        <v>21</v>
      </c>
    </row>
    <row r="17" spans="1:2" x14ac:dyDescent="0.25">
      <c r="A17" s="4" t="s">
        <v>49</v>
      </c>
      <c r="B17">
        <f t="shared" si="0"/>
        <v>22</v>
      </c>
    </row>
    <row r="18" spans="1:2" x14ac:dyDescent="0.25">
      <c r="A18" s="4" t="s">
        <v>50</v>
      </c>
      <c r="B18">
        <f t="shared" si="0"/>
        <v>23</v>
      </c>
    </row>
    <row r="19" spans="1:2" x14ac:dyDescent="0.25">
      <c r="A19" s="4" t="s">
        <v>51</v>
      </c>
      <c r="B19">
        <f t="shared" si="0"/>
        <v>24</v>
      </c>
    </row>
    <row r="20" spans="1:2" x14ac:dyDescent="0.25">
      <c r="A20" s="4" t="s">
        <v>52</v>
      </c>
      <c r="B20">
        <f t="shared" si="0"/>
        <v>25</v>
      </c>
    </row>
    <row r="21" spans="1:2" x14ac:dyDescent="0.25">
      <c r="A21" s="4" t="s">
        <v>53</v>
      </c>
      <c r="B21">
        <f t="shared" si="0"/>
        <v>26</v>
      </c>
    </row>
    <row r="22" spans="1:2" x14ac:dyDescent="0.25">
      <c r="A22" s="4" t="s">
        <v>54</v>
      </c>
      <c r="B22">
        <f t="shared" si="0"/>
        <v>27</v>
      </c>
    </row>
    <row r="23" spans="1:2" x14ac:dyDescent="0.25">
      <c r="A23" s="4" t="s">
        <v>55</v>
      </c>
      <c r="B23">
        <f t="shared" si="0"/>
        <v>28</v>
      </c>
    </row>
    <row r="24" spans="1:2" x14ac:dyDescent="0.25">
      <c r="A24" s="4" t="s">
        <v>60</v>
      </c>
      <c r="B24">
        <f t="shared" si="0"/>
        <v>29</v>
      </c>
    </row>
    <row r="25" spans="1:2" x14ac:dyDescent="0.25">
      <c r="A25" s="4" t="s">
        <v>56</v>
      </c>
      <c r="B25">
        <f t="shared" si="0"/>
        <v>30</v>
      </c>
    </row>
    <row r="26" spans="1:2" x14ac:dyDescent="0.25">
      <c r="A26" s="4" t="s">
        <v>57</v>
      </c>
      <c r="B26">
        <f t="shared" si="0"/>
        <v>31</v>
      </c>
    </row>
    <row r="27" spans="1:2" x14ac:dyDescent="0.25">
      <c r="A27" s="4" t="s">
        <v>58</v>
      </c>
      <c r="B27">
        <f t="shared" si="0"/>
        <v>32</v>
      </c>
    </row>
    <row r="28" spans="1:2" x14ac:dyDescent="0.25">
      <c r="A28" s="4" t="s">
        <v>61</v>
      </c>
      <c r="B28">
        <f t="shared" si="0"/>
        <v>33</v>
      </c>
    </row>
    <row r="29" spans="1:2" x14ac:dyDescent="0.25">
      <c r="A29" s="4" t="s">
        <v>59</v>
      </c>
      <c r="B29">
        <f t="shared" si="0"/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sqref="A1:B18"/>
    </sheetView>
  </sheetViews>
  <sheetFormatPr defaultRowHeight="15" x14ac:dyDescent="0.25"/>
  <cols>
    <col min="1" max="1" width="53.5703125" customWidth="1"/>
  </cols>
  <sheetData>
    <row r="1" spans="1:2" x14ac:dyDescent="0.25">
      <c r="A1" s="2" t="s">
        <v>65</v>
      </c>
      <c r="B1" s="2" t="s">
        <v>64</v>
      </c>
    </row>
    <row r="2" spans="1:2" x14ac:dyDescent="0.25">
      <c r="A2" t="s">
        <v>100</v>
      </c>
      <c r="B2">
        <v>1</v>
      </c>
    </row>
    <row r="3" spans="1:2" x14ac:dyDescent="0.25">
      <c r="A3" t="s">
        <v>101</v>
      </c>
      <c r="B3">
        <v>2</v>
      </c>
    </row>
    <row r="4" spans="1:2" x14ac:dyDescent="0.25">
      <c r="A4" t="s">
        <v>102</v>
      </c>
      <c r="B4">
        <v>3</v>
      </c>
    </row>
    <row r="5" spans="1:2" x14ac:dyDescent="0.25">
      <c r="A5" t="s">
        <v>103</v>
      </c>
      <c r="B5">
        <v>6</v>
      </c>
    </row>
    <row r="6" spans="1:2" x14ac:dyDescent="0.25">
      <c r="A6" t="s">
        <v>104</v>
      </c>
      <c r="B6">
        <v>7</v>
      </c>
    </row>
    <row r="7" spans="1:2" x14ac:dyDescent="0.25">
      <c r="A7" t="s">
        <v>105</v>
      </c>
      <c r="B7">
        <v>8</v>
      </c>
    </row>
    <row r="8" spans="1:2" x14ac:dyDescent="0.25">
      <c r="A8" t="s">
        <v>106</v>
      </c>
      <c r="B8">
        <v>9</v>
      </c>
    </row>
    <row r="9" spans="1:2" x14ac:dyDescent="0.25">
      <c r="A9" t="s">
        <v>107</v>
      </c>
      <c r="B9">
        <v>10</v>
      </c>
    </row>
    <row r="10" spans="1:2" x14ac:dyDescent="0.25">
      <c r="A10" t="s">
        <v>108</v>
      </c>
      <c r="B10">
        <v>11</v>
      </c>
    </row>
    <row r="11" spans="1:2" x14ac:dyDescent="0.25">
      <c r="A11" t="s">
        <v>109</v>
      </c>
      <c r="B11">
        <v>12</v>
      </c>
    </row>
    <row r="12" spans="1:2" x14ac:dyDescent="0.25">
      <c r="A12" t="s">
        <v>110</v>
      </c>
      <c r="B12">
        <v>13</v>
      </c>
    </row>
    <row r="13" spans="1:2" x14ac:dyDescent="0.25">
      <c r="A13" t="s">
        <v>111</v>
      </c>
      <c r="B13">
        <v>14</v>
      </c>
    </row>
    <row r="14" spans="1:2" x14ac:dyDescent="0.25">
      <c r="A14" t="s">
        <v>112</v>
      </c>
      <c r="B14">
        <v>15</v>
      </c>
    </row>
    <row r="15" spans="1:2" x14ac:dyDescent="0.25">
      <c r="A15" t="s">
        <v>113</v>
      </c>
      <c r="B15">
        <v>16</v>
      </c>
    </row>
    <row r="16" spans="1:2" x14ac:dyDescent="0.25">
      <c r="A16" t="s">
        <v>114</v>
      </c>
      <c r="B16">
        <v>17</v>
      </c>
    </row>
    <row r="17" spans="1:2" x14ac:dyDescent="0.25">
      <c r="A17" t="s">
        <v>115</v>
      </c>
      <c r="B17">
        <v>18</v>
      </c>
    </row>
    <row r="18" spans="1:2" x14ac:dyDescent="0.25">
      <c r="A18" t="s">
        <v>116</v>
      </c>
      <c r="B18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topLeftCell="A19" workbookViewId="0">
      <selection sqref="A1:B34"/>
    </sheetView>
  </sheetViews>
  <sheetFormatPr defaultRowHeight="15" x14ac:dyDescent="0.25"/>
  <cols>
    <col min="1" max="1" width="82.7109375" customWidth="1"/>
  </cols>
  <sheetData>
    <row r="1" spans="1:2" x14ac:dyDescent="0.25">
      <c r="A1" s="2" t="s">
        <v>99</v>
      </c>
      <c r="B1" s="2" t="s">
        <v>64</v>
      </c>
    </row>
    <row r="2" spans="1:2" x14ac:dyDescent="0.25">
      <c r="A2" t="s">
        <v>66</v>
      </c>
      <c r="B2" t="s">
        <v>2</v>
      </c>
    </row>
    <row r="3" spans="1:2" x14ac:dyDescent="0.25">
      <c r="A3" t="s">
        <v>67</v>
      </c>
      <c r="B3" t="s">
        <v>3</v>
      </c>
    </row>
    <row r="4" spans="1:2" x14ac:dyDescent="0.25">
      <c r="A4" t="s">
        <v>68</v>
      </c>
      <c r="B4" t="s">
        <v>4</v>
      </c>
    </row>
    <row r="5" spans="1:2" x14ac:dyDescent="0.25">
      <c r="A5" t="s">
        <v>69</v>
      </c>
      <c r="B5" t="s">
        <v>5</v>
      </c>
    </row>
    <row r="6" spans="1:2" x14ac:dyDescent="0.25">
      <c r="A6" t="s">
        <v>70</v>
      </c>
      <c r="B6" t="s">
        <v>6</v>
      </c>
    </row>
    <row r="7" spans="1:2" x14ac:dyDescent="0.25">
      <c r="A7" t="s">
        <v>71</v>
      </c>
      <c r="B7" t="s">
        <v>7</v>
      </c>
    </row>
    <row r="8" spans="1:2" x14ac:dyDescent="0.25">
      <c r="A8" t="s">
        <v>72</v>
      </c>
      <c r="B8" t="s">
        <v>8</v>
      </c>
    </row>
    <row r="9" spans="1:2" x14ac:dyDescent="0.25">
      <c r="A9" t="s">
        <v>73</v>
      </c>
      <c r="B9" t="s">
        <v>9</v>
      </c>
    </row>
    <row r="10" spans="1:2" x14ac:dyDescent="0.25">
      <c r="A10" t="s">
        <v>74</v>
      </c>
      <c r="B10" t="s">
        <v>10</v>
      </c>
    </row>
    <row r="11" spans="1:2" x14ac:dyDescent="0.25">
      <c r="A11" t="s">
        <v>75</v>
      </c>
      <c r="B11" t="s">
        <v>11</v>
      </c>
    </row>
    <row r="12" spans="1:2" x14ac:dyDescent="0.25">
      <c r="A12" t="s">
        <v>76</v>
      </c>
      <c r="B12" t="s">
        <v>12</v>
      </c>
    </row>
    <row r="13" spans="1:2" x14ac:dyDescent="0.25">
      <c r="A13" t="s">
        <v>77</v>
      </c>
      <c r="B13" t="s">
        <v>13</v>
      </c>
    </row>
    <row r="14" spans="1:2" x14ac:dyDescent="0.25">
      <c r="A14" t="s">
        <v>78</v>
      </c>
      <c r="B14" t="s">
        <v>14</v>
      </c>
    </row>
    <row r="15" spans="1:2" x14ac:dyDescent="0.25">
      <c r="A15" t="s">
        <v>79</v>
      </c>
      <c r="B15" t="s">
        <v>15</v>
      </c>
    </row>
    <row r="16" spans="1:2" x14ac:dyDescent="0.25">
      <c r="A16" t="s">
        <v>80</v>
      </c>
      <c r="B16" t="s">
        <v>16</v>
      </c>
    </row>
    <row r="17" spans="1:2" x14ac:dyDescent="0.25">
      <c r="A17" t="s">
        <v>81</v>
      </c>
      <c r="B17" t="s">
        <v>17</v>
      </c>
    </row>
    <row r="18" spans="1:2" x14ac:dyDescent="0.25">
      <c r="A18" t="s">
        <v>83</v>
      </c>
      <c r="B18" t="s">
        <v>18</v>
      </c>
    </row>
    <row r="19" spans="1:2" x14ac:dyDescent="0.25">
      <c r="A19" t="s">
        <v>82</v>
      </c>
      <c r="B19" t="s">
        <v>19</v>
      </c>
    </row>
    <row r="20" spans="1:2" x14ac:dyDescent="0.25">
      <c r="A20" t="s">
        <v>84</v>
      </c>
      <c r="B20" t="s">
        <v>20</v>
      </c>
    </row>
    <row r="21" spans="1:2" x14ac:dyDescent="0.25">
      <c r="A21" t="s">
        <v>85</v>
      </c>
      <c r="B21" t="s">
        <v>21</v>
      </c>
    </row>
    <row r="22" spans="1:2" x14ac:dyDescent="0.25">
      <c r="A22" t="s">
        <v>91</v>
      </c>
      <c r="B22" t="s">
        <v>22</v>
      </c>
    </row>
    <row r="23" spans="1:2" x14ac:dyDescent="0.25">
      <c r="A23" t="s">
        <v>90</v>
      </c>
      <c r="B23" t="s">
        <v>23</v>
      </c>
    </row>
    <row r="24" spans="1:2" x14ac:dyDescent="0.25">
      <c r="A24" t="s">
        <v>89</v>
      </c>
      <c r="B24" t="s">
        <v>24</v>
      </c>
    </row>
    <row r="25" spans="1:2" x14ac:dyDescent="0.25">
      <c r="A25" t="s">
        <v>86</v>
      </c>
      <c r="B25" t="s">
        <v>25</v>
      </c>
    </row>
    <row r="26" spans="1:2" x14ac:dyDescent="0.25">
      <c r="A26" t="s">
        <v>87</v>
      </c>
      <c r="B26" t="s">
        <v>26</v>
      </c>
    </row>
    <row r="27" spans="1:2" x14ac:dyDescent="0.25">
      <c r="A27" t="s">
        <v>88</v>
      </c>
      <c r="B27" t="s">
        <v>27</v>
      </c>
    </row>
    <row r="28" spans="1:2" x14ac:dyDescent="0.25">
      <c r="A28" t="s">
        <v>92</v>
      </c>
      <c r="B28" t="s">
        <v>28</v>
      </c>
    </row>
    <row r="29" spans="1:2" x14ac:dyDescent="0.25">
      <c r="A29" t="s">
        <v>93</v>
      </c>
      <c r="B29" t="s">
        <v>29</v>
      </c>
    </row>
    <row r="30" spans="1:2" x14ac:dyDescent="0.25">
      <c r="A30" t="s">
        <v>94</v>
      </c>
      <c r="B30" t="s">
        <v>30</v>
      </c>
    </row>
    <row r="31" spans="1:2" x14ac:dyDescent="0.25">
      <c r="A31" s="3" t="s">
        <v>95</v>
      </c>
      <c r="B31" t="s">
        <v>31</v>
      </c>
    </row>
    <row r="32" spans="1:2" x14ac:dyDescent="0.25">
      <c r="A32" s="3" t="s">
        <v>96</v>
      </c>
      <c r="B32" t="s">
        <v>32</v>
      </c>
    </row>
    <row r="33" spans="1:2" x14ac:dyDescent="0.25">
      <c r="A33" s="3" t="s">
        <v>97</v>
      </c>
      <c r="B33" t="s">
        <v>33</v>
      </c>
    </row>
    <row r="34" spans="1:2" x14ac:dyDescent="0.25">
      <c r="A34" s="3" t="s">
        <v>98</v>
      </c>
      <c r="B34" t="s">
        <v>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9"/>
  <sheetViews>
    <sheetView tabSelected="1" workbookViewId="0">
      <selection activeCell="AC18" sqref="AC18:AI18"/>
    </sheetView>
  </sheetViews>
  <sheetFormatPr defaultRowHeight="15" x14ac:dyDescent="0.25"/>
  <cols>
    <col min="17" max="17" width="14.7109375" customWidth="1"/>
  </cols>
  <sheetData>
    <row r="1" spans="1:3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</row>
    <row r="2" spans="1:35" x14ac:dyDescent="0.25">
      <c r="A2">
        <v>3</v>
      </c>
      <c r="B2">
        <v>7</v>
      </c>
      <c r="C2" s="1">
        <v>0.65550023347917796</v>
      </c>
      <c r="D2" s="1">
        <v>0.69925665931602199</v>
      </c>
      <c r="E2" s="1">
        <v>0.21901091852644999</v>
      </c>
      <c r="F2" s="1">
        <v>0.66234084959592499</v>
      </c>
      <c r="G2" s="1">
        <v>0.2317496544896</v>
      </c>
      <c r="H2" s="1">
        <v>0.70006857875014805</v>
      </c>
      <c r="I2" s="1">
        <v>0.65165017888688304</v>
      </c>
      <c r="J2" s="1">
        <v>7.2134962928057496E-101</v>
      </c>
      <c r="K2" s="1">
        <v>3.3623642258123199E-120</v>
      </c>
      <c r="L2" s="1">
        <v>2.8271462190157801E-10</v>
      </c>
      <c r="M2" s="1">
        <v>1.1252098735138199E-103</v>
      </c>
      <c r="N2" s="1">
        <v>2.3109720915965799E-11</v>
      </c>
      <c r="O2" s="1">
        <v>1.36355514583989E-120</v>
      </c>
      <c r="P2" s="1">
        <v>2.5465948614778099E-99</v>
      </c>
      <c r="Q2" s="1">
        <v>4.42316608012523E-2</v>
      </c>
      <c r="R2" s="1">
        <v>1</v>
      </c>
      <c r="S2" s="1">
        <v>0.51266365863777197</v>
      </c>
      <c r="T2" s="1">
        <v>1</v>
      </c>
      <c r="U2" s="1">
        <v>3.1561024204639597E-2</v>
      </c>
      <c r="V2" s="1">
        <v>0.46458166646696702</v>
      </c>
      <c r="W2" s="1">
        <v>1.1271730274949601</v>
      </c>
      <c r="X2" s="1">
        <v>0.151475000160465</v>
      </c>
      <c r="Y2" s="1">
        <v>0.99777212230365397</v>
      </c>
      <c r="Z2" s="1">
        <v>0.161504808026317</v>
      </c>
      <c r="AA2" s="1">
        <v>1.13950758328212</v>
      </c>
      <c r="AB2" s="1">
        <v>1.0062647017606701</v>
      </c>
      <c r="AC2" s="1">
        <v>65.332579153776294</v>
      </c>
      <c r="AD2" s="1">
        <v>57.961446521632901</v>
      </c>
      <c r="AE2" s="1">
        <v>431.30931892765301</v>
      </c>
      <c r="AF2" s="1">
        <v>65.478457148047497</v>
      </c>
      <c r="AG2" s="1">
        <v>404.52405072132899</v>
      </c>
      <c r="AH2" s="1">
        <v>57.334045084280099</v>
      </c>
      <c r="AI2" s="1">
        <v>64.925838141260002</v>
      </c>
    </row>
    <row r="3" spans="1:35" x14ac:dyDescent="0.25">
      <c r="A3">
        <v>8</v>
      </c>
      <c r="B3">
        <v>7</v>
      </c>
      <c r="C3" s="1">
        <v>0.446589471098508</v>
      </c>
      <c r="D3" s="1">
        <v>0.45104912805426001</v>
      </c>
      <c r="E3" s="1">
        <v>7.18237633580633E-2</v>
      </c>
      <c r="F3" s="1">
        <v>0.42727014747641501</v>
      </c>
      <c r="G3" s="1">
        <v>8.1795696451050406E-2</v>
      </c>
      <c r="H3" s="1">
        <v>0.46255813691077402</v>
      </c>
      <c r="I3" s="1">
        <v>0.439826406076535</v>
      </c>
      <c r="J3" s="1">
        <v>3.7363471054558402E-41</v>
      </c>
      <c r="K3" s="1">
        <v>4.8336133775030101E-42</v>
      </c>
      <c r="L3" s="1">
        <v>4.0493558456133699E-2</v>
      </c>
      <c r="M3" s="1">
        <v>1.8668346510965799E-37</v>
      </c>
      <c r="N3" s="1">
        <v>1.9595038129751299E-2</v>
      </c>
      <c r="O3" s="1">
        <v>2.14014626049414E-44</v>
      </c>
      <c r="P3" s="1">
        <v>7.84248349534039E-40</v>
      </c>
      <c r="Q3" s="1">
        <v>0.46466646959033803</v>
      </c>
      <c r="R3" s="1">
        <v>1</v>
      </c>
      <c r="S3" s="1">
        <v>0.71534562546571301</v>
      </c>
      <c r="T3" s="1">
        <v>1</v>
      </c>
      <c r="U3" s="1">
        <v>0.34630632150520402</v>
      </c>
      <c r="V3" s="1">
        <v>0.48997744636709001</v>
      </c>
      <c r="W3" s="1">
        <v>1.0062418950983301</v>
      </c>
      <c r="X3" s="1">
        <v>8.0049424970921601E-2</v>
      </c>
      <c r="Y3" s="1">
        <v>0.96085679002091795</v>
      </c>
      <c r="Z3" s="1">
        <v>7.9494225065582805E-2</v>
      </c>
      <c r="AA3" s="1">
        <v>1.0281256289481699</v>
      </c>
      <c r="AB3" s="1">
        <v>1.00176447367139</v>
      </c>
      <c r="AC3" s="1">
        <v>41.001012787971199</v>
      </c>
      <c r="AD3" s="1">
        <v>40.746676308845601</v>
      </c>
      <c r="AE3" s="1">
        <v>512.19621880937996</v>
      </c>
      <c r="AF3" s="1">
        <v>42.671304624988501</v>
      </c>
      <c r="AG3" s="1">
        <v>515.77347604993099</v>
      </c>
      <c r="AH3" s="1">
        <v>39.8793801394851</v>
      </c>
      <c r="AI3" s="1">
        <v>40.928795006780099</v>
      </c>
    </row>
    <row r="4" spans="1:35" x14ac:dyDescent="0.25">
      <c r="A4">
        <v>9</v>
      </c>
      <c r="B4">
        <v>7</v>
      </c>
      <c r="C4" s="1">
        <v>0.58070729715220204</v>
      </c>
      <c r="D4" s="1">
        <v>0.64209956529983903</v>
      </c>
      <c r="E4" s="1">
        <v>7.5715027533031096E-2</v>
      </c>
      <c r="F4" s="1">
        <v>0.626284951835131</v>
      </c>
      <c r="G4" s="1">
        <v>8.0333552352262902E-2</v>
      </c>
      <c r="H4" s="1">
        <v>0.64020339326179798</v>
      </c>
      <c r="I4" s="1">
        <v>0.576457068098707</v>
      </c>
      <c r="J4" s="1">
        <v>1.7673720445452101E-74</v>
      </c>
      <c r="K4" s="1">
        <v>1.0814574411277499E-95</v>
      </c>
      <c r="L4" s="1">
        <v>3.0877181434666501E-2</v>
      </c>
      <c r="M4" s="1">
        <v>9.0187503417586394E-90</v>
      </c>
      <c r="N4" s="1">
        <v>2.1978344331930699E-2</v>
      </c>
      <c r="O4" s="1">
        <v>5.7858998611276698E-95</v>
      </c>
      <c r="P4" s="1">
        <v>3.5684890254250399E-73</v>
      </c>
      <c r="Q4" s="1">
        <v>3.70948600806928E-2</v>
      </c>
      <c r="R4" s="1">
        <v>1</v>
      </c>
      <c r="S4" s="1">
        <v>0.115037914784414</v>
      </c>
      <c r="T4" s="1">
        <v>1</v>
      </c>
      <c r="U4" s="1">
        <v>3.6505019468451701E-2</v>
      </c>
      <c r="V4" s="1">
        <v>0.48409642143120102</v>
      </c>
      <c r="W4" s="1">
        <v>1.1335939199234</v>
      </c>
      <c r="X4" s="1">
        <v>7.5402420111598603E-2</v>
      </c>
      <c r="Y4" s="1">
        <v>1.08792625525387</v>
      </c>
      <c r="Z4" s="1">
        <v>7.1020299578841997E-2</v>
      </c>
      <c r="AA4" s="1">
        <v>1.1341777294270801</v>
      </c>
      <c r="AB4" s="1">
        <v>1.0028034556205001</v>
      </c>
      <c r="AC4" s="1">
        <v>50.319025735543001</v>
      </c>
      <c r="AD4" s="1">
        <v>44.388934036399199</v>
      </c>
      <c r="AE4" s="1">
        <v>667.33966444404405</v>
      </c>
      <c r="AF4" s="1">
        <v>46.252239517650899</v>
      </c>
      <c r="AG4" s="1">
        <v>708.51610080414002</v>
      </c>
      <c r="AH4" s="1">
        <v>44.366085164589897</v>
      </c>
      <c r="AI4" s="1">
        <v>50.178352949938102</v>
      </c>
    </row>
    <row r="5" spans="1:35" x14ac:dyDescent="0.25">
      <c r="A5">
        <v>10</v>
      </c>
      <c r="B5">
        <v>7</v>
      </c>
      <c r="C5" s="1">
        <v>0.34068957404954697</v>
      </c>
      <c r="D5" s="1">
        <v>0.37492813743591702</v>
      </c>
      <c r="E5" s="1">
        <v>0.14141777286837301</v>
      </c>
      <c r="F5" s="1">
        <v>0.35401683508904103</v>
      </c>
      <c r="G5" s="1">
        <v>0.12839565404661801</v>
      </c>
      <c r="H5" s="1">
        <v>0.368333449326669</v>
      </c>
      <c r="I5" s="1">
        <v>0.32823493807277798</v>
      </c>
      <c r="J5" s="1">
        <v>2.5117119407797501E-23</v>
      </c>
      <c r="K5" s="1">
        <v>2.8678443998814499E-28</v>
      </c>
      <c r="L5" s="1">
        <v>5.66383303497773E-5</v>
      </c>
      <c r="M5" s="1">
        <v>3.5286583197892501E-25</v>
      </c>
      <c r="N5" s="1">
        <v>2.5982595791168198E-4</v>
      </c>
      <c r="O5" s="1">
        <v>2.8627489462753799E-27</v>
      </c>
      <c r="P5" s="1">
        <v>1.1260740287984701E-21</v>
      </c>
      <c r="Q5" s="1">
        <v>0.18386907746162601</v>
      </c>
      <c r="R5" s="1">
        <v>1</v>
      </c>
      <c r="S5" s="1">
        <v>0.33880478650256302</v>
      </c>
      <c r="T5" s="1">
        <v>1</v>
      </c>
      <c r="U5" s="1">
        <v>0.119665914472127</v>
      </c>
      <c r="V5" s="1">
        <v>0.215542014517073</v>
      </c>
      <c r="W5" s="1">
        <v>1.0656200848600601</v>
      </c>
      <c r="X5" s="1">
        <v>0.23519886502651599</v>
      </c>
      <c r="Y5" s="1">
        <v>1.0297672303143499</v>
      </c>
      <c r="Z5" s="1">
        <v>0.22291562818943</v>
      </c>
      <c r="AA5" s="1">
        <v>1.08657747165588</v>
      </c>
      <c r="AB5" s="1">
        <v>1.05712756148269</v>
      </c>
      <c r="AC5" s="1">
        <v>52.952580356120798</v>
      </c>
      <c r="AD5" s="1">
        <v>49.691800209522597</v>
      </c>
      <c r="AE5" s="1">
        <v>225.139608348667</v>
      </c>
      <c r="AF5" s="1">
        <v>51.421893023296597</v>
      </c>
      <c r="AG5" s="1">
        <v>237.54539233616501</v>
      </c>
      <c r="AH5" s="1">
        <v>48.733368524035399</v>
      </c>
      <c r="AI5" s="1">
        <v>50.091003475352998</v>
      </c>
    </row>
    <row r="6" spans="1:35" x14ac:dyDescent="0.25">
      <c r="A6">
        <v>11</v>
      </c>
      <c r="B6">
        <v>7</v>
      </c>
      <c r="C6" s="1">
        <v>0.57818211201277003</v>
      </c>
      <c r="D6" s="1">
        <v>0.62722984474311705</v>
      </c>
      <c r="E6" s="1">
        <v>5.4459791384984101E-2</v>
      </c>
      <c r="F6" s="1">
        <v>0.61667495609214895</v>
      </c>
      <c r="G6" s="1">
        <v>4.3525346599452501E-2</v>
      </c>
      <c r="H6" s="1">
        <v>0.62715665088984696</v>
      </c>
      <c r="I6" s="1">
        <v>0.57352140062524304</v>
      </c>
      <c r="J6" s="1">
        <v>5.4210269282689599E-73</v>
      </c>
      <c r="K6" s="1">
        <v>3.0306916729589298E-89</v>
      </c>
      <c r="L6" s="1">
        <v>0.122610995808189</v>
      </c>
      <c r="M6" s="1">
        <v>1.6701780971977901E-85</v>
      </c>
      <c r="N6" s="1">
        <v>0.21735589851159401</v>
      </c>
      <c r="O6" s="1">
        <v>3.22094229665835E-89</v>
      </c>
      <c r="P6" s="1">
        <v>1.37378047237844E-71</v>
      </c>
      <c r="Q6" s="1">
        <v>8.5655824550634502E-2</v>
      </c>
      <c r="R6" s="1">
        <v>1</v>
      </c>
      <c r="S6" s="1">
        <v>0.171816798019509</v>
      </c>
      <c r="T6" s="1">
        <v>1</v>
      </c>
      <c r="U6" s="1">
        <v>8.2697825044132603E-2</v>
      </c>
      <c r="V6" s="1">
        <v>0.51579019595738596</v>
      </c>
      <c r="W6" s="1">
        <v>1.1013537598251799</v>
      </c>
      <c r="X6" s="1">
        <v>6.2134758471444E-2</v>
      </c>
      <c r="Y6" s="1">
        <v>1.06910722795424</v>
      </c>
      <c r="Z6" s="1">
        <v>5.5551738391908703E-2</v>
      </c>
      <c r="AA6" s="1">
        <v>1.1028437373934401</v>
      </c>
      <c r="AB6" s="1">
        <v>0.99721053094683698</v>
      </c>
      <c r="AC6" s="1">
        <v>47.147833895090699</v>
      </c>
      <c r="AD6" s="1">
        <v>42.808982558496403</v>
      </c>
      <c r="AE6" s="1">
        <v>758.79966471196497</v>
      </c>
      <c r="AF6" s="1">
        <v>44.100191881883603</v>
      </c>
      <c r="AG6" s="1">
        <v>848.71932472158005</v>
      </c>
      <c r="AH6" s="1">
        <v>42.751146238109797</v>
      </c>
      <c r="AI6" s="1">
        <v>47.279719208665497</v>
      </c>
    </row>
    <row r="7" spans="1:35" x14ac:dyDescent="0.25">
      <c r="A7">
        <v>12</v>
      </c>
      <c r="B7">
        <v>7</v>
      </c>
      <c r="C7" s="1">
        <v>0.45591995624850101</v>
      </c>
      <c r="D7" s="1">
        <v>0.49108937342240999</v>
      </c>
      <c r="E7" s="1">
        <v>9.6619558153928503E-2</v>
      </c>
      <c r="F7" s="1">
        <v>0.47104986120732101</v>
      </c>
      <c r="G7" s="1">
        <v>7.2341831430036405E-2</v>
      </c>
      <c r="H7" s="1">
        <v>0.491899524489187</v>
      </c>
      <c r="I7" s="1">
        <v>0.44468430534651798</v>
      </c>
      <c r="J7" s="1">
        <v>5.6223076020192099E-43</v>
      </c>
      <c r="K7" s="1">
        <v>1.4234648343655201E-50</v>
      </c>
      <c r="L7" s="1">
        <v>5.8308904861156903E-3</v>
      </c>
      <c r="M7" s="1">
        <v>3.8900802211078203E-46</v>
      </c>
      <c r="N7" s="1">
        <v>3.9186542386659598E-2</v>
      </c>
      <c r="O7" s="1">
        <v>9.2837372703811904E-51</v>
      </c>
      <c r="P7" s="1">
        <v>9.9079793942901604E-41</v>
      </c>
      <c r="Q7" s="1">
        <v>0.17922553508047401</v>
      </c>
      <c r="R7" s="1">
        <v>1</v>
      </c>
      <c r="S7" s="1">
        <v>0.43180366657949998</v>
      </c>
      <c r="T7" s="1">
        <v>1</v>
      </c>
      <c r="U7" s="1">
        <v>9.8395179989911402E-2</v>
      </c>
      <c r="V7" s="1">
        <v>0.233477288889787</v>
      </c>
      <c r="W7" s="1">
        <v>1.0666030686672501</v>
      </c>
      <c r="X7" s="1">
        <v>6.2812122609990903E-2</v>
      </c>
      <c r="Y7" s="1">
        <v>1.0121336459777801</v>
      </c>
      <c r="Z7" s="1">
        <v>5.5346230969961503E-2</v>
      </c>
      <c r="AA7" s="1">
        <v>1.09487071788596</v>
      </c>
      <c r="AB7" s="1">
        <v>1.05240181067414</v>
      </c>
      <c r="AC7" s="1">
        <v>50.071388859894</v>
      </c>
      <c r="AD7" s="1">
        <v>46.944726047394397</v>
      </c>
      <c r="AE7" s="1">
        <v>797.16122906392104</v>
      </c>
      <c r="AF7" s="1">
        <v>49.4711237580904</v>
      </c>
      <c r="AG7" s="1">
        <v>904.69374304945302</v>
      </c>
      <c r="AH7" s="1">
        <v>45.732695232342103</v>
      </c>
      <c r="AI7" s="1">
        <v>47.578204780757297</v>
      </c>
    </row>
    <row r="8" spans="1:35" x14ac:dyDescent="0.25">
      <c r="A8">
        <v>13</v>
      </c>
      <c r="B8">
        <v>7</v>
      </c>
      <c r="C8" s="1">
        <v>0.57948963834440703</v>
      </c>
      <c r="D8" s="1">
        <v>0.61944748491202195</v>
      </c>
      <c r="E8" s="1">
        <v>0.12224821111675201</v>
      </c>
      <c r="F8" s="1">
        <v>0.60858275231737702</v>
      </c>
      <c r="G8" s="1">
        <v>0.109558817190852</v>
      </c>
      <c r="H8" s="1">
        <v>0.62150001849890002</v>
      </c>
      <c r="I8" s="1">
        <v>0.57649298805201199</v>
      </c>
      <c r="J8" s="1">
        <v>9.5430674381061998E-74</v>
      </c>
      <c r="K8" s="1">
        <v>6.7971645973871202E-87</v>
      </c>
      <c r="L8" s="1">
        <v>4.9250740197661995E-4</v>
      </c>
      <c r="M8" s="1">
        <v>3.91994211918043E-83</v>
      </c>
      <c r="N8" s="1">
        <v>1.80388871645274E-3</v>
      </c>
      <c r="O8" s="1">
        <v>1.27393383127078E-87</v>
      </c>
      <c r="P8" s="1">
        <v>7.8252212057552397E-73</v>
      </c>
      <c r="Q8" s="1">
        <v>0.145560464742338</v>
      </c>
      <c r="R8" s="1">
        <v>1</v>
      </c>
      <c r="S8" s="1">
        <v>0.28451533107826399</v>
      </c>
      <c r="T8" s="1">
        <v>1</v>
      </c>
      <c r="U8" s="1">
        <v>0.100226171849677</v>
      </c>
      <c r="V8" s="1">
        <v>0.50478347060476703</v>
      </c>
      <c r="W8" s="1">
        <v>1.0771384203883401</v>
      </c>
      <c r="X8" s="1">
        <v>7.9712547786700699E-2</v>
      </c>
      <c r="Y8" s="1">
        <v>1.0408963222208401</v>
      </c>
      <c r="Z8" s="1">
        <v>7.2391570382270801E-2</v>
      </c>
      <c r="AA8" s="1">
        <v>1.09430796258451</v>
      </c>
      <c r="AB8" s="1">
        <v>0.99915643431874601</v>
      </c>
      <c r="AC8" s="1">
        <v>56.9078186484168</v>
      </c>
      <c r="AD8" s="1">
        <v>52.832409996015301</v>
      </c>
      <c r="AE8" s="1">
        <v>713.91293125762297</v>
      </c>
      <c r="AF8" s="1">
        <v>54.671937476922999</v>
      </c>
      <c r="AG8" s="1">
        <v>786.11112244021695</v>
      </c>
      <c r="AH8" s="1">
        <v>52.003476712362897</v>
      </c>
      <c r="AI8" s="1">
        <v>56.9558646611912</v>
      </c>
    </row>
    <row r="9" spans="1:35" x14ac:dyDescent="0.25">
      <c r="A9">
        <v>14</v>
      </c>
      <c r="B9">
        <v>7</v>
      </c>
      <c r="C9" s="1">
        <v>0.58182973996003795</v>
      </c>
      <c r="D9" s="1">
        <v>0.62998770042468799</v>
      </c>
      <c r="E9" s="1">
        <v>0.12073930493437</v>
      </c>
      <c r="F9" s="1">
        <v>0.61517960852961096</v>
      </c>
      <c r="G9" s="1">
        <v>0.10843382736118</v>
      </c>
      <c r="H9" s="1">
        <v>0.63279808338544397</v>
      </c>
      <c r="I9" s="1">
        <v>0.57867713817159705</v>
      </c>
      <c r="J9" s="1">
        <v>2.2360848999307401E-74</v>
      </c>
      <c r="K9" s="1">
        <v>1.41217797290426E-90</v>
      </c>
      <c r="L9" s="1">
        <v>5.8315103471224703E-4</v>
      </c>
      <c r="M9" s="1">
        <v>2.6962136492045002E-85</v>
      </c>
      <c r="N9" s="1">
        <v>2.02458487354792E-3</v>
      </c>
      <c r="O9" s="1">
        <v>1.3033238622597301E-91</v>
      </c>
      <c r="P9" s="1">
        <v>2.07588590452641E-73</v>
      </c>
      <c r="Q9" s="1">
        <v>7.4521812579240496E-2</v>
      </c>
      <c r="R9" s="1">
        <v>1</v>
      </c>
      <c r="S9" s="1">
        <v>0.187839368524298</v>
      </c>
      <c r="T9" s="1">
        <v>1</v>
      </c>
      <c r="U9" s="1">
        <v>4.5088480147315702E-2</v>
      </c>
      <c r="V9" s="1">
        <v>0.43732549467382098</v>
      </c>
      <c r="W9" s="1">
        <v>1.10698439370681</v>
      </c>
      <c r="X9" s="1">
        <v>7.7089263476829206E-2</v>
      </c>
      <c r="Y9" s="1">
        <v>1.0643813512915701</v>
      </c>
      <c r="Z9" s="1">
        <v>6.8605467160281999E-2</v>
      </c>
      <c r="AA9" s="1">
        <v>1.12678488437935</v>
      </c>
      <c r="AB9" s="1">
        <v>1.0111717903150399</v>
      </c>
      <c r="AC9" s="1">
        <v>55.459079958205002</v>
      </c>
      <c r="AD9" s="1">
        <v>50.099242838010099</v>
      </c>
      <c r="AE9" s="1">
        <v>719.41379975532402</v>
      </c>
      <c r="AF9" s="1">
        <v>52.104520518804797</v>
      </c>
      <c r="AG9" s="1">
        <v>808.37697422330405</v>
      </c>
      <c r="AH9" s="1">
        <v>49.218871079152599</v>
      </c>
      <c r="AI9" s="1">
        <v>54.846348058153502</v>
      </c>
    </row>
    <row r="10" spans="1:35" x14ac:dyDescent="0.25">
      <c r="A10">
        <v>15</v>
      </c>
      <c r="B10">
        <v>7</v>
      </c>
      <c r="C10" s="1">
        <v>0.55280433864175704</v>
      </c>
      <c r="D10" s="1">
        <v>0.60191349477797496</v>
      </c>
      <c r="E10" s="1">
        <v>0.16800935272748099</v>
      </c>
      <c r="F10" s="1">
        <v>0.569012847737981</v>
      </c>
      <c r="G10" s="1">
        <v>0.19879778207194099</v>
      </c>
      <c r="H10" s="1">
        <v>0.59986678119935499</v>
      </c>
      <c r="I10" s="1">
        <v>0.54757360255757004</v>
      </c>
      <c r="J10" s="1">
        <v>3.0069378657432801E-66</v>
      </c>
      <c r="K10" s="1">
        <v>2.74677780120598E-81</v>
      </c>
      <c r="L10" s="1">
        <v>1.45448927220121E-6</v>
      </c>
      <c r="M10" s="1">
        <v>6.2071767930139204E-71</v>
      </c>
      <c r="N10" s="1">
        <v>1.08558770170066E-8</v>
      </c>
      <c r="O10" s="1">
        <v>1.3129663871342599E-80</v>
      </c>
      <c r="P10" s="1">
        <v>8.6280055784433103E-65</v>
      </c>
      <c r="Q10" s="1">
        <v>0.101167560067635</v>
      </c>
      <c r="R10" s="1">
        <v>1</v>
      </c>
      <c r="S10" s="1">
        <v>0.43065173125706702</v>
      </c>
      <c r="T10" s="1">
        <v>1</v>
      </c>
      <c r="U10" s="1">
        <v>7.7299015261560994E-2</v>
      </c>
      <c r="V10" s="1">
        <v>0.451276004086483</v>
      </c>
      <c r="W10" s="1">
        <v>1.09365447378254</v>
      </c>
      <c r="X10" s="1">
        <v>0.109566186680443</v>
      </c>
      <c r="Y10" s="1">
        <v>1.0123419550586099</v>
      </c>
      <c r="Z10" s="1">
        <v>0.111618523806693</v>
      </c>
      <c r="AA10" s="1">
        <v>1.1051267438086401</v>
      </c>
      <c r="AB10" s="1">
        <v>1.00863318734727</v>
      </c>
      <c r="AC10" s="1">
        <v>50.103671187764697</v>
      </c>
      <c r="AD10" s="1">
        <v>45.813072034053697</v>
      </c>
      <c r="AE10" s="1">
        <v>457.29136612096897</v>
      </c>
      <c r="AF10" s="1">
        <v>49.492832868775103</v>
      </c>
      <c r="AG10" s="1">
        <v>448.88311974575902</v>
      </c>
      <c r="AH10" s="1">
        <v>45.337488635095802</v>
      </c>
      <c r="AI10" s="1">
        <v>49.674819167450401</v>
      </c>
    </row>
    <row r="11" spans="1:35" x14ac:dyDescent="0.25">
      <c r="A11">
        <v>16</v>
      </c>
      <c r="B11">
        <v>7</v>
      </c>
      <c r="C11" s="1">
        <v>0.55159419797339304</v>
      </c>
      <c r="D11" s="1">
        <v>0.59205771874670399</v>
      </c>
      <c r="E11" s="1">
        <v>0.23637093360932801</v>
      </c>
      <c r="F11" s="1">
        <v>0.57301740433682202</v>
      </c>
      <c r="G11" s="1">
        <v>0.26558011955736899</v>
      </c>
      <c r="H11" s="1">
        <v>0.58488620225766297</v>
      </c>
      <c r="I11" s="1">
        <v>0.54916686846179297</v>
      </c>
      <c r="J11" s="1">
        <v>7.8835938060455001E-66</v>
      </c>
      <c r="K11" s="1">
        <v>5.7545750921895998E-78</v>
      </c>
      <c r="L11" s="1">
        <v>8.9744841336296396E-12</v>
      </c>
      <c r="M11" s="1">
        <v>4.8029411890670505E-72</v>
      </c>
      <c r="N11" s="1">
        <v>1.41704073672818E-14</v>
      </c>
      <c r="O11" s="1">
        <v>1.08741962319492E-75</v>
      </c>
      <c r="P11" s="1">
        <v>3.7394641090604999E-65</v>
      </c>
      <c r="Q11" s="1">
        <v>0.172940493088206</v>
      </c>
      <c r="R11" s="1">
        <v>1</v>
      </c>
      <c r="S11" s="1">
        <v>0.36628953202950698</v>
      </c>
      <c r="T11" s="1">
        <v>1</v>
      </c>
      <c r="U11" s="1">
        <v>0.18964947531262599</v>
      </c>
      <c r="V11" s="1">
        <v>0.44780948781887903</v>
      </c>
      <c r="W11" s="1">
        <v>1.0684675310799701</v>
      </c>
      <c r="X11" s="1">
        <v>0.201979219423922</v>
      </c>
      <c r="Y11" s="1">
        <v>1.02429531965936</v>
      </c>
      <c r="Z11" s="1">
        <v>0.22635150674443799</v>
      </c>
      <c r="AA11" s="1">
        <v>1.06371652127601</v>
      </c>
      <c r="AB11" s="1">
        <v>1.0092594059001101</v>
      </c>
      <c r="AC11" s="1">
        <v>52.648550059807597</v>
      </c>
      <c r="AD11" s="1">
        <v>49.274824483054097</v>
      </c>
      <c r="AE11" s="1">
        <v>260.66320193716001</v>
      </c>
      <c r="AF11" s="1">
        <v>51.399776069773203</v>
      </c>
      <c r="AG11" s="1">
        <v>232.596419688297</v>
      </c>
      <c r="AH11" s="1">
        <v>49.494906778971</v>
      </c>
      <c r="AI11" s="1">
        <v>52.165528259657997</v>
      </c>
    </row>
    <row r="12" spans="1:35" x14ac:dyDescent="0.25">
      <c r="A12">
        <v>17</v>
      </c>
      <c r="B12">
        <v>7</v>
      </c>
      <c r="C12" s="1">
        <v>0.46576207760884702</v>
      </c>
      <c r="D12" s="1">
        <v>0.50965745129481499</v>
      </c>
      <c r="E12" s="1">
        <v>0.106626516534032</v>
      </c>
      <c r="F12" s="1">
        <v>0.476138347919359</v>
      </c>
      <c r="G12" s="1">
        <v>9.9577885240818897E-2</v>
      </c>
      <c r="H12" s="1">
        <v>0.50903991273927396</v>
      </c>
      <c r="I12" s="1">
        <v>0.45952091263127398</v>
      </c>
      <c r="J12" s="1">
        <v>5.1569390739874903E-45</v>
      </c>
      <c r="K12" s="1">
        <v>5.9058863756619599E-55</v>
      </c>
      <c r="L12" s="1">
        <v>2.33251050468716E-3</v>
      </c>
      <c r="M12" s="1">
        <v>3.0982591643170498E-47</v>
      </c>
      <c r="N12" s="1">
        <v>4.48346650529057E-3</v>
      </c>
      <c r="O12" s="1">
        <v>8.3445592816540905E-55</v>
      </c>
      <c r="P12" s="1">
        <v>1.02835864871671E-43</v>
      </c>
      <c r="Q12" s="1">
        <v>0.17713704278963899</v>
      </c>
      <c r="R12" s="1">
        <v>1</v>
      </c>
      <c r="S12" s="1">
        <v>0.54986069378639402</v>
      </c>
      <c r="T12" s="1">
        <v>1</v>
      </c>
      <c r="U12" s="1">
        <v>0.102491770877687</v>
      </c>
      <c r="V12" s="1">
        <v>0.35973482060884598</v>
      </c>
      <c r="W12" s="1">
        <v>1.06720323449473</v>
      </c>
      <c r="X12" s="1">
        <v>8.5580423497794503E-2</v>
      </c>
      <c r="Y12" s="1">
        <v>0.99124086871192896</v>
      </c>
      <c r="Z12" s="1">
        <v>8.2650875129335E-2</v>
      </c>
      <c r="AA12" s="1">
        <v>1.0930825794485599</v>
      </c>
      <c r="AB12" s="1">
        <v>1.0255373578367799</v>
      </c>
      <c r="AC12" s="1">
        <v>68.048763273732405</v>
      </c>
      <c r="AD12" s="1">
        <v>63.763640395964899</v>
      </c>
      <c r="AE12" s="1">
        <v>795.14403519499001</v>
      </c>
      <c r="AF12" s="1">
        <v>68.650078322697297</v>
      </c>
      <c r="AG12" s="1">
        <v>823.32780103353195</v>
      </c>
      <c r="AH12" s="1">
        <v>62.254000341000904</v>
      </c>
      <c r="AI12" s="1">
        <v>66.354251021407407</v>
      </c>
    </row>
    <row r="13" spans="1:35" x14ac:dyDescent="0.25">
      <c r="A13">
        <v>18</v>
      </c>
      <c r="B13">
        <v>7</v>
      </c>
      <c r="C13" s="1">
        <v>0.61713617343970495</v>
      </c>
      <c r="D13" s="1">
        <v>0.67294653241316704</v>
      </c>
      <c r="E13" s="1">
        <v>0.31036122994200399</v>
      </c>
      <c r="F13" s="1">
        <v>0.64891184705903904</v>
      </c>
      <c r="G13" s="1">
        <v>0.29170645489070801</v>
      </c>
      <c r="H13" s="1">
        <v>0.67372958653498904</v>
      </c>
      <c r="I13" s="1">
        <v>0.62139747606223705</v>
      </c>
      <c r="J13" s="1">
        <v>1.04359083600644E-86</v>
      </c>
      <c r="K13" s="1">
        <v>1.4325909976911699E-108</v>
      </c>
      <c r="L13" s="1">
        <v>1.17272046662417E-19</v>
      </c>
      <c r="M13" s="1">
        <v>1.3686102507200499E-98</v>
      </c>
      <c r="N13" s="1">
        <v>1.8882511563592399E-17</v>
      </c>
      <c r="O13" s="1">
        <v>6.5319206455773E-109</v>
      </c>
      <c r="P13" s="1">
        <v>3.1931709034068399E-88</v>
      </c>
      <c r="Q13" s="1">
        <v>6.5111657909569506E-2</v>
      </c>
      <c r="R13" s="1">
        <v>1</v>
      </c>
      <c r="S13" s="1">
        <v>0.23072798436540901</v>
      </c>
      <c r="T13" s="1">
        <v>1</v>
      </c>
      <c r="U13" s="1">
        <v>4.0498195785746802E-2</v>
      </c>
      <c r="V13" s="1">
        <v>0.34444637695660602</v>
      </c>
      <c r="W13" s="1">
        <v>1.1119711647247601</v>
      </c>
      <c r="X13" s="1">
        <v>0.18526117120230401</v>
      </c>
      <c r="Y13" s="1">
        <v>1.0530007548721101</v>
      </c>
      <c r="Z13" s="1">
        <v>0.16336849701487599</v>
      </c>
      <c r="AA13" s="1">
        <v>1.1302010365269399</v>
      </c>
      <c r="AB13" s="1">
        <v>1.0284719658913399</v>
      </c>
      <c r="AC13" s="1">
        <v>50.482849733229799</v>
      </c>
      <c r="AD13" s="1">
        <v>45.399423415557102</v>
      </c>
      <c r="AE13" s="1">
        <v>272.49557695013601</v>
      </c>
      <c r="AF13" s="1">
        <v>47.941893203448799</v>
      </c>
      <c r="AG13" s="1">
        <v>309.01214527690001</v>
      </c>
      <c r="AH13" s="1">
        <v>44.667141598420002</v>
      </c>
      <c r="AI13" s="1">
        <v>49.085294891317702</v>
      </c>
    </row>
    <row r="14" spans="1:35" x14ac:dyDescent="0.25">
      <c r="A14">
        <v>19</v>
      </c>
      <c r="B14">
        <v>7</v>
      </c>
      <c r="C14" s="1">
        <v>0.69440937371120404</v>
      </c>
      <c r="D14" s="1">
        <v>0.73716047017030495</v>
      </c>
      <c r="E14" s="1">
        <v>0.39187410171881798</v>
      </c>
      <c r="F14" s="1">
        <v>0.71874854406445998</v>
      </c>
      <c r="G14" s="1">
        <v>0.42353077763442598</v>
      </c>
      <c r="H14" s="1">
        <v>0.73624653468281098</v>
      </c>
      <c r="I14" s="1">
        <v>0.69206182318577403</v>
      </c>
      <c r="J14" s="1">
        <v>9.6095954683804706E-118</v>
      </c>
      <c r="K14" s="1">
        <v>7.2436340670171098E-140</v>
      </c>
      <c r="L14" s="1">
        <v>3.6587575060692901E-31</v>
      </c>
      <c r="M14" s="1">
        <v>7.8160269412934495E-130</v>
      </c>
      <c r="N14" s="1">
        <v>1.2284808766455099E-36</v>
      </c>
      <c r="O14" s="1">
        <v>2.3868583548721698E-139</v>
      </c>
      <c r="P14" s="1">
        <v>1.2161003171071099E-116</v>
      </c>
      <c r="Q14" s="1">
        <v>3.97679845045723E-2</v>
      </c>
      <c r="R14" s="1">
        <v>1</v>
      </c>
      <c r="S14" s="1">
        <v>0.148306965322821</v>
      </c>
      <c r="T14" s="1">
        <v>1</v>
      </c>
      <c r="U14" s="1">
        <v>3.2273982416003502E-2</v>
      </c>
      <c r="V14" s="1">
        <v>0.49919613901100401</v>
      </c>
      <c r="W14" s="1">
        <v>1.13121509795774</v>
      </c>
      <c r="X14" s="1">
        <v>0.274876133491809</v>
      </c>
      <c r="Y14" s="1">
        <v>1.0761352889336</v>
      </c>
      <c r="Z14" s="1">
        <v>0.312673373595516</v>
      </c>
      <c r="AA14" s="1">
        <v>1.1388015198764601</v>
      </c>
      <c r="AB14" s="1">
        <v>1.0001416522464901</v>
      </c>
      <c r="AC14" s="1">
        <v>37.393070784485197</v>
      </c>
      <c r="AD14" s="1">
        <v>33.055668061709397</v>
      </c>
      <c r="AE14" s="1">
        <v>136.03607672107901</v>
      </c>
      <c r="AF14" s="1">
        <v>34.747555599203601</v>
      </c>
      <c r="AG14" s="1">
        <v>119.591477696013</v>
      </c>
      <c r="AH14" s="1">
        <v>32.8354591487916</v>
      </c>
      <c r="AI14" s="1">
        <v>37.387774722204597</v>
      </c>
    </row>
    <row r="15" spans="1:35" x14ac:dyDescent="0.25">
      <c r="A15">
        <v>20</v>
      </c>
      <c r="B15">
        <v>7</v>
      </c>
      <c r="C15" s="1">
        <v>0.64632145064772795</v>
      </c>
      <c r="D15" s="1">
        <v>0.69391410711453505</v>
      </c>
      <c r="E15" s="1">
        <v>0.31106903391748097</v>
      </c>
      <c r="F15" s="1">
        <v>0.66879377023350395</v>
      </c>
      <c r="G15" s="1">
        <v>0.323846599919488</v>
      </c>
      <c r="H15" s="1">
        <v>0.69493691563146998</v>
      </c>
      <c r="I15" s="1">
        <v>0.656408405186647</v>
      </c>
      <c r="J15" s="1">
        <v>5.5814066948568304E-97</v>
      </c>
      <c r="K15" s="1">
        <v>2.2857946065136499E-117</v>
      </c>
      <c r="L15" s="1">
        <v>1.24189832635633E-19</v>
      </c>
      <c r="M15" s="1">
        <v>3.9139847630648198E-106</v>
      </c>
      <c r="N15" s="1">
        <v>3.1188230232942E-21</v>
      </c>
      <c r="O15" s="1">
        <v>7.5341364952608601E-118</v>
      </c>
      <c r="P15" s="1">
        <v>5.4330423811114698E-101</v>
      </c>
      <c r="Q15" s="1">
        <v>5.30792053936976E-2</v>
      </c>
      <c r="R15" s="1">
        <v>1</v>
      </c>
      <c r="S15" s="1">
        <v>0.24762065494476901</v>
      </c>
      <c r="T15" s="1">
        <v>1</v>
      </c>
      <c r="U15" s="1">
        <v>3.8784386721682697E-2</v>
      </c>
      <c r="V15" s="1">
        <v>0.346132198841204</v>
      </c>
      <c r="W15" s="1">
        <v>1.12038896190755</v>
      </c>
      <c r="X15" s="1">
        <v>0.12092447642866901</v>
      </c>
      <c r="Y15" s="1">
        <v>1.04914185024262</v>
      </c>
      <c r="Z15" s="1">
        <v>0.121756075301481</v>
      </c>
      <c r="AA15" s="1">
        <v>1.1322245265075199</v>
      </c>
      <c r="AB15" s="1">
        <v>1.0282302268680199</v>
      </c>
      <c r="AC15" s="1">
        <v>49.658274876378101</v>
      </c>
      <c r="AD15" s="1">
        <v>44.322352829887897</v>
      </c>
      <c r="AE15" s="1">
        <v>410.65528123804199</v>
      </c>
      <c r="AF15" s="1">
        <v>47.3322791049602</v>
      </c>
      <c r="AG15" s="1">
        <v>407.850489213115</v>
      </c>
      <c r="AH15" s="1">
        <v>43.859034770740301</v>
      </c>
      <c r="AI15" s="1">
        <v>48.294898923207803</v>
      </c>
    </row>
    <row r="16" spans="1:35" x14ac:dyDescent="0.25">
      <c r="A16">
        <v>21</v>
      </c>
      <c r="B16">
        <v>7</v>
      </c>
      <c r="C16" s="1">
        <v>0.63774495227019401</v>
      </c>
      <c r="D16" s="1">
        <v>0.67717078101337003</v>
      </c>
      <c r="E16" s="1">
        <v>0.27244183498822799</v>
      </c>
      <c r="F16" s="1">
        <v>0.654172230056837</v>
      </c>
      <c r="G16" s="1">
        <v>0.26889319162473502</v>
      </c>
      <c r="H16" s="1">
        <v>0.68449541709373096</v>
      </c>
      <c r="I16" s="1">
        <v>0.63553834586366098</v>
      </c>
      <c r="J16" s="1">
        <v>2.9636103591753302E-94</v>
      </c>
      <c r="K16" s="1">
        <v>2.0116904453429001E-110</v>
      </c>
      <c r="L16" s="1">
        <v>2.45260416531178E-15</v>
      </c>
      <c r="M16" s="1">
        <v>1.07141930148766E-100</v>
      </c>
      <c r="N16" s="1">
        <v>5.7688653874599502E-15</v>
      </c>
      <c r="O16" s="1">
        <v>1.0389183881377301E-113</v>
      </c>
      <c r="P16" s="1">
        <v>2.02953892719014E-93</v>
      </c>
      <c r="Q16" s="1">
        <v>9.7536787755484106E-2</v>
      </c>
      <c r="R16" s="1">
        <v>1</v>
      </c>
      <c r="S16" s="1">
        <v>0.371238226065496</v>
      </c>
      <c r="T16" s="1">
        <v>1</v>
      </c>
      <c r="U16" s="1">
        <v>3.9529916160968598E-2</v>
      </c>
      <c r="V16" s="1">
        <v>0.45353662289038299</v>
      </c>
      <c r="W16" s="1">
        <v>1.0951300465745499</v>
      </c>
      <c r="X16" s="1">
        <v>0.17316855738693099</v>
      </c>
      <c r="Y16" s="1">
        <v>1.0233079533515499</v>
      </c>
      <c r="Z16" s="1">
        <v>0.172056128003374</v>
      </c>
      <c r="AA16" s="1">
        <v>1.13109250257093</v>
      </c>
      <c r="AB16" s="1">
        <v>1.0082189535458499</v>
      </c>
      <c r="AC16" s="1">
        <v>68.293737018825695</v>
      </c>
      <c r="AD16" s="1">
        <v>62.361303328715401</v>
      </c>
      <c r="AE16" s="1">
        <v>394.37723596801197</v>
      </c>
      <c r="AF16" s="1">
        <v>66.7382060260054</v>
      </c>
      <c r="AG16" s="1">
        <v>396.92708310561602</v>
      </c>
      <c r="AH16" s="1">
        <v>60.378560430377703</v>
      </c>
      <c r="AI16" s="1">
        <v>67.737009682906802</v>
      </c>
    </row>
    <row r="17" spans="1:35" x14ac:dyDescent="0.25">
      <c r="A17">
        <v>22</v>
      </c>
      <c r="B17">
        <v>7</v>
      </c>
      <c r="C17" s="1">
        <v>0.61371804905844096</v>
      </c>
      <c r="D17" s="1">
        <v>0.65948553069281601</v>
      </c>
      <c r="E17" s="1">
        <v>0.17093873599399101</v>
      </c>
      <c r="F17" s="1">
        <v>0.63191395644460302</v>
      </c>
      <c r="G17" s="1">
        <v>0.15939955845309001</v>
      </c>
      <c r="H17" s="1">
        <v>0.66126551617520202</v>
      </c>
      <c r="I17" s="1">
        <v>0.60898234795366502</v>
      </c>
      <c r="J17" s="1">
        <v>2.6442511604007702E-85</v>
      </c>
      <c r="K17" s="1">
        <v>1.28119517156165E-102</v>
      </c>
      <c r="L17" s="1">
        <v>9.45614755033167E-7</v>
      </c>
      <c r="M17" s="1">
        <v>7.7096963269434296E-92</v>
      </c>
      <c r="N17" s="1">
        <v>4.9422675125060403E-6</v>
      </c>
      <c r="O17" s="1">
        <v>2.35646576159659E-103</v>
      </c>
      <c r="P17" s="1">
        <v>1.1322928636243301E-83</v>
      </c>
      <c r="Q17" s="1">
        <v>7.8404562861032298E-2</v>
      </c>
      <c r="R17" s="1">
        <v>1</v>
      </c>
      <c r="S17" s="1">
        <v>0.26967031971348399</v>
      </c>
      <c r="T17" s="1">
        <v>1</v>
      </c>
      <c r="U17" s="1">
        <v>4.8578960335185599E-2</v>
      </c>
      <c r="V17" s="1">
        <v>0.46352321258076901</v>
      </c>
      <c r="W17" s="1">
        <v>1.10453752478967</v>
      </c>
      <c r="X17" s="1">
        <v>0.109890845008254</v>
      </c>
      <c r="Y17" s="1">
        <v>1.0440380921541501</v>
      </c>
      <c r="Z17" s="1">
        <v>0.11394234543100901</v>
      </c>
      <c r="AA17" s="1">
        <v>1.1235497044848699</v>
      </c>
      <c r="AB17" s="1">
        <v>1.00644904945055</v>
      </c>
      <c r="AC17" s="1">
        <v>66.438899506443306</v>
      </c>
      <c r="AD17" s="1">
        <v>60.150875832937601</v>
      </c>
      <c r="AE17" s="1">
        <v>604.58994105881004</v>
      </c>
      <c r="AF17" s="1">
        <v>63.636470743477197</v>
      </c>
      <c r="AG17" s="1">
        <v>583.09225823924703</v>
      </c>
      <c r="AH17" s="1">
        <v>59.133031000977702</v>
      </c>
      <c r="AI17" s="1">
        <v>66.013177261893404</v>
      </c>
    </row>
    <row r="18" spans="1:35" x14ac:dyDescent="0.25">
      <c r="A18">
        <v>23</v>
      </c>
      <c r="B18">
        <v>7</v>
      </c>
      <c r="C18" s="1">
        <v>0.68474050254528296</v>
      </c>
      <c r="D18" s="1">
        <v>0.72074078320519397</v>
      </c>
      <c r="E18" s="1">
        <v>0.31602202216914199</v>
      </c>
      <c r="F18" s="1">
        <v>0.69992849880742003</v>
      </c>
      <c r="G18" s="1">
        <v>0.31621028818969599</v>
      </c>
      <c r="H18" s="1">
        <v>0.72553846857358495</v>
      </c>
      <c r="I18" s="1">
        <v>0.68169498443066601</v>
      </c>
      <c r="J18" s="1">
        <v>1.01450688955499E-112</v>
      </c>
      <c r="K18" s="1">
        <v>3.04878105877216E-130</v>
      </c>
      <c r="L18" s="1">
        <v>3.56731181958619E-20</v>
      </c>
      <c r="M18" s="1">
        <v>8.6019283714108905E-120</v>
      </c>
      <c r="N18" s="1">
        <v>3.3804304020301499E-20</v>
      </c>
      <c r="O18" s="1">
        <v>8.6842136553987403E-133</v>
      </c>
      <c r="P18" s="1">
        <v>2.3575480172384899E-111</v>
      </c>
      <c r="Q18" s="1">
        <v>6.8571355773415499E-2</v>
      </c>
      <c r="R18" s="1">
        <v>1</v>
      </c>
      <c r="S18" s="1">
        <v>0.341585128377702</v>
      </c>
      <c r="T18" s="1">
        <v>1</v>
      </c>
      <c r="U18" s="1">
        <v>3.7833151988047903E-2</v>
      </c>
      <c r="V18" s="1">
        <v>0.486933902992292</v>
      </c>
      <c r="W18" s="1">
        <v>1.11046295807086</v>
      </c>
      <c r="X18" s="1">
        <v>0.192875610378102</v>
      </c>
      <c r="Y18" s="1">
        <v>1.0291793252224699</v>
      </c>
      <c r="Z18" s="1">
        <v>0.194340946309841</v>
      </c>
      <c r="AA18" s="1">
        <v>1.1334000688302901</v>
      </c>
      <c r="AB18" s="1">
        <v>1.0023110644997</v>
      </c>
      <c r="AC18" s="1">
        <v>61.191513515844001</v>
      </c>
      <c r="AD18" s="1">
        <v>55.104506702455403</v>
      </c>
      <c r="AE18" s="1">
        <v>317.25894941246202</v>
      </c>
      <c r="AF18" s="1">
        <v>59.456609762945703</v>
      </c>
      <c r="AG18" s="1">
        <v>314.86680845057401</v>
      </c>
      <c r="AH18" s="1">
        <v>53.989332803725503</v>
      </c>
      <c r="AI18" s="1">
        <v>61.050422052746299</v>
      </c>
    </row>
    <row r="19" spans="1:35" x14ac:dyDescent="0.25">
      <c r="A19">
        <v>24</v>
      </c>
      <c r="B19">
        <v>7</v>
      </c>
      <c r="C19" s="1">
        <v>0.65784414819661896</v>
      </c>
      <c r="D19" s="1">
        <v>0.69335316168192196</v>
      </c>
      <c r="E19" s="1">
        <v>0.20184444060234699</v>
      </c>
      <c r="F19" s="1">
        <v>0.67077455285615095</v>
      </c>
      <c r="G19" s="1">
        <v>0.21106062551792101</v>
      </c>
      <c r="H19" s="1">
        <v>0.69416721725504404</v>
      </c>
      <c r="I19" s="1">
        <v>0.65508100290648597</v>
      </c>
      <c r="J19" s="1">
        <v>5.86597688219844E-101</v>
      </c>
      <c r="K19" s="1">
        <v>2.1647339553074599E-116</v>
      </c>
      <c r="L19" s="1">
        <v>7.5817128594631298E-9</v>
      </c>
      <c r="M19" s="1">
        <v>2.4964885727235699E-106</v>
      </c>
      <c r="N19" s="1">
        <v>1.47323673087688E-9</v>
      </c>
      <c r="O19" s="1">
        <v>9.01964195795556E-117</v>
      </c>
      <c r="P19" s="1">
        <v>7.6170932870238E-100</v>
      </c>
      <c r="Q19" s="1">
        <v>0.100475212572887</v>
      </c>
      <c r="R19" s="1">
        <v>1</v>
      </c>
      <c r="S19" s="1">
        <v>0.40355798158871697</v>
      </c>
      <c r="T19" s="1">
        <v>1</v>
      </c>
      <c r="U19" s="1">
        <v>7.75717403797406E-2</v>
      </c>
      <c r="V19" s="1">
        <v>0.46574288311665002</v>
      </c>
      <c r="W19" s="1">
        <v>1.09444388732833</v>
      </c>
      <c r="X19" s="1">
        <v>8.5910986509874707E-2</v>
      </c>
      <c r="Y19" s="1">
        <v>1.0173755849466899</v>
      </c>
      <c r="Z19" s="1">
        <v>9.5395531846744E-2</v>
      </c>
      <c r="AA19" s="1">
        <v>1.1055289113771201</v>
      </c>
      <c r="AB19" s="1">
        <v>1.00608458238863</v>
      </c>
      <c r="AC19" s="1">
        <v>50.258642921640202</v>
      </c>
      <c r="AD19" s="1">
        <v>45.921626045468201</v>
      </c>
      <c r="AE19" s="1">
        <v>585.00833203519903</v>
      </c>
      <c r="AF19" s="1">
        <v>49.400284089060101</v>
      </c>
      <c r="AG19" s="1">
        <v>526.84483170954297</v>
      </c>
      <c r="AH19" s="1">
        <v>45.461174650814598</v>
      </c>
      <c r="AI19" s="1">
        <v>49.954689497693103</v>
      </c>
    </row>
    <row r="20" spans="1:35" x14ac:dyDescent="0.25">
      <c r="A20">
        <v>25</v>
      </c>
      <c r="B20">
        <v>7</v>
      </c>
      <c r="C20" s="1">
        <v>0.63596637215037599</v>
      </c>
      <c r="D20" s="1">
        <v>0.64139226904541402</v>
      </c>
      <c r="E20" s="1">
        <v>0.270489441589641</v>
      </c>
      <c r="F20" s="1">
        <v>0.631448101946542</v>
      </c>
      <c r="G20" s="1">
        <v>0.28886793740287797</v>
      </c>
      <c r="H20" s="1">
        <v>0.65411074868446795</v>
      </c>
      <c r="I20" s="1">
        <v>0.63530137538867804</v>
      </c>
      <c r="J20" s="1">
        <v>6.6481941968650098E-93</v>
      </c>
      <c r="K20" s="1">
        <v>5.8574016447605199E-95</v>
      </c>
      <c r="L20" s="1">
        <v>4.9571391415431398E-15</v>
      </c>
      <c r="M20" s="1">
        <v>3.1823142000907302E-91</v>
      </c>
      <c r="N20" s="1">
        <v>5.1640174372203302E-17</v>
      </c>
      <c r="O20" s="1">
        <v>6.0802068714495302E-100</v>
      </c>
      <c r="P20" s="1">
        <v>1.17959257134042E-92</v>
      </c>
      <c r="Q20" s="1">
        <v>0.39678574370091502</v>
      </c>
      <c r="R20" s="1">
        <v>1</v>
      </c>
      <c r="S20" s="1">
        <v>0.59611949397475505</v>
      </c>
      <c r="T20" s="1">
        <v>1</v>
      </c>
      <c r="U20" s="1">
        <v>0.21252959637563701</v>
      </c>
      <c r="V20" s="1">
        <v>0.46194281749025601</v>
      </c>
      <c r="W20" s="1">
        <v>1.01858790840552</v>
      </c>
      <c r="X20" s="1">
        <v>0.16071706252878401</v>
      </c>
      <c r="Y20" s="1">
        <v>0.98302077981569203</v>
      </c>
      <c r="Z20" s="1">
        <v>0.17843364897432101</v>
      </c>
      <c r="AA20" s="1">
        <v>1.05775132260689</v>
      </c>
      <c r="AB20" s="1">
        <v>1.0067469414938199</v>
      </c>
      <c r="AC20" s="1">
        <v>58.992694994262799</v>
      </c>
      <c r="AD20" s="1">
        <v>57.916154813391699</v>
      </c>
      <c r="AE20" s="1">
        <v>367.05931570705098</v>
      </c>
      <c r="AF20" s="1">
        <v>60.011645944375097</v>
      </c>
      <c r="AG20" s="1">
        <v>330.61418254553797</v>
      </c>
      <c r="AH20" s="1">
        <v>55.771799792102399</v>
      </c>
      <c r="AI20" s="1">
        <v>58.597342155048999</v>
      </c>
    </row>
    <row r="21" spans="1:35" x14ac:dyDescent="0.25">
      <c r="A21">
        <v>26</v>
      </c>
      <c r="B21">
        <v>7</v>
      </c>
      <c r="C21" s="1">
        <v>0.644882408028979</v>
      </c>
      <c r="D21" s="1">
        <v>0.65960117017387099</v>
      </c>
      <c r="E21" s="1">
        <v>0.200883147627755</v>
      </c>
      <c r="F21" s="1">
        <v>0.64332499045381197</v>
      </c>
      <c r="G21" s="1">
        <v>0.23046747570350101</v>
      </c>
      <c r="H21" s="1">
        <v>0.66740233121102399</v>
      </c>
      <c r="I21" s="1">
        <v>0.64309728760811002</v>
      </c>
      <c r="J21" s="1">
        <v>7.7945276637070604E-96</v>
      </c>
      <c r="K21" s="1">
        <v>1.1328488324636899E-101</v>
      </c>
      <c r="L21" s="1">
        <v>8.9554421652108598E-9</v>
      </c>
      <c r="M21" s="1">
        <v>3.0953277557140001E-95</v>
      </c>
      <c r="N21" s="1">
        <v>3.6390983527366397E-11</v>
      </c>
      <c r="O21" s="1">
        <v>6.6707049926395003E-105</v>
      </c>
      <c r="P21" s="1">
        <v>3.7842458556887998E-95</v>
      </c>
      <c r="Q21" s="1">
        <v>0.36672249082834002</v>
      </c>
      <c r="R21" s="1">
        <v>1</v>
      </c>
      <c r="S21" s="1">
        <v>0.652515437606767</v>
      </c>
      <c r="T21" s="1">
        <v>1</v>
      </c>
      <c r="U21" s="1">
        <v>0.22075274135587999</v>
      </c>
      <c r="V21" s="1">
        <v>0.492233350494099</v>
      </c>
      <c r="W21" s="1">
        <v>1.0243190597802501</v>
      </c>
      <c r="X21" s="1">
        <v>0.15520895319654099</v>
      </c>
      <c r="Y21" s="1">
        <v>0.97271213317789895</v>
      </c>
      <c r="Z21" s="1">
        <v>0.17952755773251899</v>
      </c>
      <c r="AA21" s="1">
        <v>1.0558090950474801</v>
      </c>
      <c r="AB21" s="1">
        <v>1.0013746319504899</v>
      </c>
      <c r="AC21" s="1">
        <v>65.727266293086103</v>
      </c>
      <c r="AD21" s="1">
        <v>64.166790284256393</v>
      </c>
      <c r="AE21" s="1">
        <v>423.47599761114202</v>
      </c>
      <c r="AF21" s="1">
        <v>67.571138522094799</v>
      </c>
      <c r="AG21" s="1">
        <v>366.112407049029</v>
      </c>
      <c r="AH21" s="1">
        <v>62.252983613605402</v>
      </c>
      <c r="AI21" s="1">
        <v>65.637039521424597</v>
      </c>
    </row>
    <row r="22" spans="1:35" x14ac:dyDescent="0.25">
      <c r="A22">
        <v>27</v>
      </c>
      <c r="B22">
        <v>7</v>
      </c>
      <c r="C22" s="1">
        <v>0.50564037017402397</v>
      </c>
      <c r="D22" s="1">
        <v>0.49302711293174301</v>
      </c>
      <c r="E22" s="1">
        <v>0.28603503166183603</v>
      </c>
      <c r="F22" s="1">
        <v>0.50151639077553301</v>
      </c>
      <c r="G22" s="1">
        <v>0.26263969076055999</v>
      </c>
      <c r="H22" s="1">
        <v>0.49684107174872799</v>
      </c>
      <c r="I22" s="1">
        <v>0.49382030514396902</v>
      </c>
      <c r="J22" s="1">
        <v>1.159411339058E-53</v>
      </c>
      <c r="K22" s="1">
        <v>1.02857911888583E-50</v>
      </c>
      <c r="L22" s="1">
        <v>1.11442879168388E-16</v>
      </c>
      <c r="M22" s="1">
        <v>1.10076485346522E-52</v>
      </c>
      <c r="N22" s="1">
        <v>3.2573007032808701E-14</v>
      </c>
      <c r="O22" s="1">
        <v>1.3607804767764099E-51</v>
      </c>
      <c r="P22" s="1">
        <v>6.7679692509780994E-51</v>
      </c>
      <c r="Q22" s="1">
        <v>0.46626731336726202</v>
      </c>
      <c r="R22" s="1">
        <v>1</v>
      </c>
      <c r="S22" s="1">
        <v>0.63838892948784798</v>
      </c>
      <c r="T22" s="1">
        <v>1</v>
      </c>
      <c r="U22" s="1">
        <v>0.37554088333546498</v>
      </c>
      <c r="V22" s="1">
        <v>0.39715737613022301</v>
      </c>
      <c r="W22" s="1">
        <v>1.0059797456539701</v>
      </c>
      <c r="X22" s="1">
        <v>0.31362897672386802</v>
      </c>
      <c r="Y22" s="1">
        <v>0.97536668027596596</v>
      </c>
      <c r="Z22" s="1">
        <v>0.30204410145948402</v>
      </c>
      <c r="AA22" s="1">
        <v>1.0225914320652401</v>
      </c>
      <c r="AB22" s="1">
        <v>1.0185303930371501</v>
      </c>
      <c r="AC22" s="1">
        <v>51.268166004707297</v>
      </c>
      <c r="AD22" s="1">
        <v>50.963417729030802</v>
      </c>
      <c r="AE22" s="1">
        <v>163.46756776191</v>
      </c>
      <c r="AF22" s="1">
        <v>52.562966360714398</v>
      </c>
      <c r="AG22" s="1">
        <v>169.737352118377</v>
      </c>
      <c r="AH22" s="1">
        <v>50.135532527556499</v>
      </c>
      <c r="AI22" s="1">
        <v>50.335430690321303</v>
      </c>
    </row>
    <row r="23" spans="1:35" x14ac:dyDescent="0.25">
      <c r="A23">
        <v>28</v>
      </c>
      <c r="B23">
        <v>7</v>
      </c>
      <c r="C23" s="1">
        <v>0.65101689787376105</v>
      </c>
      <c r="D23" s="1">
        <v>0.66611369771262197</v>
      </c>
      <c r="E23" s="1">
        <v>0.33007759792702801</v>
      </c>
      <c r="F23" s="1">
        <v>0.65697579636536396</v>
      </c>
      <c r="G23" s="1">
        <v>0.35801001183768699</v>
      </c>
      <c r="H23" s="1">
        <v>0.67493190529678004</v>
      </c>
      <c r="I23" s="1">
        <v>0.65904953173008596</v>
      </c>
      <c r="J23" s="1">
        <v>1.8127712848235299E-98</v>
      </c>
      <c r="K23" s="1">
        <v>1.2859965274071201E-104</v>
      </c>
      <c r="L23" s="1">
        <v>5.77220116170771E-22</v>
      </c>
      <c r="M23" s="1">
        <v>7.47525730495367E-101</v>
      </c>
      <c r="N23" s="1">
        <v>8.2223181264916703E-26</v>
      </c>
      <c r="O23" s="1">
        <v>2.2260537252958601E-108</v>
      </c>
      <c r="P23" s="1">
        <v>1.0738043627568199E-101</v>
      </c>
      <c r="Q23" s="1">
        <v>0.43297516195156099</v>
      </c>
      <c r="R23" s="1">
        <v>1</v>
      </c>
      <c r="S23" s="1">
        <v>0.55877507498078105</v>
      </c>
      <c r="T23" s="1">
        <v>1</v>
      </c>
      <c r="U23" s="1">
        <v>0.253778133087255</v>
      </c>
      <c r="V23" s="1">
        <v>0.36995941399023602</v>
      </c>
      <c r="W23" s="1">
        <v>1.0119665353253899</v>
      </c>
      <c r="X23" s="1">
        <v>0.16553026094324899</v>
      </c>
      <c r="Y23" s="1">
        <v>0.98963424677018597</v>
      </c>
      <c r="Z23" s="1">
        <v>0.184804423259159</v>
      </c>
      <c r="AA23" s="1">
        <v>1.0478056663853801</v>
      </c>
      <c r="AB23" s="1">
        <v>1.0236689314340099</v>
      </c>
      <c r="AC23" s="1">
        <v>65.7569495382171</v>
      </c>
      <c r="AD23" s="1">
        <v>64.979371592632305</v>
      </c>
      <c r="AE23" s="1">
        <v>397.250322469808</v>
      </c>
      <c r="AF23" s="1">
        <v>66.445709364671202</v>
      </c>
      <c r="AG23" s="1">
        <v>355.81913234838299</v>
      </c>
      <c r="AH23" s="1">
        <v>62.756818031972799</v>
      </c>
      <c r="AI23" s="1">
        <v>64.236539294106805</v>
      </c>
    </row>
    <row r="24" spans="1:35" x14ac:dyDescent="0.25">
      <c r="A24">
        <v>29</v>
      </c>
      <c r="B24">
        <v>7</v>
      </c>
      <c r="C24" s="1">
        <v>0.65521217089735495</v>
      </c>
      <c r="D24" s="1">
        <v>0.68459582991768497</v>
      </c>
      <c r="E24" s="1">
        <v>0.33991857522966701</v>
      </c>
      <c r="F24" s="1">
        <v>0.66607368316618298</v>
      </c>
      <c r="G24" s="1">
        <v>0.366173599487083</v>
      </c>
      <c r="H24" s="1">
        <v>0.69085614571048504</v>
      </c>
      <c r="I24" s="1">
        <v>0.65855144521007003</v>
      </c>
      <c r="J24" s="1">
        <v>6.7483637015654702E-100</v>
      </c>
      <c r="K24" s="1">
        <v>2.2218206044261E-112</v>
      </c>
      <c r="L24" s="1">
        <v>3.1946089921514202E-23</v>
      </c>
      <c r="M24" s="1">
        <v>2.4055193063676201E-104</v>
      </c>
      <c r="N24" s="1">
        <v>6.0123280375300997E-27</v>
      </c>
      <c r="O24" s="1">
        <v>3.1173283335845901E-115</v>
      </c>
      <c r="P24" s="1">
        <v>3.02989406899236E-101</v>
      </c>
      <c r="Q24" s="1">
        <v>0.17562940425968601</v>
      </c>
      <c r="R24" s="1">
        <v>1</v>
      </c>
      <c r="S24" s="1">
        <v>0.42490781566843899</v>
      </c>
      <c r="T24" s="1">
        <v>1</v>
      </c>
      <c r="U24" s="1">
        <v>8.9064735704732098E-2</v>
      </c>
      <c r="V24" s="1">
        <v>0.439285269634765</v>
      </c>
      <c r="W24" s="1">
        <v>1.0679865981597101</v>
      </c>
      <c r="X24" s="1">
        <v>0.18556647689504799</v>
      </c>
      <c r="Y24" s="1">
        <v>1.0134498275916799</v>
      </c>
      <c r="Z24" s="1">
        <v>0.213443106536361</v>
      </c>
      <c r="AA24" s="1">
        <v>1.0996861040952</v>
      </c>
      <c r="AB24" s="1">
        <v>1.0108380688179599</v>
      </c>
      <c r="AC24" s="1">
        <v>59.284993943546802</v>
      </c>
      <c r="AD24" s="1">
        <v>55.510990536494603</v>
      </c>
      <c r="AE24" s="1">
        <v>319.481163492029</v>
      </c>
      <c r="AF24" s="1">
        <v>58.498203196135897</v>
      </c>
      <c r="AG24" s="1">
        <v>277.75548672239398</v>
      </c>
      <c r="AH24" s="1">
        <v>53.9108330302357</v>
      </c>
      <c r="AI24" s="1">
        <v>58.649348270858603</v>
      </c>
    </row>
    <row r="25" spans="1:35" x14ac:dyDescent="0.25">
      <c r="A25">
        <v>30</v>
      </c>
      <c r="B25">
        <v>7</v>
      </c>
      <c r="C25" s="1">
        <v>0.14869934489417699</v>
      </c>
      <c r="D25" s="1">
        <v>6.4663256067154604E-2</v>
      </c>
      <c r="E25" s="1">
        <v>9.9875463491833197E-2</v>
      </c>
      <c r="F25" s="1">
        <v>0.158438627684415</v>
      </c>
      <c r="G25" s="1">
        <v>0.11443801734975501</v>
      </c>
      <c r="H25" s="1">
        <v>-5.22500750008753E-2</v>
      </c>
      <c r="I25" s="1">
        <v>4.8202885393842203E-2</v>
      </c>
      <c r="J25" s="1">
        <v>2.5292831556846399E-5</v>
      </c>
      <c r="K25" s="1">
        <v>6.8240319661455495E-2</v>
      </c>
      <c r="L25" s="1">
        <v>4.7954805130514203E-3</v>
      </c>
      <c r="M25" s="1">
        <v>7.0730470571579096E-6</v>
      </c>
      <c r="N25" s="1">
        <v>1.2196231387704101E-3</v>
      </c>
      <c r="O25" s="1">
        <v>0.14079268467463901</v>
      </c>
      <c r="P25" s="1">
        <v>0.174265958440214</v>
      </c>
      <c r="Q25" s="1">
        <v>0.56339786316385998</v>
      </c>
      <c r="R25" s="1">
        <v>1</v>
      </c>
      <c r="S25" s="1">
        <v>0.49857517782201199</v>
      </c>
      <c r="T25" s="1">
        <v>1</v>
      </c>
      <c r="U25" s="1">
        <v>0.58235911071258295</v>
      </c>
      <c r="V25" s="1">
        <v>0.58201332803439498</v>
      </c>
      <c r="W25" s="1">
        <v>0.988740152893121</v>
      </c>
      <c r="X25" s="1">
        <v>0.27022528161084602</v>
      </c>
      <c r="Y25" s="1">
        <v>1.0002534484014101</v>
      </c>
      <c r="Z25" s="1">
        <v>0.27373206441485798</v>
      </c>
      <c r="AA25" s="1">
        <v>0.98535439790714696</v>
      </c>
      <c r="AB25" s="1">
        <v>0.98541631873794</v>
      </c>
      <c r="AC25" s="1">
        <v>30.546266436769201</v>
      </c>
      <c r="AD25" s="1">
        <v>30.894129612708401</v>
      </c>
      <c r="AE25" s="1">
        <v>113.040002233244</v>
      </c>
      <c r="AF25" s="1">
        <v>30.5385264960473</v>
      </c>
      <c r="AG25" s="1">
        <v>111.59184621672399</v>
      </c>
      <c r="AH25" s="1">
        <v>31.000284264877902</v>
      </c>
      <c r="AI25" s="1">
        <v>30.998336292919198</v>
      </c>
    </row>
    <row r="26" spans="1:35" x14ac:dyDescent="0.25">
      <c r="A26">
        <v>31</v>
      </c>
      <c r="B26">
        <v>7</v>
      </c>
      <c r="C26" s="1">
        <v>0.51866916640999805</v>
      </c>
      <c r="D26" s="1">
        <v>0.54337738205872799</v>
      </c>
      <c r="E26" s="1">
        <v>9.8052735389995205E-2</v>
      </c>
      <c r="F26" s="1">
        <v>0.50363594205977602</v>
      </c>
      <c r="G26" s="1">
        <v>8.2159344852795094E-2</v>
      </c>
      <c r="H26" s="1">
        <v>0.54517551748566095</v>
      </c>
      <c r="I26" s="1">
        <v>0.51313878480138997</v>
      </c>
      <c r="J26" s="1">
        <v>2.3172311758855898E-56</v>
      </c>
      <c r="K26" s="1">
        <v>1.0045006746525099E-62</v>
      </c>
      <c r="L26" s="1">
        <v>5.47881893184735E-3</v>
      </c>
      <c r="M26" s="1">
        <v>9.7178774458922801E-53</v>
      </c>
      <c r="N26" s="1">
        <v>2.00414759763816E-2</v>
      </c>
      <c r="O26" s="1">
        <v>3.2958834197836201E-63</v>
      </c>
      <c r="P26" s="1">
        <v>5.2327119308629098E-55</v>
      </c>
      <c r="Q26" s="1">
        <v>0.20152681412683399</v>
      </c>
      <c r="R26" s="1">
        <v>1</v>
      </c>
      <c r="S26" s="1">
        <v>0.59516598944034305</v>
      </c>
      <c r="T26" s="1">
        <v>1</v>
      </c>
      <c r="U26" s="1">
        <v>0.13774938405373499</v>
      </c>
      <c r="V26" s="1">
        <v>0.42851397767829702</v>
      </c>
      <c r="W26" s="1">
        <v>1.0609339939364399</v>
      </c>
      <c r="X26" s="1">
        <v>7.6562055916833294E-2</v>
      </c>
      <c r="Y26" s="1">
        <v>0.98310789998706705</v>
      </c>
      <c r="Z26" s="1">
        <v>6.9457704753116106E-2</v>
      </c>
      <c r="AA26" s="1">
        <v>1.0801962297198699</v>
      </c>
      <c r="AB26" s="1">
        <v>1.01282471100432</v>
      </c>
      <c r="AC26" s="1">
        <v>54.2189285258357</v>
      </c>
      <c r="AD26" s="1">
        <v>51.1049026949023</v>
      </c>
      <c r="AE26" s="1">
        <v>708.16970464758401</v>
      </c>
      <c r="AF26" s="1">
        <v>55.150536911105</v>
      </c>
      <c r="AG26" s="1">
        <v>780.60351574464096</v>
      </c>
      <c r="AH26" s="1">
        <v>50.193591714253898</v>
      </c>
      <c r="AI26" s="1">
        <v>53.532391080853301</v>
      </c>
    </row>
    <row r="27" spans="1:35" x14ac:dyDescent="0.25">
      <c r="A27">
        <v>32</v>
      </c>
      <c r="B27">
        <v>7</v>
      </c>
      <c r="C27" s="1">
        <v>0.62081926089639505</v>
      </c>
      <c r="D27" s="1">
        <v>0.64174961128792796</v>
      </c>
      <c r="E27" s="1">
        <v>0.11354479803704801</v>
      </c>
      <c r="F27" s="1">
        <v>0.61645781851861303</v>
      </c>
      <c r="G27" s="1">
        <v>0.108491368161313</v>
      </c>
      <c r="H27" s="1">
        <v>0.64577243018077102</v>
      </c>
      <c r="I27" s="1">
        <v>0.613665686669852</v>
      </c>
      <c r="J27" s="1">
        <v>2.5510491432118101E-86</v>
      </c>
      <c r="K27" s="1">
        <v>6.1112889928829504E-94</v>
      </c>
      <c r="L27" s="1">
        <v>1.3048926937430101E-3</v>
      </c>
      <c r="M27" s="1">
        <v>8.3700267087516503E-85</v>
      </c>
      <c r="N27" s="1">
        <v>2.1338002959833298E-3</v>
      </c>
      <c r="O27" s="1">
        <v>1.7890289602293901E-95</v>
      </c>
      <c r="P27" s="1">
        <v>7.6001327942939501E-84</v>
      </c>
      <c r="Q27" s="1">
        <v>0.27089570979538502</v>
      </c>
      <c r="R27" s="1">
        <v>1</v>
      </c>
      <c r="S27" s="1">
        <v>0.64672031018962906</v>
      </c>
      <c r="T27" s="1">
        <v>1</v>
      </c>
      <c r="U27" s="1">
        <v>0.15859447523501299</v>
      </c>
      <c r="V27" s="1">
        <v>0.48071217962429502</v>
      </c>
      <c r="W27" s="1">
        <v>1.0441574262748099</v>
      </c>
      <c r="X27" s="1">
        <v>4.98211644063783E-2</v>
      </c>
      <c r="Y27" s="1">
        <v>0.97368901924178497</v>
      </c>
      <c r="Z27" s="1">
        <v>5.2577052013079002E-2</v>
      </c>
      <c r="AA27" s="1">
        <v>1.07341656333909</v>
      </c>
      <c r="AB27" s="1">
        <v>1.00343124018037</v>
      </c>
      <c r="AC27" s="1">
        <v>46.381690289079899</v>
      </c>
      <c r="AD27" s="1">
        <v>44.420208219514699</v>
      </c>
      <c r="AE27" s="1">
        <v>930.963594322213</v>
      </c>
      <c r="AF27" s="1">
        <v>47.635014231954102</v>
      </c>
      <c r="AG27" s="1">
        <v>882.16604988697304</v>
      </c>
      <c r="AH27" s="1">
        <v>43.2094043199777</v>
      </c>
      <c r="AI27" s="1">
        <v>46.2230877730522</v>
      </c>
    </row>
    <row r="28" spans="1:35" x14ac:dyDescent="0.25">
      <c r="A28">
        <v>33</v>
      </c>
      <c r="B28">
        <v>7</v>
      </c>
      <c r="C28" s="1">
        <v>0.62290899977604997</v>
      </c>
      <c r="D28" s="1">
        <v>0.63731037002527402</v>
      </c>
      <c r="E28" s="1">
        <v>9.9394239926147099E-2</v>
      </c>
      <c r="F28" s="1">
        <v>0.61162022508286995</v>
      </c>
      <c r="G28" s="1">
        <v>9.9823313706652705E-2</v>
      </c>
      <c r="H28" s="1">
        <v>0.64417075131846002</v>
      </c>
      <c r="I28" s="1">
        <v>0.61904582782388795</v>
      </c>
      <c r="J28" s="1">
        <v>1.15229466115097E-85</v>
      </c>
      <c r="K28" s="1">
        <v>8.4453873099028098E-91</v>
      </c>
      <c r="L28" s="1">
        <v>5.2861183958273798E-3</v>
      </c>
      <c r="M28" s="1">
        <v>7.9949063647123999E-82</v>
      </c>
      <c r="N28" s="1">
        <v>5.09191148088822E-3</v>
      </c>
      <c r="O28" s="1">
        <v>2.4142552646119099E-93</v>
      </c>
      <c r="P28" s="1">
        <v>2.47589016765294E-84</v>
      </c>
      <c r="Q28" s="1">
        <v>0.34521332424818701</v>
      </c>
      <c r="R28" s="1">
        <v>1</v>
      </c>
      <c r="S28" s="1">
        <v>0.648273076338718</v>
      </c>
      <c r="T28" s="1">
        <v>1</v>
      </c>
      <c r="U28" s="1">
        <v>0.22057356989247701</v>
      </c>
      <c r="V28" s="1">
        <v>0.50126965821201397</v>
      </c>
      <c r="W28" s="1">
        <v>1.0288479740355201</v>
      </c>
      <c r="X28" s="1">
        <v>4.38117417727098E-2</v>
      </c>
      <c r="Y28" s="1">
        <v>0.97318419005351198</v>
      </c>
      <c r="Z28" s="1">
        <v>4.3576723771747303E-2</v>
      </c>
      <c r="AA28" s="1">
        <v>1.0565451783222799</v>
      </c>
      <c r="AB28" s="1">
        <v>0.99977277211569804</v>
      </c>
      <c r="AC28" s="1">
        <v>38.558511679985202</v>
      </c>
      <c r="AD28" s="1">
        <v>37.477365609949601</v>
      </c>
      <c r="AE28" s="1">
        <v>880.09538356229302</v>
      </c>
      <c r="AF28" s="1">
        <v>39.620980359190803</v>
      </c>
      <c r="AG28" s="1">
        <v>884.84191427406904</v>
      </c>
      <c r="AH28" s="1">
        <v>36.494900995349298</v>
      </c>
      <c r="AI28" s="1">
        <v>38.567275240341402</v>
      </c>
    </row>
    <row r="29" spans="1:35" x14ac:dyDescent="0.25">
      <c r="A29">
        <v>34</v>
      </c>
      <c r="B29">
        <v>7</v>
      </c>
      <c r="C29" s="1">
        <v>0.64734172019038905</v>
      </c>
      <c r="D29" s="1">
        <v>0.65733671848776998</v>
      </c>
      <c r="E29" s="1">
        <v>0.170764031905312</v>
      </c>
      <c r="F29" s="1">
        <v>0.637429152483726</v>
      </c>
      <c r="G29" s="1">
        <v>0.16488467312569299</v>
      </c>
      <c r="H29" s="1">
        <v>0.66759199755874599</v>
      </c>
      <c r="I29" s="1">
        <v>0.64451151892673697</v>
      </c>
      <c r="J29" s="1">
        <v>5.9675627697414405E-94</v>
      </c>
      <c r="K29" s="1">
        <v>8.4902918742610897E-98</v>
      </c>
      <c r="L29" s="1">
        <v>1.5875268726940801E-6</v>
      </c>
      <c r="M29" s="1">
        <v>2.8224065643940002E-90</v>
      </c>
      <c r="N29" s="1">
        <v>3.61643078564266E-6</v>
      </c>
      <c r="O29" s="1">
        <v>6.6964975876187401E-102</v>
      </c>
      <c r="P29" s="1">
        <v>6.90156321767534E-93</v>
      </c>
      <c r="Q29" s="1">
        <v>0.36668360897924301</v>
      </c>
      <c r="R29" s="1">
        <v>1</v>
      </c>
      <c r="S29" s="1">
        <v>0.69694786514446705</v>
      </c>
      <c r="T29" s="1">
        <v>1</v>
      </c>
      <c r="U29" s="1">
        <v>0.204544517927087</v>
      </c>
      <c r="V29" s="1">
        <v>0.466577743677205</v>
      </c>
      <c r="W29" s="1">
        <v>1.0247027423117401</v>
      </c>
      <c r="X29" s="1">
        <v>7.73270808467134E-2</v>
      </c>
      <c r="Y29" s="1">
        <v>0.96373511614009699</v>
      </c>
      <c r="Z29" s="1">
        <v>7.7301128251724902E-2</v>
      </c>
      <c r="AA29" s="1">
        <v>1.06092204265373</v>
      </c>
      <c r="AB29" s="1">
        <v>1.0060264596083199</v>
      </c>
      <c r="AC29" s="1">
        <v>56.201611909661104</v>
      </c>
      <c r="AD29" s="1">
        <v>54.846746855453702</v>
      </c>
      <c r="AE29" s="1">
        <v>726.80374448727002</v>
      </c>
      <c r="AF29" s="1">
        <v>58.316451241039097</v>
      </c>
      <c r="AG29" s="1">
        <v>727.04775700873495</v>
      </c>
      <c r="AH29" s="1">
        <v>52.974308808856001</v>
      </c>
      <c r="AI29" s="1">
        <v>55.8649440806378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65"/>
  <sheetViews>
    <sheetView workbookViewId="0">
      <selection activeCell="C1" sqref="C1:AI1"/>
    </sheetView>
  </sheetViews>
  <sheetFormatPr defaultRowHeight="15" x14ac:dyDescent="0.25"/>
  <cols>
    <col min="3" max="28" width="9.28515625" bestFit="1" customWidth="1"/>
    <col min="29" max="29" width="9.5703125" bestFit="1" customWidth="1"/>
    <col min="30" max="33" width="9.28515625" bestFit="1" customWidth="1"/>
    <col min="34" max="34" width="11.5703125" bestFit="1" customWidth="1"/>
    <col min="35" max="35" width="14.7109375" bestFit="1" customWidth="1"/>
  </cols>
  <sheetData>
    <row r="1" spans="1:3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</row>
    <row r="2" spans="1:35" x14ac:dyDescent="0.25">
      <c r="A2">
        <v>10</v>
      </c>
      <c r="B2">
        <v>6</v>
      </c>
      <c r="C2" s="1">
        <v>2.16487289987023E-3</v>
      </c>
      <c r="D2" s="1">
        <v>2.16487289987023E-3</v>
      </c>
      <c r="E2" s="1">
        <v>2.16487464297443E-3</v>
      </c>
      <c r="F2" s="1">
        <v>2.16487464297443E-3</v>
      </c>
      <c r="G2" s="1">
        <v>2.16487464297443E-3</v>
      </c>
      <c r="H2" s="1">
        <v>-0.37788995213684801</v>
      </c>
      <c r="I2" s="1">
        <v>-0.26347276099939099</v>
      </c>
      <c r="J2" s="1">
        <v>0.95109836607611398</v>
      </c>
      <c r="K2" s="1">
        <v>0.95109836607611398</v>
      </c>
      <c r="L2" s="1">
        <v>0.95109832675092698</v>
      </c>
      <c r="M2" s="1">
        <v>0.95109832675092698</v>
      </c>
      <c r="N2" s="1">
        <v>0.95109832675092698</v>
      </c>
      <c r="O2" s="1">
        <v>1.00282138044976E-28</v>
      </c>
      <c r="P2" s="1">
        <v>2.9975605352530003E-14</v>
      </c>
      <c r="Q2" s="1">
        <v>0.50000000000020295</v>
      </c>
      <c r="R2" s="1">
        <v>0.50000002751886397</v>
      </c>
      <c r="S2" s="1">
        <v>0.50000002751886397</v>
      </c>
      <c r="T2" s="1">
        <v>0.50000002751886397</v>
      </c>
      <c r="U2" s="1">
        <v>1.4380515402103999E-62</v>
      </c>
      <c r="V2" s="1">
        <v>2.2306504608201301E-62</v>
      </c>
      <c r="W2" s="1">
        <v>1</v>
      </c>
      <c r="X2" s="1">
        <v>0.99999999513299698</v>
      </c>
      <c r="Y2" s="1">
        <v>0.99999999513299698</v>
      </c>
      <c r="Z2" s="1">
        <v>0.99999999513299698</v>
      </c>
      <c r="AA2" s="1">
        <v>3.3502571887885502</v>
      </c>
      <c r="AB2" s="1">
        <v>3.3435077197637302</v>
      </c>
      <c r="AC2" s="1">
        <v>184.00067178363301</v>
      </c>
      <c r="AD2" s="1">
        <v>184.00067178363301</v>
      </c>
      <c r="AE2" s="1">
        <v>184.00067267916501</v>
      </c>
      <c r="AF2" s="1">
        <v>184.00067267916501</v>
      </c>
      <c r="AG2" s="1">
        <v>184.00067267916501</v>
      </c>
      <c r="AH2" s="1">
        <v>54.921357201883197</v>
      </c>
      <c r="AI2" s="1">
        <v>55.032225795678798</v>
      </c>
    </row>
    <row r="3" spans="1:35" x14ac:dyDescent="0.25">
      <c r="A3">
        <v>14</v>
      </c>
      <c r="B3">
        <v>9</v>
      </c>
      <c r="C3" s="1">
        <v>0.11903018712590401</v>
      </c>
      <c r="D3" s="1">
        <v>0.40868723318335698</v>
      </c>
      <c r="E3" s="1">
        <v>0.55102891416942501</v>
      </c>
      <c r="F3" s="1">
        <v>0.28454233668590601</v>
      </c>
      <c r="G3" s="1">
        <v>0.54283543132377399</v>
      </c>
      <c r="H3" s="1">
        <v>-2.6554433689941599E-2</v>
      </c>
      <c r="I3" s="1">
        <v>-3.9296685648188202E-2</v>
      </c>
      <c r="J3" s="1">
        <v>6.98173463328844E-4</v>
      </c>
      <c r="K3" s="1">
        <v>7.0670073210059603E-34</v>
      </c>
      <c r="L3" s="1">
        <v>2.3445575282744901E-65</v>
      </c>
      <c r="M3" s="1">
        <v>1.6275414096662901E-16</v>
      </c>
      <c r="N3" s="1">
        <v>4.1184727841328501E-63</v>
      </c>
      <c r="O3" s="1">
        <v>0.45097941956003701</v>
      </c>
      <c r="P3" s="1">
        <v>0.26454056940933601</v>
      </c>
      <c r="Q3" s="1">
        <v>0</v>
      </c>
      <c r="R3" s="1">
        <v>0</v>
      </c>
      <c r="S3" s="1">
        <v>0</v>
      </c>
      <c r="T3" s="1">
        <v>0</v>
      </c>
      <c r="U3" s="1">
        <v>0.99999980527479904</v>
      </c>
      <c r="V3" s="1">
        <v>1</v>
      </c>
      <c r="W3" s="1">
        <v>84.578845109689794</v>
      </c>
      <c r="X3" s="1">
        <v>165.88140111388799</v>
      </c>
      <c r="Y3" s="1">
        <v>33.807209095875201</v>
      </c>
      <c r="Z3" s="1">
        <v>161.99039785285001</v>
      </c>
      <c r="AA3" s="1">
        <v>0.69886944976270904</v>
      </c>
      <c r="AB3" s="1">
        <v>2.8185813795895701E-2</v>
      </c>
      <c r="AC3" s="1">
        <v>10576.2508818608</v>
      </c>
      <c r="AD3" s="1">
        <v>125.04605457954</v>
      </c>
      <c r="AE3" s="1">
        <v>63.757906617870503</v>
      </c>
      <c r="AF3" s="1">
        <v>312.84010614029501</v>
      </c>
      <c r="AG3" s="1">
        <v>65.289369135744195</v>
      </c>
      <c r="AH3" s="1">
        <v>15133.371311983599</v>
      </c>
      <c r="AI3" s="1">
        <v>375233.12111714901</v>
      </c>
    </row>
    <row r="4" spans="1:35" x14ac:dyDescent="0.25">
      <c r="A4">
        <v>31</v>
      </c>
      <c r="B4">
        <v>6</v>
      </c>
      <c r="C4" s="1">
        <v>3.8623866556891401E-2</v>
      </c>
      <c r="D4" s="1">
        <v>3.8623866556891401E-2</v>
      </c>
      <c r="E4" s="1">
        <v>3.8623864528385697E-2</v>
      </c>
      <c r="F4" s="1">
        <v>3.8623864528385697E-2</v>
      </c>
      <c r="G4" s="1">
        <v>3.8623864528385697E-2</v>
      </c>
      <c r="H4" s="1">
        <v>-1.8423449683240702E-2</v>
      </c>
      <c r="I4" s="1">
        <v>-3.5094279591532003E-2</v>
      </c>
      <c r="J4" s="1">
        <v>0.27490748117573399</v>
      </c>
      <c r="K4" s="1">
        <v>0.27490748117573399</v>
      </c>
      <c r="L4" s="1">
        <v>0.27490750640357597</v>
      </c>
      <c r="M4" s="1">
        <v>0.27490750640357597</v>
      </c>
      <c r="N4" s="1">
        <v>0.27490750640357597</v>
      </c>
      <c r="O4" s="1">
        <v>0.60261107570553596</v>
      </c>
      <c r="P4" s="1">
        <v>0.32120202116250102</v>
      </c>
      <c r="Q4" s="1">
        <v>0.50000000000012401</v>
      </c>
      <c r="R4" s="1">
        <v>0.50000002226819196</v>
      </c>
      <c r="S4" s="1">
        <v>0.50000002226819196</v>
      </c>
      <c r="T4" s="1">
        <v>0.50000002226819196</v>
      </c>
      <c r="U4" s="1">
        <v>4.3916633531910699E-58</v>
      </c>
      <c r="V4" s="1">
        <v>7.7075102502117904E-58</v>
      </c>
      <c r="W4" s="1">
        <v>1</v>
      </c>
      <c r="X4" s="1">
        <v>0.99999999605181</v>
      </c>
      <c r="Y4" s="1">
        <v>0.99999999605181</v>
      </c>
      <c r="Z4" s="1">
        <v>0.99999999605181</v>
      </c>
      <c r="AA4" s="1">
        <v>3.2024736312704798</v>
      </c>
      <c r="AB4" s="1">
        <v>3.1939124856159302</v>
      </c>
      <c r="AC4" s="1">
        <v>224.92147894469301</v>
      </c>
      <c r="AD4" s="1">
        <v>224.92147894469301</v>
      </c>
      <c r="AE4" s="1">
        <v>224.921479832725</v>
      </c>
      <c r="AF4" s="1">
        <v>224.921479832725</v>
      </c>
      <c r="AG4" s="1">
        <v>224.921479832725</v>
      </c>
      <c r="AH4" s="1">
        <v>70.233670856319307</v>
      </c>
      <c r="AI4" s="1">
        <v>70.421929203648006</v>
      </c>
    </row>
    <row r="5" spans="1:35" x14ac:dyDescent="0.25">
      <c r="A5">
        <v>12</v>
      </c>
      <c r="B5">
        <v>9</v>
      </c>
      <c r="C5" s="1">
        <v>0.12670724083291601</v>
      </c>
      <c r="D5" s="1">
        <v>0.29935246471545401</v>
      </c>
      <c r="E5" s="1">
        <v>0.10238411909065601</v>
      </c>
      <c r="F5" s="1">
        <v>0.24123868617625099</v>
      </c>
      <c r="G5" s="1">
        <v>0.12766762348145799</v>
      </c>
      <c r="H5" s="1">
        <v>-2.3324583797685199E-2</v>
      </c>
      <c r="I5" s="1">
        <v>-2.72716053905834E-2</v>
      </c>
      <c r="J5" s="1">
        <v>2.9247920428966499E-4</v>
      </c>
      <c r="K5" s="1">
        <v>2.70533407932264E-18</v>
      </c>
      <c r="L5" s="1">
        <v>3.47249580858845E-3</v>
      </c>
      <c r="M5" s="1">
        <v>3.1446459251022901E-12</v>
      </c>
      <c r="N5" s="1">
        <v>2.6270035139673998E-4</v>
      </c>
      <c r="O5" s="1">
        <v>0.50661059203794401</v>
      </c>
      <c r="P5" s="1">
        <v>0.43742577219987</v>
      </c>
      <c r="Q5" s="1">
        <v>9.0582395349301198E-266</v>
      </c>
      <c r="R5" s="1">
        <v>5.1800954525031503E-7</v>
      </c>
      <c r="S5" s="1">
        <v>7.6505312774679704E-184</v>
      </c>
      <c r="T5" s="1">
        <v>1.08864564267917E-38</v>
      </c>
      <c r="U5" s="1">
        <v>1</v>
      </c>
      <c r="V5" s="1">
        <v>1</v>
      </c>
      <c r="W5" s="1">
        <v>15.737457026108199</v>
      </c>
      <c r="X5" s="1">
        <v>1.41027238188308</v>
      </c>
      <c r="Y5" s="1">
        <v>9.0779020692644092</v>
      </c>
      <c r="Z5" s="1">
        <v>2.5227605450625101</v>
      </c>
      <c r="AA5" s="1">
        <v>0.126879234708139</v>
      </c>
      <c r="AB5" s="1">
        <v>6.38473291067265E-7</v>
      </c>
      <c r="AC5" s="1">
        <v>1606.96776732084</v>
      </c>
      <c r="AD5" s="1">
        <v>102.111018613421</v>
      </c>
      <c r="AE5" s="1">
        <v>1139.4733300918199</v>
      </c>
      <c r="AF5" s="1">
        <v>177.01972934491599</v>
      </c>
      <c r="AG5" s="1">
        <v>636.98783083711999</v>
      </c>
      <c r="AH5" s="1">
        <v>12665.3330705955</v>
      </c>
      <c r="AI5" s="1">
        <v>2516891136.7218599</v>
      </c>
    </row>
    <row r="6" spans="1:35" x14ac:dyDescent="0.25">
      <c r="A6">
        <v>11</v>
      </c>
      <c r="B6">
        <v>6</v>
      </c>
      <c r="C6" s="1">
        <v>4.0865718380920901E-2</v>
      </c>
      <c r="D6" s="1">
        <v>4.0865718380920901E-2</v>
      </c>
      <c r="E6" s="1">
        <v>4.0865718380920901E-2</v>
      </c>
      <c r="F6" s="1">
        <v>4.0865718380920901E-2</v>
      </c>
      <c r="G6" s="1">
        <v>4.0865718380920901E-2</v>
      </c>
      <c r="H6" s="1">
        <v>-1.4366357901451699E-2</v>
      </c>
      <c r="I6" s="1">
        <v>-1.4366357901451699E-2</v>
      </c>
      <c r="J6" s="1">
        <v>0.24680462083558899</v>
      </c>
      <c r="K6" s="1">
        <v>0.24680462083558899</v>
      </c>
      <c r="L6" s="1">
        <v>0.24680462083558899</v>
      </c>
      <c r="M6" s="1">
        <v>0.24680462083558899</v>
      </c>
      <c r="N6" s="1">
        <v>0.24680462083558899</v>
      </c>
      <c r="O6" s="1">
        <v>0.68400988236746996</v>
      </c>
      <c r="P6" s="1">
        <v>0.68400988236746996</v>
      </c>
      <c r="Q6" s="1">
        <v>0.50000000000020295</v>
      </c>
      <c r="R6" s="1">
        <v>0.50000000000020295</v>
      </c>
      <c r="S6" s="1">
        <v>0.50000000000020295</v>
      </c>
      <c r="T6" s="1">
        <v>0.50000000000020295</v>
      </c>
      <c r="U6" s="1">
        <v>2.8066348870548699E-55</v>
      </c>
      <c r="V6" s="1">
        <v>2.8066348870548699E-55</v>
      </c>
      <c r="W6" s="1">
        <v>1</v>
      </c>
      <c r="X6" s="1">
        <v>1</v>
      </c>
      <c r="Y6" s="1">
        <v>1</v>
      </c>
      <c r="Z6" s="1">
        <v>1</v>
      </c>
      <c r="AA6" s="1">
        <v>3.0953827106875802</v>
      </c>
      <c r="AB6" s="1">
        <v>3.0953827106875802</v>
      </c>
      <c r="AC6" s="1">
        <v>218.705196980843</v>
      </c>
      <c r="AD6" s="1">
        <v>218.705196980843</v>
      </c>
      <c r="AE6" s="1">
        <v>218.705196980843</v>
      </c>
      <c r="AF6" s="1">
        <v>218.705196980843</v>
      </c>
      <c r="AG6" s="1">
        <v>218.705196980843</v>
      </c>
      <c r="AH6" s="1">
        <v>70.655300950576603</v>
      </c>
      <c r="AI6" s="1">
        <v>70.655300950576603</v>
      </c>
    </row>
    <row r="7" spans="1:35" x14ac:dyDescent="0.25">
      <c r="A7">
        <v>13</v>
      </c>
      <c r="B7">
        <v>9</v>
      </c>
      <c r="C7" s="1">
        <v>0.149975011618521</v>
      </c>
      <c r="D7" s="1">
        <v>0.40649442525593898</v>
      </c>
      <c r="E7" s="1">
        <v>0.54588887353201099</v>
      </c>
      <c r="F7" s="1">
        <v>0.277204229668088</v>
      </c>
      <c r="G7" s="1">
        <v>0.53846837514484103</v>
      </c>
      <c r="H7" s="1">
        <v>-3.1476384178955701E-2</v>
      </c>
      <c r="I7" s="1">
        <v>-1.13459399224222E-2</v>
      </c>
      <c r="J7" s="1">
        <v>1.8407477553360898E-5</v>
      </c>
      <c r="K7" s="1">
        <v>1.53900523160035E-33</v>
      </c>
      <c r="L7" s="1">
        <v>5.1093553038860201E-64</v>
      </c>
      <c r="M7" s="1">
        <v>9.7316979439781695E-16</v>
      </c>
      <c r="N7" s="1">
        <v>5.1455772648505303E-62</v>
      </c>
      <c r="O7" s="1">
        <v>0.37125892115881998</v>
      </c>
      <c r="P7" s="1">
        <v>0.747283677510716</v>
      </c>
      <c r="Q7" s="1">
        <v>0</v>
      </c>
      <c r="R7" s="1">
        <v>0</v>
      </c>
      <c r="S7" s="1">
        <v>2.62933422293674E-289</v>
      </c>
      <c r="T7" s="1">
        <v>0</v>
      </c>
      <c r="U7" s="1">
        <v>1</v>
      </c>
      <c r="V7" s="1">
        <v>1</v>
      </c>
      <c r="W7" s="1">
        <v>36.184425960008603</v>
      </c>
      <c r="X7" s="1">
        <v>71.494065949945906</v>
      </c>
      <c r="Y7" s="1">
        <v>18.452571781006299</v>
      </c>
      <c r="Z7" s="1">
        <v>69.986365853480706</v>
      </c>
      <c r="AA7" s="1">
        <v>1.12622532672108E-2</v>
      </c>
      <c r="AB7" s="1">
        <v>0.168119987246346</v>
      </c>
      <c r="AC7" s="1">
        <v>4707.6188886022901</v>
      </c>
      <c r="AD7" s="1">
        <v>130.100692872818</v>
      </c>
      <c r="AE7" s="1">
        <v>65.846288444388804</v>
      </c>
      <c r="AF7" s="1">
        <v>255.11993365867599</v>
      </c>
      <c r="AG7" s="1">
        <v>67.264799810550002</v>
      </c>
      <c r="AH7" s="1">
        <v>417999.73565753398</v>
      </c>
      <c r="AI7" s="1">
        <v>28001.542027862699</v>
      </c>
    </row>
    <row r="8" spans="1:35" x14ac:dyDescent="0.25">
      <c r="A8">
        <v>9</v>
      </c>
      <c r="B8">
        <v>6</v>
      </c>
      <c r="C8" s="1">
        <v>6.2984409030508698E-2</v>
      </c>
      <c r="D8" s="1">
        <v>6.2984409030508698E-2</v>
      </c>
      <c r="E8" s="1">
        <v>6.2984408891326102E-2</v>
      </c>
      <c r="F8" s="1">
        <v>6.2984408891326102E-2</v>
      </c>
      <c r="G8" s="1">
        <v>6.2984408891326102E-2</v>
      </c>
      <c r="H8" s="1">
        <v>2.3399386677957199E-2</v>
      </c>
      <c r="I8" s="1">
        <v>7.9726295515916493E-3</v>
      </c>
      <c r="J8" s="1">
        <v>7.2669090199290298E-2</v>
      </c>
      <c r="K8" s="1">
        <v>7.2669090199290298E-2</v>
      </c>
      <c r="L8" s="1">
        <v>7.2669090832605296E-2</v>
      </c>
      <c r="M8" s="1">
        <v>7.2669090832605296E-2</v>
      </c>
      <c r="N8" s="1">
        <v>7.2669090832605296E-2</v>
      </c>
      <c r="O8" s="1">
        <v>0.50524811255510704</v>
      </c>
      <c r="P8" s="1">
        <v>0.82044033177631204</v>
      </c>
      <c r="Q8" s="1">
        <v>0.49999999999994099</v>
      </c>
      <c r="R8" s="1">
        <v>0.49999999849076399</v>
      </c>
      <c r="S8" s="1">
        <v>0.49999999849076399</v>
      </c>
      <c r="T8" s="1">
        <v>0.49999999849076399</v>
      </c>
      <c r="U8" s="1">
        <v>3.54596979569866E-53</v>
      </c>
      <c r="V8" s="1">
        <v>5.4850501966867803E-53</v>
      </c>
      <c r="W8" s="1">
        <v>1</v>
      </c>
      <c r="X8" s="1">
        <v>1.0000000002656</v>
      </c>
      <c r="Y8" s="1">
        <v>1.0000000002656</v>
      </c>
      <c r="Z8" s="1">
        <v>1.0000000002656</v>
      </c>
      <c r="AA8" s="1">
        <v>3.0057848351034702</v>
      </c>
      <c r="AB8" s="1">
        <v>2.9993603965856601</v>
      </c>
      <c r="AC8" s="1">
        <v>226.08407098417999</v>
      </c>
      <c r="AD8" s="1">
        <v>226.08407098417999</v>
      </c>
      <c r="AE8" s="1">
        <v>226.08407092413199</v>
      </c>
      <c r="AF8" s="1">
        <v>226.08407092413199</v>
      </c>
      <c r="AG8" s="1">
        <v>226.08407092413199</v>
      </c>
      <c r="AH8" s="1">
        <v>75.216318993903499</v>
      </c>
      <c r="AI8" s="1">
        <v>75.377427548067999</v>
      </c>
    </row>
    <row r="9" spans="1:35" x14ac:dyDescent="0.25">
      <c r="A9">
        <v>15</v>
      </c>
      <c r="B9">
        <v>6</v>
      </c>
      <c r="C9" s="1">
        <v>-2.3539628452043299E-2</v>
      </c>
      <c r="D9" s="1">
        <v>-2.3539628452043299E-2</v>
      </c>
      <c r="E9" s="1">
        <v>-2.3539628949618401E-2</v>
      </c>
      <c r="F9" s="1">
        <v>-2.3539628949618401E-2</v>
      </c>
      <c r="G9" s="1">
        <v>-2.3539628949618401E-2</v>
      </c>
      <c r="H9" s="1">
        <v>-7.3961736974110695E-2</v>
      </c>
      <c r="I9" s="1">
        <v>1.0382559888180799E-2</v>
      </c>
      <c r="J9" s="1">
        <v>0.502698912828349</v>
      </c>
      <c r="K9" s="1">
        <v>0.502698912828349</v>
      </c>
      <c r="L9" s="1">
        <v>0.50269890379589199</v>
      </c>
      <c r="M9" s="1">
        <v>0.50269890379589199</v>
      </c>
      <c r="N9" s="1">
        <v>0.50269890379589199</v>
      </c>
      <c r="O9" s="1">
        <v>3.4985496872483098E-2</v>
      </c>
      <c r="P9" s="1">
        <v>0.76754167059840195</v>
      </c>
      <c r="Q9" s="1">
        <v>0.49999999999994099</v>
      </c>
      <c r="R9" s="1">
        <v>0.49999999869945899</v>
      </c>
      <c r="S9" s="1">
        <v>0.49999999869945899</v>
      </c>
      <c r="T9" s="1">
        <v>0.49999999869945899</v>
      </c>
      <c r="U9" s="1">
        <v>5.4763854503192002E-60</v>
      </c>
      <c r="V9" s="1">
        <v>3.7010467493744E-60</v>
      </c>
      <c r="W9" s="1">
        <v>1</v>
      </c>
      <c r="X9" s="1">
        <v>1.00000000022888</v>
      </c>
      <c r="Y9" s="1">
        <v>1.00000000022888</v>
      </c>
      <c r="Z9" s="1">
        <v>1.00000000022888</v>
      </c>
      <c r="AA9" s="1">
        <v>3.2392999835906999</v>
      </c>
      <c r="AB9" s="1">
        <v>3.2452015112888999</v>
      </c>
      <c r="AC9" s="1">
        <v>225.300908438177</v>
      </c>
      <c r="AD9" s="1">
        <v>225.300908438177</v>
      </c>
      <c r="AE9" s="1">
        <v>225.30090838661101</v>
      </c>
      <c r="AF9" s="1">
        <v>225.30090838661101</v>
      </c>
      <c r="AG9" s="1">
        <v>225.30090838661101</v>
      </c>
      <c r="AH9" s="1">
        <v>69.552344512543499</v>
      </c>
      <c r="AI9" s="1">
        <v>69.425860814632202</v>
      </c>
    </row>
    <row r="10" spans="1:35" x14ac:dyDescent="0.25">
      <c r="A10">
        <v>13</v>
      </c>
      <c r="B10">
        <v>6</v>
      </c>
      <c r="C10" s="1">
        <v>5.2628072895828E-2</v>
      </c>
      <c r="D10" s="1">
        <v>5.2628072895828E-2</v>
      </c>
      <c r="E10" s="1">
        <v>5.2628072895828E-2</v>
      </c>
      <c r="F10" s="1">
        <v>5.2628072895828E-2</v>
      </c>
      <c r="G10" s="1">
        <v>5.2628072895828E-2</v>
      </c>
      <c r="H10" s="1">
        <v>1.8508871016407899E-2</v>
      </c>
      <c r="I10" s="1">
        <v>1.8508871016407899E-2</v>
      </c>
      <c r="J10" s="1">
        <v>0.134753132371807</v>
      </c>
      <c r="K10" s="1">
        <v>0.134753132371807</v>
      </c>
      <c r="L10" s="1">
        <v>0.134753132371807</v>
      </c>
      <c r="M10" s="1">
        <v>0.134753132371807</v>
      </c>
      <c r="N10" s="1">
        <v>0.134753132371807</v>
      </c>
      <c r="O10" s="1">
        <v>0.59911232305474604</v>
      </c>
      <c r="P10" s="1">
        <v>0.59911232305474604</v>
      </c>
      <c r="Q10" s="1">
        <v>0.49999999999999301</v>
      </c>
      <c r="R10" s="1">
        <v>0.49999999999999301</v>
      </c>
      <c r="S10" s="1">
        <v>0.49999999999999301</v>
      </c>
      <c r="T10" s="1">
        <v>0.49999999999999301</v>
      </c>
      <c r="U10" s="1">
        <v>7.9976914594373397E-49</v>
      </c>
      <c r="V10" s="1">
        <v>7.9976914594373397E-49</v>
      </c>
      <c r="W10" s="1">
        <v>1</v>
      </c>
      <c r="X10" s="1">
        <v>1</v>
      </c>
      <c r="Y10" s="1">
        <v>1</v>
      </c>
      <c r="Z10" s="1">
        <v>1</v>
      </c>
      <c r="AA10" s="1">
        <v>2.86677355005556</v>
      </c>
      <c r="AB10" s="1">
        <v>2.86677355005556</v>
      </c>
      <c r="AC10" s="1">
        <v>241.91132493438599</v>
      </c>
      <c r="AD10" s="1">
        <v>241.91132493438599</v>
      </c>
      <c r="AE10" s="1">
        <v>241.91132493438599</v>
      </c>
      <c r="AF10" s="1">
        <v>241.91132493438599</v>
      </c>
      <c r="AG10" s="1">
        <v>241.91132493438599</v>
      </c>
      <c r="AH10" s="1">
        <v>84.384525219893106</v>
      </c>
      <c r="AI10" s="1">
        <v>84.384525219893106</v>
      </c>
    </row>
    <row r="11" spans="1:35" x14ac:dyDescent="0.25">
      <c r="A11">
        <v>17</v>
      </c>
      <c r="B11">
        <v>6</v>
      </c>
      <c r="C11" s="1">
        <v>-4.6275482284421299E-2</v>
      </c>
      <c r="D11" s="1">
        <v>-4.6275482284421299E-2</v>
      </c>
      <c r="E11" s="1">
        <v>-4.6275478137179998E-2</v>
      </c>
      <c r="F11" s="1">
        <v>-4.6275478137179998E-2</v>
      </c>
      <c r="G11" s="1">
        <v>-4.6275478137179998E-2</v>
      </c>
      <c r="H11" s="1">
        <v>-3.32533406215328E-3</v>
      </c>
      <c r="I11" s="1">
        <v>2.2480048085301099E-2</v>
      </c>
      <c r="J11" s="1">
        <v>0.18745810825803699</v>
      </c>
      <c r="K11" s="1">
        <v>0.18745810825803699</v>
      </c>
      <c r="L11" s="1">
        <v>0.18745814783885401</v>
      </c>
      <c r="M11" s="1">
        <v>0.18745814783885401</v>
      </c>
      <c r="N11" s="1">
        <v>0.18745814783885401</v>
      </c>
      <c r="O11" s="1">
        <v>0.92457683396645196</v>
      </c>
      <c r="P11" s="1">
        <v>0.52212594233836096</v>
      </c>
      <c r="Q11" s="1">
        <v>0.49999999999994099</v>
      </c>
      <c r="R11" s="1">
        <v>0.49999998908521998</v>
      </c>
      <c r="S11" s="1">
        <v>0.49999998908521998</v>
      </c>
      <c r="T11" s="1">
        <v>0.49999998908521998</v>
      </c>
      <c r="U11" s="1">
        <v>3.3583614697478901E-49</v>
      </c>
      <c r="V11" s="1">
        <v>3.6974646026427098E-49</v>
      </c>
      <c r="W11" s="1">
        <v>1</v>
      </c>
      <c r="X11" s="1">
        <v>1.0000000019208399</v>
      </c>
      <c r="Y11" s="1">
        <v>1.0000000019208399</v>
      </c>
      <c r="Z11" s="1">
        <v>1.0000000019208399</v>
      </c>
      <c r="AA11" s="1">
        <v>2.8716477607163702</v>
      </c>
      <c r="AB11" s="1">
        <v>2.8702460111601802</v>
      </c>
      <c r="AC11" s="1">
        <v>240.29304247997601</v>
      </c>
      <c r="AD11" s="1">
        <v>240.29304247997601</v>
      </c>
      <c r="AE11" s="1">
        <v>240.29304201841299</v>
      </c>
      <c r="AF11" s="1">
        <v>240.29304201841299</v>
      </c>
      <c r="AG11" s="1">
        <v>240.29304201841299</v>
      </c>
      <c r="AH11" s="1">
        <v>83.677756641027798</v>
      </c>
      <c r="AI11" s="1">
        <v>83.718622566031499</v>
      </c>
    </row>
    <row r="12" spans="1:35" x14ac:dyDescent="0.25">
      <c r="A12">
        <v>27</v>
      </c>
      <c r="B12">
        <v>9</v>
      </c>
      <c r="C12" s="1">
        <v>0.29325031607423502</v>
      </c>
      <c r="D12" s="1">
        <v>0.460345483879604</v>
      </c>
      <c r="E12" s="1">
        <v>0.47115074381376498</v>
      </c>
      <c r="F12" s="1">
        <v>0.394092441610424</v>
      </c>
      <c r="G12" s="1">
        <v>0.47408260661597901</v>
      </c>
      <c r="H12" s="1">
        <v>3.3793299083330001E-2</v>
      </c>
      <c r="I12" s="1">
        <v>2.3983600417307401E-2</v>
      </c>
      <c r="J12" s="1">
        <v>1.7297922598918501E-17</v>
      </c>
      <c r="K12" s="1">
        <v>1.2643372480925401E-43</v>
      </c>
      <c r="L12" s="1">
        <v>6.9536160819404698E-46</v>
      </c>
      <c r="M12" s="1">
        <v>2.0390826682320898E-31</v>
      </c>
      <c r="N12" s="1">
        <v>1.64062618219732E-46</v>
      </c>
      <c r="O12" s="1">
        <v>0.33737089863687397</v>
      </c>
      <c r="P12" s="1">
        <v>0.49600784992112101</v>
      </c>
      <c r="Q12" s="1">
        <v>3.3094421668263799E-26</v>
      </c>
      <c r="R12" s="1">
        <v>1.26284771671069E-33</v>
      </c>
      <c r="S12" s="1">
        <v>2.0496272240339899E-11</v>
      </c>
      <c r="T12" s="1">
        <v>9.3377148818616293E-34</v>
      </c>
      <c r="U12" s="1">
        <v>1</v>
      </c>
      <c r="V12" s="1">
        <v>0.96526990213127795</v>
      </c>
      <c r="W12" s="1">
        <v>2.1164540085605799</v>
      </c>
      <c r="X12" s="1">
        <v>2.36269464840192</v>
      </c>
      <c r="Y12" s="1">
        <v>1.5950928358335801</v>
      </c>
      <c r="Z12" s="1">
        <v>2.3670298471696798</v>
      </c>
      <c r="AA12" s="1">
        <v>5.4150255735355E-2</v>
      </c>
      <c r="AB12" s="1">
        <v>0.879946312792799</v>
      </c>
      <c r="AC12" s="1">
        <v>139.936627254938</v>
      </c>
      <c r="AD12" s="1">
        <v>66.1184352170783</v>
      </c>
      <c r="AE12" s="1">
        <v>59.227555007833303</v>
      </c>
      <c r="AF12" s="1">
        <v>87.729456312057806</v>
      </c>
      <c r="AG12" s="1">
        <v>59.119080151128699</v>
      </c>
      <c r="AH12" s="1">
        <v>2584.2283726016199</v>
      </c>
      <c r="AI12" s="1">
        <v>159.02859665472499</v>
      </c>
    </row>
    <row r="13" spans="1:35" x14ac:dyDescent="0.25">
      <c r="A13">
        <v>14</v>
      </c>
      <c r="B13">
        <v>6</v>
      </c>
      <c r="C13" s="1">
        <v>6.9363821931288802E-2</v>
      </c>
      <c r="D13" s="1">
        <v>6.9363821931288802E-2</v>
      </c>
      <c r="E13" s="1">
        <v>6.9363821931288802E-2</v>
      </c>
      <c r="F13" s="1">
        <v>6.9363821931288802E-2</v>
      </c>
      <c r="G13" s="1">
        <v>6.9363821931288802E-2</v>
      </c>
      <c r="H13" s="1">
        <v>3.9664703303630401E-2</v>
      </c>
      <c r="I13" s="1">
        <v>3.9664703303630401E-2</v>
      </c>
      <c r="J13" s="1">
        <v>4.87224775443851E-2</v>
      </c>
      <c r="K13" s="1">
        <v>4.87224775443851E-2</v>
      </c>
      <c r="L13" s="1">
        <v>4.87224775443851E-2</v>
      </c>
      <c r="M13" s="1">
        <v>4.87224775443851E-2</v>
      </c>
      <c r="N13" s="1">
        <v>4.87224775443851E-2</v>
      </c>
      <c r="O13" s="1">
        <v>0.26008916022109002</v>
      </c>
      <c r="P13" s="1">
        <v>0.26008916022109002</v>
      </c>
      <c r="Q13" s="1">
        <v>0.50000000000029998</v>
      </c>
      <c r="R13" s="1">
        <v>0.50000000000029998</v>
      </c>
      <c r="S13" s="1">
        <v>0.50000000000029998</v>
      </c>
      <c r="T13" s="1">
        <v>0.50000000000029998</v>
      </c>
      <c r="U13" s="1">
        <v>2.6858537039509601E-49</v>
      </c>
      <c r="V13" s="1">
        <v>2.6858537039509601E-49</v>
      </c>
      <c r="W13" s="1">
        <v>1</v>
      </c>
      <c r="X13" s="1">
        <v>1</v>
      </c>
      <c r="Y13" s="1">
        <v>1</v>
      </c>
      <c r="Z13" s="1">
        <v>1</v>
      </c>
      <c r="AA13" s="1">
        <v>2.8847329392027001</v>
      </c>
      <c r="AB13" s="1">
        <v>2.8847329392027001</v>
      </c>
      <c r="AC13" s="1">
        <v>235.808011466691</v>
      </c>
      <c r="AD13" s="1">
        <v>235.808011466691</v>
      </c>
      <c r="AE13" s="1">
        <v>235.808011466691</v>
      </c>
      <c r="AF13" s="1">
        <v>235.808011466691</v>
      </c>
      <c r="AG13" s="1">
        <v>235.808011466691</v>
      </c>
      <c r="AH13" s="1">
        <v>81.7434460785353</v>
      </c>
      <c r="AI13" s="1">
        <v>81.7434460785353</v>
      </c>
    </row>
    <row r="14" spans="1:35" x14ac:dyDescent="0.25">
      <c r="A14">
        <v>10</v>
      </c>
      <c r="B14">
        <v>9</v>
      </c>
      <c r="C14" s="1">
        <v>0.10204600394825</v>
      </c>
      <c r="D14" s="1">
        <v>0.18533212488933901</v>
      </c>
      <c r="E14" s="1">
        <v>0.301359353354475</v>
      </c>
      <c r="F14" s="1">
        <v>0.224610130047252</v>
      </c>
      <c r="G14" s="1">
        <v>0.29679265202353899</v>
      </c>
      <c r="H14" s="1">
        <v>3.7849906138807399E-2</v>
      </c>
      <c r="I14" s="1">
        <v>4.0314521283024499E-2</v>
      </c>
      <c r="J14" s="1">
        <v>3.75104479612171E-3</v>
      </c>
      <c r="K14" s="1">
        <v>1.1829203594880499E-7</v>
      </c>
      <c r="L14" s="1">
        <v>2.30956873396638E-18</v>
      </c>
      <c r="M14" s="1">
        <v>1.1530864894425799E-10</v>
      </c>
      <c r="N14" s="1">
        <v>7.8178044361637102E-18</v>
      </c>
      <c r="O14" s="1">
        <v>0.28344482654410302</v>
      </c>
      <c r="P14" s="1">
        <v>0.253241372463196</v>
      </c>
      <c r="Q14" s="1">
        <v>2.8671863787545601E-14</v>
      </c>
      <c r="R14" s="1">
        <v>6.4612392722252895E-86</v>
      </c>
      <c r="S14" s="1">
        <v>2.3581410029783799E-35</v>
      </c>
      <c r="T14" s="1">
        <v>4.2257655289323402E-85</v>
      </c>
      <c r="U14" s="1">
        <v>1</v>
      </c>
      <c r="V14" s="1">
        <v>0.52609273305651805</v>
      </c>
      <c r="W14" s="1">
        <v>1.7044986080704601</v>
      </c>
      <c r="X14" s="1">
        <v>4.2177872932205798</v>
      </c>
      <c r="Y14" s="1">
        <v>2.4239717783819801</v>
      </c>
      <c r="Z14" s="1">
        <v>4.1859613854839504</v>
      </c>
      <c r="AA14" s="1">
        <v>5.4129333187165903E-2</v>
      </c>
      <c r="AB14" s="1">
        <v>0.99539261721638195</v>
      </c>
      <c r="AC14" s="1">
        <v>255.971781418924</v>
      </c>
      <c r="AD14" s="1">
        <v>150.174239044226</v>
      </c>
      <c r="AE14" s="1">
        <v>60.688641608446702</v>
      </c>
      <c r="AF14" s="1">
        <v>105.60014918564301</v>
      </c>
      <c r="AG14" s="1">
        <v>61.1500579786955</v>
      </c>
      <c r="AH14" s="1">
        <v>4728.8921985023699</v>
      </c>
      <c r="AI14" s="1">
        <v>257.15660031189498</v>
      </c>
    </row>
    <row r="15" spans="1:35" x14ac:dyDescent="0.25">
      <c r="A15">
        <v>30</v>
      </c>
      <c r="B15">
        <v>7</v>
      </c>
      <c r="C15" s="1">
        <v>0.14869934489417699</v>
      </c>
      <c r="D15" s="1">
        <v>6.4663256067154604E-2</v>
      </c>
      <c r="E15" s="1">
        <v>9.9875463491833197E-2</v>
      </c>
      <c r="F15" s="1">
        <v>0.158438627684415</v>
      </c>
      <c r="G15" s="1">
        <v>0.11443801734975501</v>
      </c>
      <c r="H15" s="1">
        <v>-5.22500750008753E-2</v>
      </c>
      <c r="I15" s="1">
        <v>4.8202885393842203E-2</v>
      </c>
      <c r="J15" s="1">
        <v>2.5292831556846399E-5</v>
      </c>
      <c r="K15" s="1">
        <v>6.8240319661455495E-2</v>
      </c>
      <c r="L15" s="1">
        <v>4.7954805130514203E-3</v>
      </c>
      <c r="M15" s="1">
        <v>7.0730470571579096E-6</v>
      </c>
      <c r="N15" s="1">
        <v>1.2196231387704101E-3</v>
      </c>
      <c r="O15" s="1">
        <v>0.14079268467463901</v>
      </c>
      <c r="P15" s="1">
        <v>0.174265958440214</v>
      </c>
      <c r="Q15" s="1">
        <v>0.56339786316385998</v>
      </c>
      <c r="R15" s="1">
        <v>1</v>
      </c>
      <c r="S15" s="1">
        <v>0.49857517782201199</v>
      </c>
      <c r="T15" s="1">
        <v>1</v>
      </c>
      <c r="U15" s="1">
        <v>0.58235911071258295</v>
      </c>
      <c r="V15" s="1">
        <v>0.58201332803439498</v>
      </c>
      <c r="W15" s="1">
        <v>0.988740152893121</v>
      </c>
      <c r="X15" s="1">
        <v>0.27022528161084602</v>
      </c>
      <c r="Y15" s="1">
        <v>1.0002534484014101</v>
      </c>
      <c r="Z15" s="1">
        <v>0.27373206441485798</v>
      </c>
      <c r="AA15" s="1">
        <v>0.98535439790714696</v>
      </c>
      <c r="AB15" s="1">
        <v>0.98541631873794</v>
      </c>
      <c r="AC15" s="1">
        <v>30.546266436769201</v>
      </c>
      <c r="AD15" s="1">
        <v>30.894129612708401</v>
      </c>
      <c r="AE15" s="1">
        <v>113.040002233244</v>
      </c>
      <c r="AF15" s="1">
        <v>30.5385264960473</v>
      </c>
      <c r="AG15" s="1">
        <v>111.59184621672399</v>
      </c>
      <c r="AH15" s="1">
        <v>31.000284264877902</v>
      </c>
      <c r="AI15" s="1">
        <v>30.998336292919198</v>
      </c>
    </row>
    <row r="16" spans="1:35" x14ac:dyDescent="0.25">
      <c r="A16">
        <v>8</v>
      </c>
      <c r="B16">
        <v>6</v>
      </c>
      <c r="C16" s="1">
        <v>-5.8531351962158501E-2</v>
      </c>
      <c r="D16" s="1">
        <v>-5.8531351962158501E-2</v>
      </c>
      <c r="E16" s="1">
        <v>-5.8531365822124697E-2</v>
      </c>
      <c r="F16" s="1">
        <v>-5.8531365822124697E-2</v>
      </c>
      <c r="G16" s="1">
        <v>-5.8531365822124697E-2</v>
      </c>
      <c r="H16" s="1">
        <v>2.03102857735818E-2</v>
      </c>
      <c r="I16" s="1">
        <v>4.8317348807996201E-2</v>
      </c>
      <c r="J16" s="1">
        <v>9.5156182808530193E-2</v>
      </c>
      <c r="K16" s="1">
        <v>9.5156182808530193E-2</v>
      </c>
      <c r="L16" s="1">
        <v>9.5156104333873601E-2</v>
      </c>
      <c r="M16" s="1">
        <v>9.5156104333873601E-2</v>
      </c>
      <c r="N16" s="1">
        <v>9.5156104333873601E-2</v>
      </c>
      <c r="O16" s="1">
        <v>0.56283508953053496</v>
      </c>
      <c r="P16" s="1">
        <v>0.16844637295798401</v>
      </c>
      <c r="Q16" s="1">
        <v>0.49999999999983002</v>
      </c>
      <c r="R16" s="1">
        <v>0.49999991322326998</v>
      </c>
      <c r="S16" s="1">
        <v>0.49999991322326998</v>
      </c>
      <c r="T16" s="1">
        <v>0.49999991322326998</v>
      </c>
      <c r="U16" s="1">
        <v>4.6516658519445096E-81</v>
      </c>
      <c r="V16" s="1">
        <v>3.0364761131621501E-81</v>
      </c>
      <c r="W16" s="1">
        <v>1</v>
      </c>
      <c r="X16" s="1">
        <v>1.0000000152619699</v>
      </c>
      <c r="Y16" s="1">
        <v>1.0000000152619699</v>
      </c>
      <c r="Z16" s="1">
        <v>1.0000000152619699</v>
      </c>
      <c r="AA16" s="1">
        <v>3.9966541643923801</v>
      </c>
      <c r="AB16" s="1">
        <v>4.0036342473452802</v>
      </c>
      <c r="AC16" s="1">
        <v>202.98381430562401</v>
      </c>
      <c r="AD16" s="1">
        <v>202.98381430562401</v>
      </c>
      <c r="AE16" s="1">
        <v>202.98381120769</v>
      </c>
      <c r="AF16" s="1">
        <v>202.98381120769</v>
      </c>
      <c r="AG16" s="1">
        <v>202.98381120769</v>
      </c>
      <c r="AH16" s="1">
        <v>50.788436015825198</v>
      </c>
      <c r="AI16" s="1">
        <v>50.699889591617399</v>
      </c>
    </row>
    <row r="17" spans="1:35" x14ac:dyDescent="0.25">
      <c r="A17">
        <v>12</v>
      </c>
      <c r="B17">
        <v>6</v>
      </c>
      <c r="C17" s="1">
        <v>2.1668895450067699E-2</v>
      </c>
      <c r="D17" s="1">
        <v>2.1668895450067699E-2</v>
      </c>
      <c r="E17" s="1">
        <v>2.1668891854345101E-2</v>
      </c>
      <c r="F17" s="1">
        <v>2.1668891854345101E-2</v>
      </c>
      <c r="G17" s="1">
        <v>2.1668891854345101E-2</v>
      </c>
      <c r="H17" s="1">
        <v>-6.3181682755639401E-2</v>
      </c>
      <c r="I17" s="1">
        <v>4.9100341217187898E-2</v>
      </c>
      <c r="J17" s="1">
        <v>0.53725425783767899</v>
      </c>
      <c r="K17" s="1">
        <v>0.53725425783767899</v>
      </c>
      <c r="L17" s="1">
        <v>0.53725432538345097</v>
      </c>
      <c r="M17" s="1">
        <v>0.53725432538345097</v>
      </c>
      <c r="N17" s="1">
        <v>0.53725432538345097</v>
      </c>
      <c r="O17" s="1">
        <v>7.1775968999726797E-2</v>
      </c>
      <c r="P17" s="1">
        <v>0.16190438403968399</v>
      </c>
      <c r="Q17" s="1">
        <v>0.49999999999994099</v>
      </c>
      <c r="R17" s="1">
        <v>0.50000000929571198</v>
      </c>
      <c r="S17" s="1">
        <v>0.50000000929571198</v>
      </c>
      <c r="T17" s="1">
        <v>0.50000000929571198</v>
      </c>
      <c r="U17" s="1">
        <v>5.1672050001743301E-65</v>
      </c>
      <c r="V17" s="1">
        <v>2.1807850537046799E-65</v>
      </c>
      <c r="W17" s="1">
        <v>1</v>
      </c>
      <c r="X17" s="1">
        <v>0.99999999836409603</v>
      </c>
      <c r="Y17" s="1">
        <v>0.99999999836409603</v>
      </c>
      <c r="Z17" s="1">
        <v>0.99999999836409603</v>
      </c>
      <c r="AA17" s="1">
        <v>3.4150976068438199</v>
      </c>
      <c r="AB17" s="1">
        <v>3.4283343877051702</v>
      </c>
      <c r="AC17" s="1">
        <v>199.246142992199</v>
      </c>
      <c r="AD17" s="1">
        <v>199.246142992199</v>
      </c>
      <c r="AE17" s="1">
        <v>199.24614331814701</v>
      </c>
      <c r="AF17" s="1">
        <v>199.24614331814701</v>
      </c>
      <c r="AG17" s="1">
        <v>199.24614331814701</v>
      </c>
      <c r="AH17" s="1">
        <v>58.342737435355403</v>
      </c>
      <c r="AI17" s="1">
        <v>58.117476436004502</v>
      </c>
    </row>
    <row r="18" spans="1:35" x14ac:dyDescent="0.25">
      <c r="A18">
        <v>27</v>
      </c>
      <c r="B18">
        <v>10</v>
      </c>
      <c r="C18" s="1">
        <v>0.316752374069596</v>
      </c>
      <c r="D18" s="1">
        <v>0.43391208016279198</v>
      </c>
      <c r="E18" s="1">
        <v>2.9280263509089799E-2</v>
      </c>
      <c r="F18" s="1">
        <v>0.26103213272101999</v>
      </c>
      <c r="G18" s="1">
        <v>2.9119308206422102E-2</v>
      </c>
      <c r="H18" s="1">
        <v>0.32904669581984602</v>
      </c>
      <c r="I18" s="1">
        <v>5.4877407921405698E-2</v>
      </c>
      <c r="J18" s="1">
        <v>2.7438992741348601E-20</v>
      </c>
      <c r="K18" s="1">
        <v>1.9940333358119001E-38</v>
      </c>
      <c r="L18" s="1">
        <v>0.40586564130334402</v>
      </c>
      <c r="M18" s="1">
        <v>4.7164817451937701E-14</v>
      </c>
      <c r="N18" s="1">
        <v>0.40845240883164702</v>
      </c>
      <c r="O18" s="1">
        <v>7.4263042241168103E-22</v>
      </c>
      <c r="P18" s="1">
        <v>0.119074807484946</v>
      </c>
      <c r="Q18" s="1">
        <v>0.37856132825550198</v>
      </c>
      <c r="R18" s="1">
        <v>0.61260221185274299</v>
      </c>
      <c r="S18" s="1">
        <v>0.53198267784809505</v>
      </c>
      <c r="T18" s="1">
        <v>0.61262872996214202</v>
      </c>
      <c r="U18" s="1">
        <v>0.19564948599419299</v>
      </c>
      <c r="V18" s="1">
        <v>0.61135434268359801</v>
      </c>
      <c r="W18" s="1">
        <v>1.0220189137512099</v>
      </c>
      <c r="X18" s="1">
        <v>0.98005228882046802</v>
      </c>
      <c r="Y18" s="1">
        <v>0.99436398567363604</v>
      </c>
      <c r="Z18" s="1">
        <v>0.980047509139224</v>
      </c>
      <c r="AA18" s="1">
        <v>1.0622374980695699</v>
      </c>
      <c r="AB18" s="1">
        <v>0.98027712710798298</v>
      </c>
      <c r="AC18" s="1">
        <v>65.199349821314101</v>
      </c>
      <c r="AD18" s="1">
        <v>63.794660689797603</v>
      </c>
      <c r="AE18" s="1">
        <v>66.526399218743904</v>
      </c>
      <c r="AF18" s="1">
        <v>65.568897064533701</v>
      </c>
      <c r="AG18" s="1">
        <v>66.526723667282994</v>
      </c>
      <c r="AH18" s="1">
        <v>61.379258348347498</v>
      </c>
      <c r="AI18" s="1">
        <v>66.511140593135593</v>
      </c>
    </row>
    <row r="19" spans="1:35" x14ac:dyDescent="0.25">
      <c r="A19">
        <v>32</v>
      </c>
      <c r="B19">
        <v>9</v>
      </c>
      <c r="C19" s="1">
        <v>0.19939258857617101</v>
      </c>
      <c r="D19" s="1">
        <v>0.470312235075803</v>
      </c>
      <c r="E19" s="1">
        <v>0.59052375223467501</v>
      </c>
      <c r="F19" s="1">
        <v>0.35122308362784699</v>
      </c>
      <c r="G19" s="1">
        <v>0.58741370868026699</v>
      </c>
      <c r="H19" s="1">
        <v>0.191704231890159</v>
      </c>
      <c r="I19" s="1">
        <v>6.2853130474524899E-2</v>
      </c>
      <c r="J19" s="1">
        <v>1.31195909089759E-8</v>
      </c>
      <c r="K19" s="1">
        <v>3.2468031987284698E-45</v>
      </c>
      <c r="L19" s="1">
        <v>2.9222966739246202E-76</v>
      </c>
      <c r="M19" s="1">
        <v>1.3075411792621E-24</v>
      </c>
      <c r="N19" s="1">
        <v>2.7464121668740598E-75</v>
      </c>
      <c r="O19" s="1">
        <v>4.7327560083541302E-8</v>
      </c>
      <c r="P19" s="1">
        <v>7.5795913602395196E-2</v>
      </c>
      <c r="Q19" s="1">
        <v>5.2565690816573204E-255</v>
      </c>
      <c r="R19" s="1">
        <v>0</v>
      </c>
      <c r="S19" s="1">
        <v>2.6002233223760702E-126</v>
      </c>
      <c r="T19" s="1">
        <v>0</v>
      </c>
      <c r="U19" s="1">
        <v>1.0525851442573299E-169</v>
      </c>
      <c r="V19" s="1">
        <v>3.3916311029995201E-5</v>
      </c>
      <c r="W19" s="1">
        <v>15.107282377985699</v>
      </c>
      <c r="X19" s="1">
        <v>26.096495733539498</v>
      </c>
      <c r="Y19" s="1">
        <v>6.0095151286289799</v>
      </c>
      <c r="Z19" s="1">
        <v>25.8956045000395</v>
      </c>
      <c r="AA19" s="1">
        <v>8.3805996632250697</v>
      </c>
      <c r="AB19" s="1">
        <v>1.3265793024646799</v>
      </c>
      <c r="AC19" s="1">
        <v>1388.7861865111399</v>
      </c>
      <c r="AD19" s="1">
        <v>91.928260276307398</v>
      </c>
      <c r="AE19" s="1">
        <v>53.217343841543297</v>
      </c>
      <c r="AF19" s="1">
        <v>231.097876748</v>
      </c>
      <c r="AG19" s="1">
        <v>53.630189884504198</v>
      </c>
      <c r="AH19" s="1">
        <v>165.714416905663</v>
      </c>
      <c r="AI19" s="1">
        <v>1046.8926990877101</v>
      </c>
    </row>
    <row r="20" spans="1:35" x14ac:dyDescent="0.25">
      <c r="A20">
        <v>11</v>
      </c>
      <c r="B20">
        <v>9</v>
      </c>
      <c r="C20" s="1">
        <v>0.230598160819936</v>
      </c>
      <c r="D20" s="1">
        <v>0.39424200842358798</v>
      </c>
      <c r="E20" s="1">
        <v>0.51970713146127601</v>
      </c>
      <c r="F20" s="1">
        <v>0.37791403076256203</v>
      </c>
      <c r="G20" s="1">
        <v>0.52122048676696198</v>
      </c>
      <c r="H20" s="1">
        <v>-4.4806327386696501E-2</v>
      </c>
      <c r="I20" s="1">
        <v>6.7451020011903201E-2</v>
      </c>
      <c r="J20" s="1">
        <v>3.5453717570290501E-11</v>
      </c>
      <c r="K20" s="1">
        <v>2.4870404005038202E-31</v>
      </c>
      <c r="L20" s="1">
        <v>6.8164367208917299E-57</v>
      </c>
      <c r="M20" s="1">
        <v>9.9424725673105204E-29</v>
      </c>
      <c r="N20" s="1">
        <v>2.8547785338413099E-57</v>
      </c>
      <c r="O20" s="1">
        <v>0.20410924696786201</v>
      </c>
      <c r="P20" s="1">
        <v>5.5753085143686598E-2</v>
      </c>
      <c r="Q20" s="1">
        <v>4.25512047652637E-79</v>
      </c>
      <c r="R20" s="1">
        <v>1.3152219450965001E-156</v>
      </c>
      <c r="S20" s="1">
        <v>4.4684634207172E-61</v>
      </c>
      <c r="T20" s="1">
        <v>7.1255673649774805E-157</v>
      </c>
      <c r="U20" s="1">
        <v>1</v>
      </c>
      <c r="V20" s="1">
        <v>0.29275619350001802</v>
      </c>
      <c r="W20" s="1">
        <v>3.9553279812916302</v>
      </c>
      <c r="X20" s="1">
        <v>7.5390939122960798</v>
      </c>
      <c r="Y20" s="1">
        <v>3.2975510336281499</v>
      </c>
      <c r="Z20" s="1">
        <v>7.5541016228403599</v>
      </c>
      <c r="AA20" s="1">
        <v>4.7711207098387103E-2</v>
      </c>
      <c r="AB20" s="1">
        <v>1.0392291297885601</v>
      </c>
      <c r="AC20" s="1">
        <v>435.48780940707297</v>
      </c>
      <c r="AD20" s="1">
        <v>110.101567168865</v>
      </c>
      <c r="AE20" s="1">
        <v>57.7639454386956</v>
      </c>
      <c r="AF20" s="1">
        <v>132.06400900729199</v>
      </c>
      <c r="AG20" s="1">
        <v>57.6491859853123</v>
      </c>
      <c r="AH20" s="1">
        <v>9127.5789461590794</v>
      </c>
      <c r="AI20" s="1">
        <v>419.04888626021898</v>
      </c>
    </row>
    <row r="21" spans="1:35" x14ac:dyDescent="0.25">
      <c r="A21">
        <v>20</v>
      </c>
      <c r="B21">
        <v>6</v>
      </c>
      <c r="C21" s="1">
        <v>9.4706489918327003E-2</v>
      </c>
      <c r="D21" s="1">
        <v>9.4706489918327003E-2</v>
      </c>
      <c r="E21" s="1">
        <v>9.4706489918327003E-2</v>
      </c>
      <c r="F21" s="1">
        <v>9.4706489918327003E-2</v>
      </c>
      <c r="G21" s="1">
        <v>9.4706489918327003E-2</v>
      </c>
      <c r="H21" s="1">
        <v>6.9556003383551404E-2</v>
      </c>
      <c r="I21" s="1">
        <v>6.9556003383551404E-2</v>
      </c>
      <c r="J21" s="1">
        <v>6.9905061225969799E-3</v>
      </c>
      <c r="K21" s="1">
        <v>6.9905061225969799E-3</v>
      </c>
      <c r="L21" s="1">
        <v>6.9905061225969799E-3</v>
      </c>
      <c r="M21" s="1">
        <v>6.9905061225969799E-3</v>
      </c>
      <c r="N21" s="1">
        <v>6.9905061225969799E-3</v>
      </c>
      <c r="O21" s="1">
        <v>4.7822916073126498E-2</v>
      </c>
      <c r="P21" s="1">
        <v>4.7822916073126498E-2</v>
      </c>
      <c r="Q21" s="1">
        <v>0.50000000000003197</v>
      </c>
      <c r="R21" s="1">
        <v>0.50000000000003197</v>
      </c>
      <c r="S21" s="1">
        <v>0.50000000000003197</v>
      </c>
      <c r="T21" s="1">
        <v>0.50000000000003197</v>
      </c>
      <c r="U21" s="1">
        <v>3.2583960583686901E-44</v>
      </c>
      <c r="V21" s="1">
        <v>3.2583960583686901E-44</v>
      </c>
      <c r="W21" s="1">
        <v>1</v>
      </c>
      <c r="X21" s="1">
        <v>1</v>
      </c>
      <c r="Y21" s="1">
        <v>1</v>
      </c>
      <c r="Z21" s="1">
        <v>1</v>
      </c>
      <c r="AA21" s="1">
        <v>2.7104686011727299</v>
      </c>
      <c r="AB21" s="1">
        <v>2.7104686011727299</v>
      </c>
      <c r="AC21" s="1">
        <v>228.686685872433</v>
      </c>
      <c r="AD21" s="1">
        <v>228.686685872433</v>
      </c>
      <c r="AE21" s="1">
        <v>228.686685872433</v>
      </c>
      <c r="AF21" s="1">
        <v>228.686685872433</v>
      </c>
      <c r="AG21" s="1">
        <v>228.686685872433</v>
      </c>
      <c r="AH21" s="1">
        <v>84.371641779391197</v>
      </c>
      <c r="AI21" s="1">
        <v>84.371641779391197</v>
      </c>
    </row>
    <row r="22" spans="1:35" x14ac:dyDescent="0.25">
      <c r="A22">
        <v>34</v>
      </c>
      <c r="B22">
        <v>6</v>
      </c>
      <c r="C22" s="1">
        <v>9.8132345140395899E-2</v>
      </c>
      <c r="D22" s="1">
        <v>9.8132345140395899E-2</v>
      </c>
      <c r="E22" s="1">
        <v>9.8132345140395899E-2</v>
      </c>
      <c r="F22" s="1">
        <v>9.8132345140395899E-2</v>
      </c>
      <c r="G22" s="1">
        <v>9.8132345140395899E-2</v>
      </c>
      <c r="H22" s="1">
        <v>7.4613219615834003E-2</v>
      </c>
      <c r="I22" s="1">
        <v>7.4613219615834003E-2</v>
      </c>
      <c r="J22" s="1">
        <v>6.05702719415989E-3</v>
      </c>
      <c r="K22" s="1">
        <v>6.05702719415989E-3</v>
      </c>
      <c r="L22" s="1">
        <v>6.05702719415989E-3</v>
      </c>
      <c r="M22" s="1">
        <v>6.05702719415989E-3</v>
      </c>
      <c r="N22" s="1">
        <v>6.05702719415989E-3</v>
      </c>
      <c r="O22" s="1">
        <v>3.7093278297417098E-2</v>
      </c>
      <c r="P22" s="1">
        <v>3.7093278297417098E-2</v>
      </c>
      <c r="Q22" s="1">
        <v>0.49999999999977901</v>
      </c>
      <c r="R22" s="1">
        <v>0.49999999999977901</v>
      </c>
      <c r="S22" s="1">
        <v>0.49999999999977901</v>
      </c>
      <c r="T22" s="1">
        <v>0.49999999999977901</v>
      </c>
      <c r="U22" s="1">
        <v>8.3610553823363401E-46</v>
      </c>
      <c r="V22" s="1">
        <v>8.3610553823363401E-46</v>
      </c>
      <c r="W22" s="1">
        <v>1</v>
      </c>
      <c r="X22" s="1">
        <v>1</v>
      </c>
      <c r="Y22" s="1">
        <v>1</v>
      </c>
      <c r="Z22" s="1">
        <v>1</v>
      </c>
      <c r="AA22" s="1">
        <v>2.8180414737821899</v>
      </c>
      <c r="AB22" s="1">
        <v>2.8180414737821899</v>
      </c>
      <c r="AC22" s="1">
        <v>266.96661195198601</v>
      </c>
      <c r="AD22" s="1">
        <v>266.96661195198601</v>
      </c>
      <c r="AE22" s="1">
        <v>266.96661195198601</v>
      </c>
      <c r="AF22" s="1">
        <v>266.96661195198601</v>
      </c>
      <c r="AG22" s="1">
        <v>266.96661195198601</v>
      </c>
      <c r="AH22" s="1">
        <v>94.734805869865795</v>
      </c>
      <c r="AI22" s="1">
        <v>94.734805869865795</v>
      </c>
    </row>
    <row r="23" spans="1:35" x14ac:dyDescent="0.25">
      <c r="A23">
        <v>16</v>
      </c>
      <c r="B23">
        <v>6</v>
      </c>
      <c r="C23" s="1">
        <v>0.100958642699921</v>
      </c>
      <c r="D23" s="1">
        <v>0.100958642699921</v>
      </c>
      <c r="E23" s="1">
        <v>0.100958639231133</v>
      </c>
      <c r="F23" s="1">
        <v>0.100958639231133</v>
      </c>
      <c r="G23" s="1">
        <v>0.100958639231133</v>
      </c>
      <c r="H23" s="1">
        <v>8.1792749649800003E-2</v>
      </c>
      <c r="I23" s="1">
        <v>7.9678588497968494E-2</v>
      </c>
      <c r="J23" s="1">
        <v>3.9791797396632302E-3</v>
      </c>
      <c r="K23" s="1">
        <v>3.9791797396632302E-3</v>
      </c>
      <c r="L23" s="1">
        <v>3.9791809948236199E-3</v>
      </c>
      <c r="M23" s="1">
        <v>3.9791809948236199E-3</v>
      </c>
      <c r="N23" s="1">
        <v>3.9791809948236199E-3</v>
      </c>
      <c r="O23" s="1">
        <v>1.97506784918445E-2</v>
      </c>
      <c r="P23" s="1">
        <v>2.3170992217708901E-2</v>
      </c>
      <c r="Q23" s="1">
        <v>0.50000000000014999</v>
      </c>
      <c r="R23" s="1">
        <v>0.499999981406125</v>
      </c>
      <c r="S23" s="1">
        <v>0.499999981406125</v>
      </c>
      <c r="T23" s="1">
        <v>0.499999981406125</v>
      </c>
      <c r="U23" s="1">
        <v>5.2522634569913698E-47</v>
      </c>
      <c r="V23" s="1">
        <v>6.0905336244978699E-47</v>
      </c>
      <c r="W23" s="1">
        <v>1</v>
      </c>
      <c r="X23" s="1">
        <v>1.00000000327429</v>
      </c>
      <c r="Y23" s="1">
        <v>1.00000000327429</v>
      </c>
      <c r="Z23" s="1">
        <v>1.00000000327429</v>
      </c>
      <c r="AA23" s="1">
        <v>2.80006732698306</v>
      </c>
      <c r="AB23" s="1">
        <v>2.7979179748096699</v>
      </c>
      <c r="AC23" s="1">
        <v>202.50873369640601</v>
      </c>
      <c r="AD23" s="1">
        <v>202.50873369640601</v>
      </c>
      <c r="AE23" s="1">
        <v>202.50873303333401</v>
      </c>
      <c r="AF23" s="1">
        <v>202.50873303333401</v>
      </c>
      <c r="AG23" s="1">
        <v>202.50873303333401</v>
      </c>
      <c r="AH23" s="1">
        <v>72.322808721388697</v>
      </c>
      <c r="AI23" s="1">
        <v>72.378366885534504</v>
      </c>
    </row>
    <row r="24" spans="1:35" x14ac:dyDescent="0.25">
      <c r="A24">
        <v>3</v>
      </c>
      <c r="B24">
        <v>6</v>
      </c>
      <c r="C24" s="1">
        <v>0.105620348299323</v>
      </c>
      <c r="D24" s="1">
        <v>0.105620348299323</v>
      </c>
      <c r="E24" s="1">
        <v>0.105620348299323</v>
      </c>
      <c r="F24" s="1">
        <v>0.105620348299323</v>
      </c>
      <c r="G24" s="1">
        <v>0.105620348299323</v>
      </c>
      <c r="H24" s="1">
        <v>8.38770312277448E-2</v>
      </c>
      <c r="I24" s="1">
        <v>8.38770312277448E-2</v>
      </c>
      <c r="J24" s="1">
        <v>2.58241992059067E-3</v>
      </c>
      <c r="K24" s="1">
        <v>2.58241992059067E-3</v>
      </c>
      <c r="L24" s="1">
        <v>2.58241992059067E-3</v>
      </c>
      <c r="M24" s="1">
        <v>2.58241992059067E-3</v>
      </c>
      <c r="N24" s="1">
        <v>2.58241992059067E-3</v>
      </c>
      <c r="O24" s="1">
        <v>1.6818148340085898E-2</v>
      </c>
      <c r="P24" s="1">
        <v>1.6818148340085898E-2</v>
      </c>
      <c r="Q24" s="1">
        <v>0.50000000000014999</v>
      </c>
      <c r="R24" s="1">
        <v>0.50000000000014999</v>
      </c>
      <c r="S24" s="1">
        <v>0.50000000000014999</v>
      </c>
      <c r="T24" s="1">
        <v>0.50000000000014999</v>
      </c>
      <c r="U24" s="1">
        <v>1.0388028917112501E-37</v>
      </c>
      <c r="V24" s="1">
        <v>1.0388028917112501E-37</v>
      </c>
      <c r="W24" s="1">
        <v>1</v>
      </c>
      <c r="X24" s="1">
        <v>1</v>
      </c>
      <c r="Y24" s="1">
        <v>1</v>
      </c>
      <c r="Z24" s="1">
        <v>1</v>
      </c>
      <c r="AA24" s="1">
        <v>2.49196802451829</v>
      </c>
      <c r="AB24" s="1">
        <v>2.49196802451829</v>
      </c>
      <c r="AC24" s="1">
        <v>276.74831162911602</v>
      </c>
      <c r="AD24" s="1">
        <v>276.74831162911602</v>
      </c>
      <c r="AE24" s="1">
        <v>276.74831162911602</v>
      </c>
      <c r="AF24" s="1">
        <v>276.74831162911602</v>
      </c>
      <c r="AG24" s="1">
        <v>276.74831162911602</v>
      </c>
      <c r="AH24" s="1">
        <v>111.056124679855</v>
      </c>
      <c r="AI24" s="1">
        <v>111.056124679855</v>
      </c>
    </row>
    <row r="25" spans="1:35" x14ac:dyDescent="0.25">
      <c r="A25">
        <v>33</v>
      </c>
      <c r="B25">
        <v>9</v>
      </c>
      <c r="C25" s="1">
        <v>0.15437650405015499</v>
      </c>
      <c r="D25" s="1">
        <v>0.448123207060099</v>
      </c>
      <c r="E25" s="1">
        <v>0.54987739421367599</v>
      </c>
      <c r="F25" s="1">
        <v>0.32427120918691399</v>
      </c>
      <c r="G25" s="1">
        <v>0.54960711838856202</v>
      </c>
      <c r="H25" s="1">
        <v>-1.16384749106057E-2</v>
      </c>
      <c r="I25" s="1">
        <v>8.4936922150504704E-2</v>
      </c>
      <c r="J25" s="1">
        <v>1.3785496681531E-5</v>
      </c>
      <c r="K25" s="1">
        <v>4.3546293994696902E-40</v>
      </c>
      <c r="L25" s="1">
        <v>2.6022797571794201E-63</v>
      </c>
      <c r="M25" s="1">
        <v>1.0590171108609601E-20</v>
      </c>
      <c r="N25" s="1">
        <v>3.07657191346381E-63</v>
      </c>
      <c r="O25" s="1">
        <v>0.74458745745154498</v>
      </c>
      <c r="P25" s="1">
        <v>1.7229148878762299E-2</v>
      </c>
      <c r="Q25" s="1">
        <v>2.8401458607445001E-288</v>
      </c>
      <c r="R25" s="1">
        <v>0</v>
      </c>
      <c r="S25" s="1">
        <v>5.0094239018160196E-183</v>
      </c>
      <c r="T25" s="1">
        <v>0</v>
      </c>
      <c r="U25" s="1">
        <v>6.0107242455695298E-4</v>
      </c>
      <c r="V25" s="1">
        <v>7.6310511927423905E-76</v>
      </c>
      <c r="W25" s="1">
        <v>19.3314524592307</v>
      </c>
      <c r="X25" s="1">
        <v>34.207269677530398</v>
      </c>
      <c r="Y25" s="1">
        <v>9.4297891501765498</v>
      </c>
      <c r="Z25" s="1">
        <v>34.059698508417902</v>
      </c>
      <c r="AA25" s="1">
        <v>1.2604843426194401</v>
      </c>
      <c r="AB25" s="1">
        <v>3.8998077433743199</v>
      </c>
      <c r="AC25" s="1">
        <v>1677.8950968791301</v>
      </c>
      <c r="AD25" s="1">
        <v>86.796121523602594</v>
      </c>
      <c r="AE25" s="1">
        <v>49.050833717409702</v>
      </c>
      <c r="AF25" s="1">
        <v>177.93559009192899</v>
      </c>
      <c r="AG25" s="1">
        <v>49.263357292033596</v>
      </c>
      <c r="AH25" s="1">
        <v>1331.15108228339</v>
      </c>
      <c r="AI25" s="1">
        <v>430.25072190541601</v>
      </c>
    </row>
    <row r="26" spans="1:35" x14ac:dyDescent="0.25">
      <c r="A26">
        <v>17</v>
      </c>
      <c r="B26">
        <v>9</v>
      </c>
      <c r="C26" s="1">
        <v>0.11435257382205199</v>
      </c>
      <c r="D26" s="1">
        <v>0.26929243063138603</v>
      </c>
      <c r="E26" s="1">
        <v>0.44115116771068502</v>
      </c>
      <c r="F26" s="1">
        <v>0.33319472009207501</v>
      </c>
      <c r="G26" s="1">
        <v>0.43593318156996402</v>
      </c>
      <c r="H26" s="1">
        <v>6.6623722637011204E-2</v>
      </c>
      <c r="I26" s="1">
        <v>8.7055624985276095E-2</v>
      </c>
      <c r="J26" s="1">
        <v>1.08979730894834E-3</v>
      </c>
      <c r="K26" s="1">
        <v>5.6596098367039598E-15</v>
      </c>
      <c r="L26" s="1">
        <v>4.8428466579319404E-40</v>
      </c>
      <c r="M26" s="1">
        <v>1.57172229259435E-22</v>
      </c>
      <c r="N26" s="1">
        <v>4.8763857020813698E-39</v>
      </c>
      <c r="O26" s="1">
        <v>5.7585547268501E-2</v>
      </c>
      <c r="P26" s="1">
        <v>1.30234654043249E-2</v>
      </c>
      <c r="Q26" s="1">
        <v>6.9046080308601603E-125</v>
      </c>
      <c r="R26" s="1">
        <v>2.4716124931450299E-243</v>
      </c>
      <c r="S26" s="1">
        <v>5.2587194784149004E-155</v>
      </c>
      <c r="T26" s="1">
        <v>7.1877691517355098E-242</v>
      </c>
      <c r="U26" s="1">
        <v>0.99999999999806199</v>
      </c>
      <c r="V26" s="1">
        <v>0.999999999999999</v>
      </c>
      <c r="W26" s="1">
        <v>5.8395772690144403</v>
      </c>
      <c r="X26" s="1">
        <v>13.601380487230101</v>
      </c>
      <c r="Y26" s="1">
        <v>7.3655234962658396</v>
      </c>
      <c r="Z26" s="1">
        <v>13.4711497087089</v>
      </c>
      <c r="AA26" s="1">
        <v>0.61276539261880902</v>
      </c>
      <c r="AB26" s="1">
        <v>0.56898136434665803</v>
      </c>
      <c r="AC26" s="1">
        <v>1038.60591558292</v>
      </c>
      <c r="AD26" s="1">
        <v>177.85635290655401</v>
      </c>
      <c r="AE26" s="1">
        <v>76.360330964789497</v>
      </c>
      <c r="AF26" s="1">
        <v>141.00911036526799</v>
      </c>
      <c r="AG26" s="1">
        <v>77.098535614334395</v>
      </c>
      <c r="AH26" s="1">
        <v>1694.94871625203</v>
      </c>
      <c r="AI26" s="1">
        <v>1825.37773759167</v>
      </c>
    </row>
    <row r="27" spans="1:35" x14ac:dyDescent="0.25">
      <c r="A27">
        <v>30</v>
      </c>
      <c r="B27">
        <v>6</v>
      </c>
      <c r="C27" s="1">
        <v>-0.12865369851818001</v>
      </c>
      <c r="D27" s="1">
        <v>-0.12865369851818001</v>
      </c>
      <c r="E27" s="1">
        <v>-0.12865370273653901</v>
      </c>
      <c r="F27" s="1">
        <v>-0.12865370273653901</v>
      </c>
      <c r="G27" s="1">
        <v>-0.12865370273653901</v>
      </c>
      <c r="H27" s="1">
        <v>0.108148869939244</v>
      </c>
      <c r="I27" s="1">
        <v>9.8663347654891806E-2</v>
      </c>
      <c r="J27" s="1">
        <v>2.7348940697978101E-4</v>
      </c>
      <c r="K27" s="1">
        <v>2.7348940697978101E-4</v>
      </c>
      <c r="L27" s="1">
        <v>2.7348927920313497E-4</v>
      </c>
      <c r="M27" s="1">
        <v>2.7348927920313497E-4</v>
      </c>
      <c r="N27" s="1">
        <v>2.7348927920313497E-4</v>
      </c>
      <c r="O27" s="1">
        <v>2.2474112017010698E-3</v>
      </c>
      <c r="P27" s="1">
        <v>5.3352763623857697E-3</v>
      </c>
      <c r="Q27" s="1">
        <v>0.50000000000027101</v>
      </c>
      <c r="R27" s="1">
        <v>0.50000001302021801</v>
      </c>
      <c r="S27" s="1">
        <v>0.50000001302021801</v>
      </c>
      <c r="T27" s="1">
        <v>0.50000001302021801</v>
      </c>
      <c r="U27" s="1">
        <v>4.7162978243590096E-128</v>
      </c>
      <c r="V27" s="1">
        <v>1.14549243251777E-127</v>
      </c>
      <c r="W27" s="1">
        <v>1</v>
      </c>
      <c r="X27" s="1">
        <v>0.999999997684205</v>
      </c>
      <c r="Y27" s="1">
        <v>0.999999997684205</v>
      </c>
      <c r="Z27" s="1">
        <v>0.999999997684205</v>
      </c>
      <c r="AA27" s="1">
        <v>6.1175694222316297</v>
      </c>
      <c r="AB27" s="1">
        <v>6.09861671773717</v>
      </c>
      <c r="AC27" s="1">
        <v>187.50349221193801</v>
      </c>
      <c r="AD27" s="1">
        <v>187.50349221193801</v>
      </c>
      <c r="AE27" s="1">
        <v>187.50349264615801</v>
      </c>
      <c r="AF27" s="1">
        <v>187.50349264615801</v>
      </c>
      <c r="AG27" s="1">
        <v>187.50349264615801</v>
      </c>
      <c r="AH27" s="1">
        <v>30.649998270643</v>
      </c>
      <c r="AI27" s="1">
        <v>30.7452494377298</v>
      </c>
    </row>
    <row r="28" spans="1:35" x14ac:dyDescent="0.25">
      <c r="A28">
        <v>21</v>
      </c>
      <c r="B28">
        <v>6</v>
      </c>
      <c r="C28" s="1">
        <v>0.12513597568340901</v>
      </c>
      <c r="D28" s="1">
        <v>0.12513597568340901</v>
      </c>
      <c r="E28" s="1">
        <v>0.12513597568340901</v>
      </c>
      <c r="F28" s="1">
        <v>0.12513597568340901</v>
      </c>
      <c r="G28" s="1">
        <v>0.12513597568340901</v>
      </c>
      <c r="H28" s="1">
        <v>0.110132206419617</v>
      </c>
      <c r="I28" s="1">
        <v>0.110132206419617</v>
      </c>
      <c r="J28" s="1">
        <v>3.4226956874284099E-4</v>
      </c>
      <c r="K28" s="1">
        <v>3.4226956874284099E-4</v>
      </c>
      <c r="L28" s="1">
        <v>3.4226956874284099E-4</v>
      </c>
      <c r="M28" s="1">
        <v>3.4226956874284099E-4</v>
      </c>
      <c r="N28" s="1">
        <v>3.4226956874284099E-4</v>
      </c>
      <c r="O28" s="1">
        <v>1.6392311653582101E-3</v>
      </c>
      <c r="P28" s="1">
        <v>1.6392311653582101E-3</v>
      </c>
      <c r="Q28" s="1">
        <v>0.49999999999987899</v>
      </c>
      <c r="R28" s="1">
        <v>0.49999999999987899</v>
      </c>
      <c r="S28" s="1">
        <v>0.49999999999987899</v>
      </c>
      <c r="T28" s="1">
        <v>0.49999999999987899</v>
      </c>
      <c r="U28" s="1">
        <v>9.1404891074445199E-36</v>
      </c>
      <c r="V28" s="1">
        <v>9.1404891074445199E-36</v>
      </c>
      <c r="W28" s="1">
        <v>1</v>
      </c>
      <c r="X28" s="1">
        <v>1</v>
      </c>
      <c r="Y28" s="1">
        <v>1</v>
      </c>
      <c r="Z28" s="1">
        <v>1</v>
      </c>
      <c r="AA28" s="1">
        <v>2.4238598025740599</v>
      </c>
      <c r="AB28" s="1">
        <v>2.4238598025740599</v>
      </c>
      <c r="AC28" s="1">
        <v>269.19447825265098</v>
      </c>
      <c r="AD28" s="1">
        <v>269.19447825265098</v>
      </c>
      <c r="AE28" s="1">
        <v>269.19447825265098</v>
      </c>
      <c r="AF28" s="1">
        <v>269.19447825265098</v>
      </c>
      <c r="AG28" s="1">
        <v>269.19447825265098</v>
      </c>
      <c r="AH28" s="1">
        <v>111.060251078373</v>
      </c>
      <c r="AI28" s="1">
        <v>111.060251078373</v>
      </c>
    </row>
    <row r="29" spans="1:35" x14ac:dyDescent="0.25">
      <c r="A29">
        <v>23</v>
      </c>
      <c r="B29">
        <v>6</v>
      </c>
      <c r="C29" s="1">
        <v>0.132234386653962</v>
      </c>
      <c r="D29" s="1">
        <v>0.132234386653962</v>
      </c>
      <c r="E29" s="1">
        <v>0.132234386653962</v>
      </c>
      <c r="F29" s="1">
        <v>0.132234386653962</v>
      </c>
      <c r="G29" s="1">
        <v>0.132234386653962</v>
      </c>
      <c r="H29" s="1">
        <v>0.113958718161629</v>
      </c>
      <c r="I29" s="1">
        <v>0.113958718161629</v>
      </c>
      <c r="J29" s="1">
        <v>1.65080241924959E-4</v>
      </c>
      <c r="K29" s="1">
        <v>1.65080241924959E-4</v>
      </c>
      <c r="L29" s="1">
        <v>1.65080241924959E-4</v>
      </c>
      <c r="M29" s="1">
        <v>1.65080241924959E-4</v>
      </c>
      <c r="N29" s="1">
        <v>1.65080241924959E-4</v>
      </c>
      <c r="O29" s="1">
        <v>1.1833553874600201E-3</v>
      </c>
      <c r="P29" s="1">
        <v>1.1833553874600201E-3</v>
      </c>
      <c r="Q29" s="1">
        <v>0.49999999999994499</v>
      </c>
      <c r="R29" s="1">
        <v>0.49999999999994499</v>
      </c>
      <c r="S29" s="1">
        <v>0.49999999999994499</v>
      </c>
      <c r="T29" s="1">
        <v>0.49999999999994499</v>
      </c>
      <c r="U29" s="1">
        <v>2.0575052025924901E-36</v>
      </c>
      <c r="V29" s="1">
        <v>2.0575052025924901E-36</v>
      </c>
      <c r="W29" s="1">
        <v>1</v>
      </c>
      <c r="X29" s="1">
        <v>1</v>
      </c>
      <c r="Y29" s="1">
        <v>1</v>
      </c>
      <c r="Z29" s="1">
        <v>1</v>
      </c>
      <c r="AA29" s="1">
        <v>2.4562980917442498</v>
      </c>
      <c r="AB29" s="1">
        <v>2.4562980917442498</v>
      </c>
      <c r="AC29" s="1">
        <v>273.68566458450698</v>
      </c>
      <c r="AD29" s="1">
        <v>273.68566458450698</v>
      </c>
      <c r="AE29" s="1">
        <v>273.68566458450698</v>
      </c>
      <c r="AF29" s="1">
        <v>273.68566458450698</v>
      </c>
      <c r="AG29" s="1">
        <v>273.68566458450698</v>
      </c>
      <c r="AH29" s="1">
        <v>111.422007574886</v>
      </c>
      <c r="AI29" s="1">
        <v>111.422007574886</v>
      </c>
    </row>
    <row r="30" spans="1:35" x14ac:dyDescent="0.25">
      <c r="A30">
        <v>10</v>
      </c>
      <c r="B30">
        <v>10</v>
      </c>
      <c r="C30" s="1">
        <v>0.294662643211338</v>
      </c>
      <c r="D30" s="1">
        <v>0.32775722115772299</v>
      </c>
      <c r="E30" s="1">
        <v>0.166810871357915</v>
      </c>
      <c r="F30" s="1">
        <v>0.26093098004346399</v>
      </c>
      <c r="G30" s="1">
        <v>0.14688033458286001</v>
      </c>
      <c r="H30" s="1">
        <v>0.21508306327417101</v>
      </c>
      <c r="I30" s="1">
        <v>0.116032154540465</v>
      </c>
      <c r="J30" s="1">
        <v>1.37041869591161E-17</v>
      </c>
      <c r="K30" s="1">
        <v>1.29842377474661E-21</v>
      </c>
      <c r="L30" s="1">
        <v>1.9467797029671799E-6</v>
      </c>
      <c r="M30" s="1">
        <v>5.3754693450965001E-14</v>
      </c>
      <c r="N30" s="1">
        <v>2.8692892390207498E-5</v>
      </c>
      <c r="O30" s="1">
        <v>7.0366166701388504E-10</v>
      </c>
      <c r="P30" s="1">
        <v>9.7322253011085304E-4</v>
      </c>
      <c r="Q30" s="1">
        <v>0.43982363960667198</v>
      </c>
      <c r="R30" s="1">
        <v>0.81230022577989103</v>
      </c>
      <c r="S30" s="1">
        <v>0.61121506344144605</v>
      </c>
      <c r="T30" s="1">
        <v>0.83329547127308601</v>
      </c>
      <c r="U30" s="1">
        <v>0.82804700862535596</v>
      </c>
      <c r="V30" s="1">
        <v>0.86142115134994102</v>
      </c>
      <c r="W30" s="1">
        <v>1.01074070555685</v>
      </c>
      <c r="X30" s="1">
        <v>0.93936919524935503</v>
      </c>
      <c r="Y30" s="1">
        <v>0.98026583853848404</v>
      </c>
      <c r="Z30" s="1">
        <v>0.93402338234191795</v>
      </c>
      <c r="AA30" s="1">
        <v>0.93539515178950405</v>
      </c>
      <c r="AB30" s="1">
        <v>0.92618155065518104</v>
      </c>
      <c r="AC30" s="1">
        <v>49.964212772122799</v>
      </c>
      <c r="AD30" s="1">
        <v>49.4332646319966</v>
      </c>
      <c r="AE30" s="1">
        <v>53.189111400294301</v>
      </c>
      <c r="AF30" s="1">
        <v>50.970064249730797</v>
      </c>
      <c r="AG30" s="1">
        <v>53.493535297633898</v>
      </c>
      <c r="AH30" s="1">
        <v>53.415086315699099</v>
      </c>
      <c r="AI30" s="1">
        <v>53.946456541677001</v>
      </c>
    </row>
    <row r="31" spans="1:35" x14ac:dyDescent="0.25">
      <c r="A31">
        <v>30</v>
      </c>
      <c r="B31">
        <v>9</v>
      </c>
      <c r="C31" s="1">
        <v>0.150327038339786</v>
      </c>
      <c r="D31" s="1">
        <v>0.30582321372773402</v>
      </c>
      <c r="E31" s="1">
        <v>0.24167926623573999</v>
      </c>
      <c r="F31" s="1">
        <v>0.20992514856302799</v>
      </c>
      <c r="G31" s="1">
        <v>0.25316840381359701</v>
      </c>
      <c r="H31" s="1">
        <v>1.72605408926217E-2</v>
      </c>
      <c r="I31" s="1">
        <v>0.118354950393188</v>
      </c>
      <c r="J31" s="1">
        <v>2.0552169507984E-5</v>
      </c>
      <c r="K31" s="1">
        <v>1.0740177296234201E-18</v>
      </c>
      <c r="L31" s="1">
        <v>4.8263670659407398E-12</v>
      </c>
      <c r="M31" s="1">
        <v>2.2290677940671701E-9</v>
      </c>
      <c r="N31" s="1">
        <v>4.1687271840004699E-13</v>
      </c>
      <c r="O31" s="1">
        <v>0.62678940916220105</v>
      </c>
      <c r="P31" s="1">
        <v>8.2068438716168099E-4</v>
      </c>
      <c r="Q31" s="1">
        <v>3.10655790265748E-64</v>
      </c>
      <c r="R31" s="1">
        <v>4.0536180051847499E-73</v>
      </c>
      <c r="S31" s="1">
        <v>5.2533702088858601E-40</v>
      </c>
      <c r="T31" s="1">
        <v>6.2396594816470202E-74</v>
      </c>
      <c r="U31" s="1">
        <v>1</v>
      </c>
      <c r="V31" s="1">
        <v>3.8138909932142202E-2</v>
      </c>
      <c r="W31" s="1">
        <v>3.4345210756747302</v>
      </c>
      <c r="X31" s="1">
        <v>3.7613814089646098</v>
      </c>
      <c r="Y31" s="1">
        <v>2.5929343803660898</v>
      </c>
      <c r="Z31" s="1">
        <v>3.7918916960917102</v>
      </c>
      <c r="AA31" s="1">
        <v>7.6212026476364603E-2</v>
      </c>
      <c r="AB31" s="1">
        <v>1.13408214297432</v>
      </c>
      <c r="AC31" s="1">
        <v>131.11487964934699</v>
      </c>
      <c r="AD31" s="1">
        <v>38.175593266257401</v>
      </c>
      <c r="AE31" s="1">
        <v>34.8581718771879</v>
      </c>
      <c r="AF31" s="1">
        <v>50.566215883502402</v>
      </c>
      <c r="AG31" s="1">
        <v>34.5776963473105</v>
      </c>
      <c r="AH31" s="1">
        <v>1720.39618563364</v>
      </c>
      <c r="AI31" s="1">
        <v>115.613212377612</v>
      </c>
    </row>
    <row r="32" spans="1:35" x14ac:dyDescent="0.25">
      <c r="A32">
        <v>23</v>
      </c>
      <c r="B32">
        <v>9</v>
      </c>
      <c r="C32" s="1">
        <v>0.33814909577325297</v>
      </c>
      <c r="D32" s="1">
        <v>0.57667153888460299</v>
      </c>
      <c r="E32" s="1">
        <v>0.64903666301334095</v>
      </c>
      <c r="F32" s="1">
        <v>0.54238072146790595</v>
      </c>
      <c r="G32" s="1">
        <v>0.64702762595790697</v>
      </c>
      <c r="H32" s="1">
        <v>0.52050790260948998</v>
      </c>
      <c r="I32" s="1">
        <v>0.13424167748987501</v>
      </c>
      <c r="J32" s="1">
        <v>4.8950407453072202E-23</v>
      </c>
      <c r="K32" s="1">
        <v>1.03616836220302E-72</v>
      </c>
      <c r="L32" s="1">
        <v>1.09384746635083E-97</v>
      </c>
      <c r="M32" s="1">
        <v>6.5076038294862201E-63</v>
      </c>
      <c r="N32" s="1">
        <v>6.6831954347875305E-97</v>
      </c>
      <c r="O32" s="1">
        <v>3.1334525609438897E-57</v>
      </c>
      <c r="P32" s="1">
        <v>1.3081584935665299E-4</v>
      </c>
      <c r="Q32" s="1">
        <v>6.1408870921119101E-54</v>
      </c>
      <c r="R32" s="1">
        <v>2.4977427743477201E-95</v>
      </c>
      <c r="S32" s="1">
        <v>1.3251287328722201E-45</v>
      </c>
      <c r="T32" s="1">
        <v>9.3142810750129901E-95</v>
      </c>
      <c r="U32" s="1">
        <v>8.3141764920823803E-66</v>
      </c>
      <c r="V32" s="1">
        <v>1</v>
      </c>
      <c r="W32" s="1">
        <v>3.0447797074601701</v>
      </c>
      <c r="X32" s="1">
        <v>4.5846366074449403</v>
      </c>
      <c r="Y32" s="1">
        <v>2.7622899176620401</v>
      </c>
      <c r="Z32" s="1">
        <v>4.5613827553036597</v>
      </c>
      <c r="AA32" s="1">
        <v>3.4599612517514702</v>
      </c>
      <c r="AB32" s="1">
        <v>0.36848740946068498</v>
      </c>
      <c r="AC32" s="1">
        <v>319.94152959489799</v>
      </c>
      <c r="AD32" s="1">
        <v>105.07871187232099</v>
      </c>
      <c r="AE32" s="1">
        <v>69.785581058997906</v>
      </c>
      <c r="AF32" s="1">
        <v>115.824746544234</v>
      </c>
      <c r="AG32" s="1">
        <v>70.141346770974707</v>
      </c>
      <c r="AH32" s="1">
        <v>92.469685732156705</v>
      </c>
      <c r="AI32" s="1">
        <v>868.25634032696405</v>
      </c>
    </row>
    <row r="33" spans="1:35" x14ac:dyDescent="0.25">
      <c r="A33">
        <v>32</v>
      </c>
      <c r="B33">
        <v>6</v>
      </c>
      <c r="C33" s="1">
        <v>0.15069218306011301</v>
      </c>
      <c r="D33" s="1">
        <v>0.15069218306011301</v>
      </c>
      <c r="E33" s="1">
        <v>0.15069218306011301</v>
      </c>
      <c r="F33" s="1">
        <v>0.15069218306011301</v>
      </c>
      <c r="G33" s="1">
        <v>0.15069218306011301</v>
      </c>
      <c r="H33" s="1">
        <v>0.13760940326864399</v>
      </c>
      <c r="I33" s="1">
        <v>0.13760940326864399</v>
      </c>
      <c r="J33" s="1">
        <v>1.8914566233432401E-5</v>
      </c>
      <c r="K33" s="1">
        <v>1.8914566233432401E-5</v>
      </c>
      <c r="L33" s="1">
        <v>1.8914566233432401E-5</v>
      </c>
      <c r="M33" s="1">
        <v>1.8914566233432401E-5</v>
      </c>
      <c r="N33" s="1">
        <v>1.8914566233432401E-5</v>
      </c>
      <c r="O33" s="1">
        <v>9.5307714059805697E-5</v>
      </c>
      <c r="P33" s="1">
        <v>9.5307714059805697E-5</v>
      </c>
      <c r="Q33" s="1">
        <v>0.499999999999925</v>
      </c>
      <c r="R33" s="1">
        <v>0.499999999999925</v>
      </c>
      <c r="S33" s="1">
        <v>0.499999999999925</v>
      </c>
      <c r="T33" s="1">
        <v>0.499999999999925</v>
      </c>
      <c r="U33" s="1">
        <v>1.41848469400557E-49</v>
      </c>
      <c r="V33" s="1">
        <v>1.41848469400557E-49</v>
      </c>
      <c r="W33" s="1">
        <v>1</v>
      </c>
      <c r="X33" s="1">
        <v>1</v>
      </c>
      <c r="Y33" s="1">
        <v>1</v>
      </c>
      <c r="Z33" s="1">
        <v>1</v>
      </c>
      <c r="AA33" s="1">
        <v>2.9122452246282302</v>
      </c>
      <c r="AB33" s="1">
        <v>2.9122452246282302</v>
      </c>
      <c r="AC33" s="1">
        <v>209.89232371926499</v>
      </c>
      <c r="AD33" s="1">
        <v>209.89232371926499</v>
      </c>
      <c r="AE33" s="1">
        <v>209.89232371926499</v>
      </c>
      <c r="AF33" s="1">
        <v>209.89232371926499</v>
      </c>
      <c r="AG33" s="1">
        <v>209.89232371926499</v>
      </c>
      <c r="AH33" s="1">
        <v>72.072338532569802</v>
      </c>
      <c r="AI33" s="1">
        <v>72.072338532569802</v>
      </c>
    </row>
    <row r="34" spans="1:35" x14ac:dyDescent="0.25">
      <c r="A34">
        <v>27</v>
      </c>
      <c r="B34">
        <v>6</v>
      </c>
      <c r="C34" s="1">
        <v>0.12397688151347599</v>
      </c>
      <c r="D34" s="1">
        <v>0.12397688151347599</v>
      </c>
      <c r="E34" s="1">
        <v>0.123976875644899</v>
      </c>
      <c r="F34" s="1">
        <v>0.123976875644899</v>
      </c>
      <c r="G34" s="1">
        <v>0.123976875644899</v>
      </c>
      <c r="H34" s="1">
        <v>0.107747527935566</v>
      </c>
      <c r="I34" s="1">
        <v>0.139709330998917</v>
      </c>
      <c r="J34" s="1">
        <v>4.1201610841578299E-4</v>
      </c>
      <c r="K34" s="1">
        <v>4.1201610841578299E-4</v>
      </c>
      <c r="L34" s="1">
        <v>4.1201637097671698E-4</v>
      </c>
      <c r="M34" s="1">
        <v>4.1201637097671698E-4</v>
      </c>
      <c r="N34" s="1">
        <v>4.1201637097671698E-4</v>
      </c>
      <c r="O34" s="1">
        <v>2.1625403968425902E-3</v>
      </c>
      <c r="P34" s="1">
        <v>6.7566803083006505E-5</v>
      </c>
      <c r="Q34" s="1">
        <v>0.50000000000029998</v>
      </c>
      <c r="R34" s="1">
        <v>0.50000002807149502</v>
      </c>
      <c r="S34" s="1">
        <v>0.50000002807149502</v>
      </c>
      <c r="T34" s="1">
        <v>0.50000002807149502</v>
      </c>
      <c r="U34" s="1">
        <v>5.3890342693101097E-53</v>
      </c>
      <c r="V34" s="1">
        <v>1.07778444034869E-53</v>
      </c>
      <c r="W34" s="1">
        <v>1</v>
      </c>
      <c r="X34" s="1">
        <v>0.99999999504449599</v>
      </c>
      <c r="Y34" s="1">
        <v>0.99999999504449599</v>
      </c>
      <c r="Z34" s="1">
        <v>0.99999999504449599</v>
      </c>
      <c r="AA34" s="1">
        <v>3.0103233219700298</v>
      </c>
      <c r="AB34" s="1">
        <v>3.0342140582985002</v>
      </c>
      <c r="AC34" s="1">
        <v>198.12050855880301</v>
      </c>
      <c r="AD34" s="1">
        <v>198.12050855880301</v>
      </c>
      <c r="AE34" s="1">
        <v>198.12050954059001</v>
      </c>
      <c r="AF34" s="1">
        <v>198.12050954059001</v>
      </c>
      <c r="AG34" s="1">
        <v>198.12050954059001</v>
      </c>
      <c r="AH34" s="1">
        <v>65.813697523077806</v>
      </c>
      <c r="AI34" s="1">
        <v>65.295494896593596</v>
      </c>
    </row>
    <row r="35" spans="1:35" x14ac:dyDescent="0.25">
      <c r="A35">
        <v>30</v>
      </c>
      <c r="B35">
        <v>11</v>
      </c>
      <c r="C35" s="1">
        <v>0.30745230657864198</v>
      </c>
      <c r="D35" s="1">
        <v>0.32004791838993701</v>
      </c>
      <c r="E35" s="1">
        <v>0.17683380260908299</v>
      </c>
      <c r="F35" s="1">
        <v>0.29042293749790699</v>
      </c>
      <c r="G35" s="1">
        <v>0.17759882960838799</v>
      </c>
      <c r="H35" s="1">
        <v>0.13393650223536099</v>
      </c>
      <c r="I35" s="1">
        <v>0.140188869394579</v>
      </c>
      <c r="J35" s="1">
        <v>6.8964839882467396E-19</v>
      </c>
      <c r="K35" s="1">
        <v>2.0418294194488199E-20</v>
      </c>
      <c r="L35" s="1">
        <v>5.1436780343838602E-7</v>
      </c>
      <c r="M35" s="1">
        <v>6.1743351689760896E-17</v>
      </c>
      <c r="N35" s="1">
        <v>4.5841612136896798E-7</v>
      </c>
      <c r="O35" s="1">
        <v>1.50669113702782E-4</v>
      </c>
      <c r="P35" s="1">
        <v>7.2292208240575396E-5</v>
      </c>
      <c r="Q35" s="1">
        <v>0.36972849909133798</v>
      </c>
      <c r="R35" s="1">
        <v>0.58631256764888695</v>
      </c>
      <c r="S35" s="1">
        <v>0.50584109255199206</v>
      </c>
      <c r="T35" s="1">
        <v>0.586401566999877</v>
      </c>
      <c r="U35" s="1">
        <v>0.57226639708882199</v>
      </c>
      <c r="V35" s="1">
        <v>0.61697456753699598</v>
      </c>
      <c r="W35" s="1">
        <v>1.02387859076178</v>
      </c>
      <c r="X35" s="1">
        <v>0.98464588781157503</v>
      </c>
      <c r="Y35" s="1">
        <v>0.99896161842870701</v>
      </c>
      <c r="Z35" s="1">
        <v>0.98462992608192401</v>
      </c>
      <c r="AA35" s="1">
        <v>0.98715886045274404</v>
      </c>
      <c r="AB35" s="1">
        <v>0.979108844384184</v>
      </c>
      <c r="AC35" s="1">
        <v>30.334701018296499</v>
      </c>
      <c r="AD35" s="1">
        <v>29.6272441791433</v>
      </c>
      <c r="AE35" s="1">
        <v>30.807726304242198</v>
      </c>
      <c r="AF35" s="1">
        <v>30.3662327547787</v>
      </c>
      <c r="AG35" s="1">
        <v>30.8082257249742</v>
      </c>
      <c r="AH35" s="1">
        <v>30.729300251009299</v>
      </c>
      <c r="AI35" s="1">
        <v>30.9819497518437</v>
      </c>
    </row>
    <row r="36" spans="1:35" x14ac:dyDescent="0.25">
      <c r="A36">
        <v>33</v>
      </c>
      <c r="B36">
        <v>6</v>
      </c>
      <c r="C36" s="1">
        <v>8.9422107076647897E-2</v>
      </c>
      <c r="D36" s="1">
        <v>8.9422107076647897E-2</v>
      </c>
      <c r="E36" s="1">
        <v>8.9422105602858903E-2</v>
      </c>
      <c r="F36" s="1">
        <v>8.9422105602858903E-2</v>
      </c>
      <c r="G36" s="1">
        <v>8.9422105602858903E-2</v>
      </c>
      <c r="H36" s="1">
        <v>5.9458129662244397E-2</v>
      </c>
      <c r="I36" s="1">
        <v>0.15135863778502501</v>
      </c>
      <c r="J36" s="1">
        <v>1.21400595919902E-2</v>
      </c>
      <c r="K36" s="1">
        <v>1.21400595919902E-2</v>
      </c>
      <c r="L36" s="1">
        <v>1.2140061017892801E-2</v>
      </c>
      <c r="M36" s="1">
        <v>1.2140061017892801E-2</v>
      </c>
      <c r="N36" s="1">
        <v>1.2140061017892801E-2</v>
      </c>
      <c r="O36" s="1">
        <v>9.5759083357276106E-2</v>
      </c>
      <c r="P36" s="1">
        <v>2.0327378278580701E-5</v>
      </c>
      <c r="Q36" s="1">
        <v>0.50000000000011502</v>
      </c>
      <c r="R36" s="1">
        <v>0.50000000257410104</v>
      </c>
      <c r="S36" s="1">
        <v>0.50000000257410104</v>
      </c>
      <c r="T36" s="1">
        <v>0.50000000257410104</v>
      </c>
      <c r="U36" s="1">
        <v>7.3149080887448696E-62</v>
      </c>
      <c r="V36" s="1">
        <v>8.9417727446009396E-64</v>
      </c>
      <c r="W36" s="1">
        <v>1</v>
      </c>
      <c r="X36" s="1">
        <v>0.999999999539259</v>
      </c>
      <c r="Y36" s="1">
        <v>0.999999999539259</v>
      </c>
      <c r="Z36" s="1">
        <v>0.999999999539259</v>
      </c>
      <c r="AA36" s="1">
        <v>3.3765040977124601</v>
      </c>
      <c r="AB36" s="1">
        <v>3.4463272113469099</v>
      </c>
      <c r="AC36" s="1">
        <v>208.81365443359201</v>
      </c>
      <c r="AD36" s="1">
        <v>208.81365443359201</v>
      </c>
      <c r="AE36" s="1">
        <v>208.813654529801</v>
      </c>
      <c r="AF36" s="1">
        <v>208.813654529801</v>
      </c>
      <c r="AG36" s="1">
        <v>208.813654529801</v>
      </c>
      <c r="AH36" s="1">
        <v>61.843151493599798</v>
      </c>
      <c r="AI36" s="1">
        <v>60.5901998353729</v>
      </c>
    </row>
    <row r="37" spans="1:35" x14ac:dyDescent="0.25">
      <c r="A37">
        <v>22</v>
      </c>
      <c r="B37">
        <v>6</v>
      </c>
      <c r="C37" s="1">
        <v>0.172439524267049</v>
      </c>
      <c r="D37" s="1">
        <v>0.172439524267049</v>
      </c>
      <c r="E37" s="1">
        <v>0.172439524267049</v>
      </c>
      <c r="F37" s="1">
        <v>0.172439524267049</v>
      </c>
      <c r="G37" s="1">
        <v>0.172439524267049</v>
      </c>
      <c r="H37" s="1">
        <v>0.15945027723274799</v>
      </c>
      <c r="I37" s="1">
        <v>0.15945027723274799</v>
      </c>
      <c r="J37" s="1">
        <v>7.5626489805273797E-7</v>
      </c>
      <c r="K37" s="1">
        <v>7.5626489805273797E-7</v>
      </c>
      <c r="L37" s="1">
        <v>7.5626489805273797E-7</v>
      </c>
      <c r="M37" s="1">
        <v>7.5626489805273797E-7</v>
      </c>
      <c r="N37" s="1">
        <v>7.5626489805273797E-7</v>
      </c>
      <c r="O37" s="1">
        <v>4.9076871989849401E-6</v>
      </c>
      <c r="P37" s="1">
        <v>4.9076871989849401E-6</v>
      </c>
      <c r="Q37" s="1">
        <v>0.49999999999994099</v>
      </c>
      <c r="R37" s="1">
        <v>0.49999999999994099</v>
      </c>
      <c r="S37" s="1">
        <v>0.49999999999994099</v>
      </c>
      <c r="T37" s="1">
        <v>0.49999999999994099</v>
      </c>
      <c r="U37" s="1">
        <v>5.7126983140947802E-33</v>
      </c>
      <c r="V37" s="1">
        <v>5.7126983140947802E-33</v>
      </c>
      <c r="W37" s="1">
        <v>1</v>
      </c>
      <c r="X37" s="1">
        <v>1</v>
      </c>
      <c r="Y37" s="1">
        <v>1</v>
      </c>
      <c r="Z37" s="1">
        <v>1</v>
      </c>
      <c r="AA37" s="1">
        <v>2.33470513500427</v>
      </c>
      <c r="AB37" s="1">
        <v>2.33470513500427</v>
      </c>
      <c r="AC37" s="1">
        <v>227.59792764287999</v>
      </c>
      <c r="AD37" s="1">
        <v>227.59792764287999</v>
      </c>
      <c r="AE37" s="1">
        <v>227.59792764287999</v>
      </c>
      <c r="AF37" s="1">
        <v>227.59792764287999</v>
      </c>
      <c r="AG37" s="1">
        <v>227.59792764287999</v>
      </c>
      <c r="AH37" s="1">
        <v>97.484656297919997</v>
      </c>
      <c r="AI37" s="1">
        <v>97.484656297919997</v>
      </c>
    </row>
    <row r="38" spans="1:35" x14ac:dyDescent="0.25">
      <c r="A38">
        <v>24</v>
      </c>
      <c r="B38">
        <v>6</v>
      </c>
      <c r="C38" s="1">
        <v>0.17970977011794101</v>
      </c>
      <c r="D38" s="1">
        <v>0.17970977011794101</v>
      </c>
      <c r="E38" s="1">
        <v>0.17970977011794101</v>
      </c>
      <c r="F38" s="1">
        <v>0.17970977011794101</v>
      </c>
      <c r="G38" s="1">
        <v>0.17970977011794101</v>
      </c>
      <c r="H38" s="1">
        <v>0.16513423223836499</v>
      </c>
      <c r="I38" s="1">
        <v>0.16513423223836499</v>
      </c>
      <c r="J38" s="1">
        <v>2.8555557373342201E-7</v>
      </c>
      <c r="K38" s="1">
        <v>2.8555557373342201E-7</v>
      </c>
      <c r="L38" s="1">
        <v>2.8555557373342201E-7</v>
      </c>
      <c r="M38" s="1">
        <v>2.8555557373342201E-7</v>
      </c>
      <c r="N38" s="1">
        <v>2.8555557373342201E-7</v>
      </c>
      <c r="O38" s="1">
        <v>2.47268882796034E-6</v>
      </c>
      <c r="P38" s="1">
        <v>2.47268882796034E-6</v>
      </c>
      <c r="Q38" s="1">
        <v>0.50000000000020295</v>
      </c>
      <c r="R38" s="1">
        <v>0.50000000000020295</v>
      </c>
      <c r="S38" s="1">
        <v>0.50000000000020295</v>
      </c>
      <c r="T38" s="1">
        <v>0.50000000000020295</v>
      </c>
      <c r="U38" s="1">
        <v>1.0466863000887701E-39</v>
      </c>
      <c r="V38" s="1">
        <v>1.0466863000887701E-39</v>
      </c>
      <c r="W38" s="1">
        <v>1</v>
      </c>
      <c r="X38" s="1">
        <v>1</v>
      </c>
      <c r="Y38" s="1">
        <v>1</v>
      </c>
      <c r="Z38" s="1">
        <v>1</v>
      </c>
      <c r="AA38" s="1">
        <v>2.56863019767122</v>
      </c>
      <c r="AB38" s="1">
        <v>2.56863019767122</v>
      </c>
      <c r="AC38" s="1">
        <v>218.529643112489</v>
      </c>
      <c r="AD38" s="1">
        <v>218.529643112489</v>
      </c>
      <c r="AE38" s="1">
        <v>218.529643112489</v>
      </c>
      <c r="AF38" s="1">
        <v>218.529643112489</v>
      </c>
      <c r="AG38" s="1">
        <v>218.529643112489</v>
      </c>
      <c r="AH38" s="1">
        <v>85.076334970527597</v>
      </c>
      <c r="AI38" s="1">
        <v>85.076334970527597</v>
      </c>
    </row>
    <row r="39" spans="1:35" x14ac:dyDescent="0.25">
      <c r="A39">
        <v>30</v>
      </c>
      <c r="B39">
        <v>10</v>
      </c>
      <c r="C39" s="1">
        <v>0.28528708404955799</v>
      </c>
      <c r="D39" s="1">
        <v>0.327122519048061</v>
      </c>
      <c r="E39" s="1">
        <v>0.124925249115972</v>
      </c>
      <c r="F39" s="1">
        <v>0.25410503016206698</v>
      </c>
      <c r="G39" s="1">
        <v>0.12427782673168</v>
      </c>
      <c r="H39" s="1">
        <v>0.15398250552765699</v>
      </c>
      <c r="I39" s="1">
        <v>0.16822698424784699</v>
      </c>
      <c r="J39" s="1">
        <v>2.25928505862678E-16</v>
      </c>
      <c r="K39" s="1">
        <v>2.6242602103836201E-21</v>
      </c>
      <c r="L39" s="1">
        <v>4.1105163358885798E-4</v>
      </c>
      <c r="M39" s="1">
        <v>3.3955195581830898E-13</v>
      </c>
      <c r="N39" s="1">
        <v>4.40695465378608E-4</v>
      </c>
      <c r="O39" s="1">
        <v>1.279371880366E-5</v>
      </c>
      <c r="P39" s="1">
        <v>1.8162480081502401E-6</v>
      </c>
      <c r="Q39" s="1">
        <v>0.46621963273964701</v>
      </c>
      <c r="R39" s="1">
        <v>0.57221250178360705</v>
      </c>
      <c r="S39" s="1">
        <v>0.5193610086364</v>
      </c>
      <c r="T39" s="1">
        <v>0.57235697454844203</v>
      </c>
      <c r="U39" s="1">
        <v>0.53377189817092097</v>
      </c>
      <c r="V39" s="1">
        <v>0.58294228554328398</v>
      </c>
      <c r="W39" s="1">
        <v>1.00603343246752</v>
      </c>
      <c r="X39" s="1">
        <v>0.98716848137176405</v>
      </c>
      <c r="Y39" s="1">
        <v>0.99656106647985598</v>
      </c>
      <c r="Z39" s="1">
        <v>0.98714269102459395</v>
      </c>
      <c r="AA39" s="1">
        <v>0.99400425417947003</v>
      </c>
      <c r="AB39" s="1">
        <v>0.98524994915328701</v>
      </c>
      <c r="AC39" s="1">
        <v>30.5298904056502</v>
      </c>
      <c r="AD39" s="1">
        <v>30.346795067007601</v>
      </c>
      <c r="AE39" s="1">
        <v>30.926727282891001</v>
      </c>
      <c r="AF39" s="1">
        <v>30.635242969596099</v>
      </c>
      <c r="AG39" s="1">
        <v>30.9275352826267</v>
      </c>
      <c r="AH39" s="1">
        <v>30.714044006634499</v>
      </c>
      <c r="AI39" s="1">
        <v>30.986949486155499</v>
      </c>
    </row>
    <row r="40" spans="1:35" x14ac:dyDescent="0.25">
      <c r="A40">
        <v>25</v>
      </c>
      <c r="B40">
        <v>6</v>
      </c>
      <c r="C40" s="1">
        <v>0.18046330512439299</v>
      </c>
      <c r="D40" s="1">
        <v>0.18046330512439299</v>
      </c>
      <c r="E40" s="1">
        <v>0.18046330512439299</v>
      </c>
      <c r="F40" s="1">
        <v>0.18046330512439299</v>
      </c>
      <c r="G40" s="1">
        <v>0.18046330512439299</v>
      </c>
      <c r="H40" s="1">
        <v>0.168944487907563</v>
      </c>
      <c r="I40" s="1">
        <v>0.168944487907563</v>
      </c>
      <c r="J40" s="1">
        <v>2.3730820114756501E-7</v>
      </c>
      <c r="K40" s="1">
        <v>2.3730820114756501E-7</v>
      </c>
      <c r="L40" s="1">
        <v>2.3730820114756501E-7</v>
      </c>
      <c r="M40" s="1">
        <v>2.3730820114756501E-7</v>
      </c>
      <c r="N40" s="1">
        <v>2.3730820114756501E-7</v>
      </c>
      <c r="O40" s="1">
        <v>1.3474508939746999E-6</v>
      </c>
      <c r="P40" s="1">
        <v>1.3474508939746999E-6</v>
      </c>
      <c r="Q40" s="1">
        <v>0.49999999999999301</v>
      </c>
      <c r="R40" s="1">
        <v>0.49999999999999301</v>
      </c>
      <c r="S40" s="1">
        <v>0.49999999999999301</v>
      </c>
      <c r="T40" s="1">
        <v>0.49999999999999301</v>
      </c>
      <c r="U40" s="1">
        <v>3.9210456864383104E-37</v>
      </c>
      <c r="V40" s="1">
        <v>3.9210456864383104E-37</v>
      </c>
      <c r="W40" s="1">
        <v>1</v>
      </c>
      <c r="X40" s="1">
        <v>1</v>
      </c>
      <c r="Y40" s="1">
        <v>1</v>
      </c>
      <c r="Z40" s="1">
        <v>1</v>
      </c>
      <c r="AA40" s="1">
        <v>2.47726584121658</v>
      </c>
      <c r="AB40" s="1">
        <v>2.47726584121658</v>
      </c>
      <c r="AC40" s="1">
        <v>226.53157205449</v>
      </c>
      <c r="AD40" s="1">
        <v>226.53157205449</v>
      </c>
      <c r="AE40" s="1">
        <v>226.53157205449</v>
      </c>
      <c r="AF40" s="1">
        <v>226.53157205449</v>
      </c>
      <c r="AG40" s="1">
        <v>226.53157205449</v>
      </c>
      <c r="AH40" s="1">
        <v>91.444191529820401</v>
      </c>
      <c r="AI40" s="1">
        <v>91.444191529820401</v>
      </c>
    </row>
    <row r="41" spans="1:35" x14ac:dyDescent="0.25">
      <c r="A41">
        <v>31</v>
      </c>
      <c r="B41">
        <v>9</v>
      </c>
      <c r="C41" s="1">
        <v>0.13108055888942899</v>
      </c>
      <c r="D41" s="1">
        <v>0.323530650743313</v>
      </c>
      <c r="E41" s="1">
        <v>0.46258342765583199</v>
      </c>
      <c r="F41" s="1">
        <v>0.23519768639826499</v>
      </c>
      <c r="G41" s="1">
        <v>0.45508677303640599</v>
      </c>
      <c r="H41" s="1">
        <v>-2.4142364726911E-2</v>
      </c>
      <c r="I41" s="1">
        <v>0.17101881216336101</v>
      </c>
      <c r="J41" s="1">
        <v>1.9914128773467301E-4</v>
      </c>
      <c r="K41" s="1">
        <v>5.6618028250226404E-21</v>
      </c>
      <c r="L41" s="1">
        <v>1.01938130749484E-43</v>
      </c>
      <c r="M41" s="1">
        <v>1.5736491464548499E-11</v>
      </c>
      <c r="N41" s="1">
        <v>3.3672392418121401E-42</v>
      </c>
      <c r="O41" s="1">
        <v>0.49504406591706501</v>
      </c>
      <c r="P41" s="1">
        <v>1.12439329507554E-6</v>
      </c>
      <c r="Q41" s="1">
        <v>1.54629508226272E-176</v>
      </c>
      <c r="R41" s="1">
        <v>4.45189977255092E-296</v>
      </c>
      <c r="S41" s="1">
        <v>1.3733159701703999E-71</v>
      </c>
      <c r="T41" s="1">
        <v>4.2357855535800599E-293</v>
      </c>
      <c r="U41" s="1">
        <v>1</v>
      </c>
      <c r="V41" s="1">
        <v>3.4795440322319101E-148</v>
      </c>
      <c r="W41" s="1">
        <v>8.7806159620320905</v>
      </c>
      <c r="X41" s="1">
        <v>19.622193205047299</v>
      </c>
      <c r="Y41" s="1">
        <v>3.6880811634398598</v>
      </c>
      <c r="Z41" s="1">
        <v>19.2529011726627</v>
      </c>
      <c r="AA41" s="1">
        <v>0.46589954405281803</v>
      </c>
      <c r="AB41" s="1">
        <v>7.1146376461535104</v>
      </c>
      <c r="AC41" s="1">
        <v>1264.89831442939</v>
      </c>
      <c r="AD41" s="1">
        <v>144.05576099659601</v>
      </c>
      <c r="AE41" s="1">
        <v>64.462636832259307</v>
      </c>
      <c r="AF41" s="1">
        <v>342.96921851080498</v>
      </c>
      <c r="AG41" s="1">
        <v>65.699101817726401</v>
      </c>
      <c r="AH41" s="1">
        <v>2714.9593309882998</v>
      </c>
      <c r="AI41" s="1">
        <v>177.78815694334801</v>
      </c>
    </row>
    <row r="42" spans="1:35" x14ac:dyDescent="0.25">
      <c r="A42">
        <v>18</v>
      </c>
      <c r="B42">
        <v>6</v>
      </c>
      <c r="C42" s="1">
        <v>0.18467572175248101</v>
      </c>
      <c r="D42" s="1">
        <v>0.18467572175248101</v>
      </c>
      <c r="E42" s="1">
        <v>0.18467572175248101</v>
      </c>
      <c r="F42" s="1">
        <v>0.18467572175248101</v>
      </c>
      <c r="G42" s="1">
        <v>0.18467572175248101</v>
      </c>
      <c r="H42" s="1">
        <v>0.17289774609129799</v>
      </c>
      <c r="I42" s="1">
        <v>0.17289774609129799</v>
      </c>
      <c r="J42" s="1">
        <v>1.0974269789936101E-7</v>
      </c>
      <c r="K42" s="1">
        <v>1.0974269789936101E-7</v>
      </c>
      <c r="L42" s="1">
        <v>1.0974269789936101E-7</v>
      </c>
      <c r="M42" s="1">
        <v>1.0974269789936101E-7</v>
      </c>
      <c r="N42" s="1">
        <v>1.0974269789936101E-7</v>
      </c>
      <c r="O42" s="1">
        <v>6.8422474131410598E-7</v>
      </c>
      <c r="P42" s="1">
        <v>6.8422474131410598E-7</v>
      </c>
      <c r="Q42" s="1">
        <v>0.49999999999987899</v>
      </c>
      <c r="R42" s="1">
        <v>0.49999999999987899</v>
      </c>
      <c r="S42" s="1">
        <v>0.49999999999987899</v>
      </c>
      <c r="T42" s="1">
        <v>0.49999999999987899</v>
      </c>
      <c r="U42" s="1">
        <v>2.32839641163842E-38</v>
      </c>
      <c r="V42" s="1">
        <v>2.32839641163842E-38</v>
      </c>
      <c r="W42" s="1">
        <v>1</v>
      </c>
      <c r="X42" s="1">
        <v>1</v>
      </c>
      <c r="Y42" s="1">
        <v>1</v>
      </c>
      <c r="Z42" s="1">
        <v>1</v>
      </c>
      <c r="AA42" s="1">
        <v>2.5089511009416001</v>
      </c>
      <c r="AB42" s="1">
        <v>2.5089511009416001</v>
      </c>
      <c r="AC42" s="1">
        <v>194.12581876532801</v>
      </c>
      <c r="AD42" s="1">
        <v>194.12581876532801</v>
      </c>
      <c r="AE42" s="1">
        <v>194.12581876532801</v>
      </c>
      <c r="AF42" s="1">
        <v>194.12581876532801</v>
      </c>
      <c r="AG42" s="1">
        <v>194.12581876532801</v>
      </c>
      <c r="AH42" s="1">
        <v>77.373297029373404</v>
      </c>
      <c r="AI42" s="1">
        <v>77.373297029373404</v>
      </c>
    </row>
    <row r="43" spans="1:35" x14ac:dyDescent="0.25">
      <c r="A43">
        <v>30</v>
      </c>
      <c r="B43">
        <v>13</v>
      </c>
      <c r="C43" s="1">
        <v>0.191620728859144</v>
      </c>
      <c r="D43" s="1">
        <v>0.26105344547978199</v>
      </c>
      <c r="E43" s="1">
        <v>0.28258332893670002</v>
      </c>
      <c r="F43" s="1">
        <v>0.21865957322736301</v>
      </c>
      <c r="G43" s="1">
        <v>0.28989780022596001</v>
      </c>
      <c r="H43" s="1">
        <v>0.16698728396193499</v>
      </c>
      <c r="I43" s="1">
        <v>0.189227512404924</v>
      </c>
      <c r="J43" s="1">
        <v>5.0837599762470097E-8</v>
      </c>
      <c r="K43" s="1">
        <v>7.2205071402234395E-14</v>
      </c>
      <c r="L43" s="1">
        <v>4.4250961268488699E-16</v>
      </c>
      <c r="M43" s="1">
        <v>4.51624248870787E-10</v>
      </c>
      <c r="N43" s="1">
        <v>7.0587493463517199E-17</v>
      </c>
      <c r="O43" s="1">
        <v>2.16704857940553E-6</v>
      </c>
      <c r="P43" s="1">
        <v>7.4881943471474897E-8</v>
      </c>
      <c r="Q43" s="1">
        <v>0.51885686028924904</v>
      </c>
      <c r="R43" s="1">
        <v>0.42016306424583899</v>
      </c>
      <c r="S43" s="1">
        <v>0.48152856231358798</v>
      </c>
      <c r="T43" s="1">
        <v>0.42197550131134898</v>
      </c>
      <c r="U43" s="1">
        <v>0.54261207386510002</v>
      </c>
      <c r="V43" s="1">
        <v>0.54248626345772</v>
      </c>
      <c r="W43" s="1">
        <v>0.99665053157362304</v>
      </c>
      <c r="X43" s="1">
        <v>1.0143984882700501</v>
      </c>
      <c r="Y43" s="1">
        <v>1.0032918712146099</v>
      </c>
      <c r="Z43" s="1">
        <v>1.01406499131239</v>
      </c>
      <c r="AA43" s="1">
        <v>0.99243538859631897</v>
      </c>
      <c r="AB43" s="1">
        <v>0.99245772317261804</v>
      </c>
      <c r="AC43" s="1">
        <v>30.760771799764701</v>
      </c>
      <c r="AD43" s="1">
        <v>30.864150296690401</v>
      </c>
      <c r="AE43" s="1">
        <v>30.324149883369699</v>
      </c>
      <c r="AF43" s="1">
        <v>30.659843543359798</v>
      </c>
      <c r="AG43" s="1">
        <v>30.3341226285254</v>
      </c>
      <c r="AH43" s="1">
        <v>30.995238736168101</v>
      </c>
      <c r="AI43" s="1">
        <v>30.994541209706</v>
      </c>
    </row>
    <row r="44" spans="1:35" x14ac:dyDescent="0.25">
      <c r="A44">
        <v>8</v>
      </c>
      <c r="B44">
        <v>9</v>
      </c>
      <c r="C44" s="1">
        <v>0.13652518225551499</v>
      </c>
      <c r="D44" s="1">
        <v>0.22918726133655201</v>
      </c>
      <c r="E44" s="1">
        <v>0.34986557936371598</v>
      </c>
      <c r="F44" s="1">
        <v>0.23742642862024199</v>
      </c>
      <c r="G44" s="1">
        <v>0.34815321285626899</v>
      </c>
      <c r="H44" s="1">
        <v>8.2326238876661795E-2</v>
      </c>
      <c r="I44" s="1">
        <v>0.200834907225663</v>
      </c>
      <c r="J44" s="1">
        <v>9.3263319743739899E-5</v>
      </c>
      <c r="K44" s="1">
        <v>3.66328503594781E-11</v>
      </c>
      <c r="L44" s="1">
        <v>7.5269298273332696E-25</v>
      </c>
      <c r="M44" s="1">
        <v>6.7959035431564502E-12</v>
      </c>
      <c r="N44" s="1">
        <v>1.3142952364908099E-24</v>
      </c>
      <c r="O44" s="1">
        <v>1.88136292435633E-2</v>
      </c>
      <c r="P44" s="1">
        <v>7.4636620634961206E-9</v>
      </c>
      <c r="Q44" s="1">
        <v>3.6195157495466903E-66</v>
      </c>
      <c r="R44" s="1">
        <v>5.2045715709453302E-147</v>
      </c>
      <c r="S44" s="1">
        <v>1.28514131420962E-42</v>
      </c>
      <c r="T44" s="1">
        <v>1.5160724902243899E-146</v>
      </c>
      <c r="U44" s="1">
        <v>5.93985249951155E-116</v>
      </c>
      <c r="V44" s="1">
        <v>7.1726019979689296E-145</v>
      </c>
      <c r="W44" s="1">
        <v>3.4531584718594099</v>
      </c>
      <c r="X44" s="1">
        <v>6.9269320777357404</v>
      </c>
      <c r="Y44" s="1">
        <v>2.6507361520831201</v>
      </c>
      <c r="Z44" s="1">
        <v>6.9026187460468797</v>
      </c>
      <c r="AA44" s="1">
        <v>5.4251493762281298</v>
      </c>
      <c r="AB44" s="1">
        <v>6.8154147030898899</v>
      </c>
      <c r="AC44" s="1">
        <v>370.356338600112</v>
      </c>
      <c r="AD44" s="1">
        <v>107.251474734864</v>
      </c>
      <c r="AE44" s="1">
        <v>53.466142650726397</v>
      </c>
      <c r="AF44" s="1">
        <v>139.718296107691</v>
      </c>
      <c r="AG44" s="1">
        <v>53.654468285998597</v>
      </c>
      <c r="AH44" s="1">
        <v>68.266569805973603</v>
      </c>
      <c r="AI44" s="1">
        <v>54.340983598870899</v>
      </c>
    </row>
    <row r="45" spans="1:35" x14ac:dyDescent="0.25">
      <c r="A45">
        <v>19</v>
      </c>
      <c r="B45">
        <v>6</v>
      </c>
      <c r="C45" s="1">
        <v>0.21577114158337199</v>
      </c>
      <c r="D45" s="1">
        <v>0.21577114158337199</v>
      </c>
      <c r="E45" s="1">
        <v>0.21577114158337199</v>
      </c>
      <c r="F45" s="1">
        <v>0.21577114158337199</v>
      </c>
      <c r="G45" s="1">
        <v>0.21577114158337199</v>
      </c>
      <c r="H45" s="1">
        <v>0.20597879440337399</v>
      </c>
      <c r="I45" s="1">
        <v>0.20597879440337399</v>
      </c>
      <c r="J45" s="1">
        <v>5.34779668542997E-10</v>
      </c>
      <c r="K45" s="1">
        <v>5.34779668542997E-10</v>
      </c>
      <c r="L45" s="1">
        <v>5.34779668542997E-10</v>
      </c>
      <c r="M45" s="1">
        <v>5.34779668542997E-10</v>
      </c>
      <c r="N45" s="1">
        <v>5.34779668542997E-10</v>
      </c>
      <c r="O45" s="1">
        <v>3.21104897326152E-9</v>
      </c>
      <c r="P45" s="1">
        <v>3.21104897326152E-9</v>
      </c>
      <c r="Q45" s="1">
        <v>0.49999999999977102</v>
      </c>
      <c r="R45" s="1">
        <v>0.49999999999977102</v>
      </c>
      <c r="S45" s="1">
        <v>0.49999999999977102</v>
      </c>
      <c r="T45" s="1">
        <v>0.49999999999977102</v>
      </c>
      <c r="U45" s="1">
        <v>2.8578280663163802E-45</v>
      </c>
      <c r="V45" s="1">
        <v>2.8578280663163802E-45</v>
      </c>
      <c r="W45" s="1">
        <v>1</v>
      </c>
      <c r="X45" s="1">
        <v>1</v>
      </c>
      <c r="Y45" s="1">
        <v>1</v>
      </c>
      <c r="Z45" s="1">
        <v>1</v>
      </c>
      <c r="AA45" s="1">
        <v>2.7439402130353199</v>
      </c>
      <c r="AB45" s="1">
        <v>2.7439402130353199</v>
      </c>
      <c r="AC45" s="1">
        <v>186.54637065530801</v>
      </c>
      <c r="AD45" s="1">
        <v>186.54637065530801</v>
      </c>
      <c r="AE45" s="1">
        <v>186.54637065530801</v>
      </c>
      <c r="AF45" s="1">
        <v>186.54637065530801</v>
      </c>
      <c r="AG45" s="1">
        <v>186.54637065530801</v>
      </c>
      <c r="AH45" s="1">
        <v>67.984852501196301</v>
      </c>
      <c r="AI45" s="1">
        <v>67.984852501196301</v>
      </c>
    </row>
    <row r="46" spans="1:35" x14ac:dyDescent="0.25">
      <c r="A46">
        <v>29</v>
      </c>
      <c r="B46">
        <v>6</v>
      </c>
      <c r="C46" s="1">
        <v>0.21709455373096201</v>
      </c>
      <c r="D46" s="1">
        <v>0.21709455373096201</v>
      </c>
      <c r="E46" s="1">
        <v>0.21709455373096201</v>
      </c>
      <c r="F46" s="1">
        <v>0.21709455373096201</v>
      </c>
      <c r="G46" s="1">
        <v>0.21709455373096201</v>
      </c>
      <c r="H46" s="1">
        <v>0.206613401300939</v>
      </c>
      <c r="I46" s="1">
        <v>0.206613401300939</v>
      </c>
      <c r="J46" s="1">
        <v>4.8362128673473502E-10</v>
      </c>
      <c r="K46" s="1">
        <v>4.8362128673473502E-10</v>
      </c>
      <c r="L46" s="1">
        <v>4.8362128673473502E-10</v>
      </c>
      <c r="M46" s="1">
        <v>4.8362128673473502E-10</v>
      </c>
      <c r="N46" s="1">
        <v>4.8362128673473502E-10</v>
      </c>
      <c r="O46" s="1">
        <v>3.2788025084079901E-9</v>
      </c>
      <c r="P46" s="1">
        <v>3.2788025084079901E-9</v>
      </c>
      <c r="Q46" s="1">
        <v>0.50000000000020295</v>
      </c>
      <c r="R46" s="1">
        <v>0.50000000000020295</v>
      </c>
      <c r="S46" s="1">
        <v>0.50000000000020295</v>
      </c>
      <c r="T46" s="1">
        <v>0.50000000000020295</v>
      </c>
      <c r="U46" s="1">
        <v>4.1511761227850099E-34</v>
      </c>
      <c r="V46" s="1">
        <v>4.1511761227850099E-34</v>
      </c>
      <c r="W46" s="1">
        <v>1</v>
      </c>
      <c r="X46" s="1">
        <v>1</v>
      </c>
      <c r="Y46" s="1">
        <v>1</v>
      </c>
      <c r="Z46" s="1">
        <v>1</v>
      </c>
      <c r="AA46" s="1">
        <v>2.3826344907356298</v>
      </c>
      <c r="AB46" s="1">
        <v>2.3826344907356298</v>
      </c>
      <c r="AC46" s="1">
        <v>230.17855938961</v>
      </c>
      <c r="AD46" s="1">
        <v>230.17855938961</v>
      </c>
      <c r="AE46" s="1">
        <v>230.17855938961</v>
      </c>
      <c r="AF46" s="1">
        <v>230.17855938961</v>
      </c>
      <c r="AG46" s="1">
        <v>230.17855938961</v>
      </c>
      <c r="AH46" s="1">
        <v>96.606743621235495</v>
      </c>
      <c r="AI46" s="1">
        <v>96.606743621235495</v>
      </c>
    </row>
    <row r="47" spans="1:35" x14ac:dyDescent="0.25">
      <c r="A47">
        <v>26</v>
      </c>
      <c r="B47">
        <v>6</v>
      </c>
      <c r="C47" s="1">
        <v>0.219580100097652</v>
      </c>
      <c r="D47" s="1">
        <v>0.219580100097652</v>
      </c>
      <c r="E47" s="1">
        <v>0.219580100097652</v>
      </c>
      <c r="F47" s="1">
        <v>0.219580100097652</v>
      </c>
      <c r="G47" s="1">
        <v>0.219580100097652</v>
      </c>
      <c r="H47" s="1">
        <v>0.208584260039021</v>
      </c>
      <c r="I47" s="1">
        <v>0.208584260039021</v>
      </c>
      <c r="J47" s="1">
        <v>3.0273445917136698E-10</v>
      </c>
      <c r="K47" s="1">
        <v>3.0273445917136698E-10</v>
      </c>
      <c r="L47" s="1">
        <v>3.0273445917136698E-10</v>
      </c>
      <c r="M47" s="1">
        <v>3.0273445917136698E-10</v>
      </c>
      <c r="N47" s="1">
        <v>3.0273445917136698E-10</v>
      </c>
      <c r="O47" s="1">
        <v>2.3051034079134199E-9</v>
      </c>
      <c r="P47" s="1">
        <v>2.3051034079134199E-9</v>
      </c>
      <c r="Q47" s="1">
        <v>0.50000000000020295</v>
      </c>
      <c r="R47" s="1">
        <v>0.50000000000020295</v>
      </c>
      <c r="S47" s="1">
        <v>0.50000000000020295</v>
      </c>
      <c r="T47" s="1">
        <v>0.50000000000020295</v>
      </c>
      <c r="U47" s="1">
        <v>7.2539362650404096E-29</v>
      </c>
      <c r="V47" s="1">
        <v>7.2539362650404096E-29</v>
      </c>
      <c r="W47" s="1">
        <v>1</v>
      </c>
      <c r="X47" s="1">
        <v>1</v>
      </c>
      <c r="Y47" s="1">
        <v>1</v>
      </c>
      <c r="Z47" s="1">
        <v>1</v>
      </c>
      <c r="AA47" s="1">
        <v>2.2083952494889099</v>
      </c>
      <c r="AB47" s="1">
        <v>2.2083952494889099</v>
      </c>
      <c r="AC47" s="1">
        <v>230.191903621503</v>
      </c>
      <c r="AD47" s="1">
        <v>230.191903621503</v>
      </c>
      <c r="AE47" s="1">
        <v>230.191903621503</v>
      </c>
      <c r="AF47" s="1">
        <v>230.191903621503</v>
      </c>
      <c r="AG47" s="1">
        <v>230.191903621503</v>
      </c>
      <c r="AH47" s="1">
        <v>104.23492066231201</v>
      </c>
      <c r="AI47" s="1">
        <v>104.23492066231201</v>
      </c>
    </row>
    <row r="48" spans="1:35" x14ac:dyDescent="0.25">
      <c r="A48">
        <v>16</v>
      </c>
      <c r="B48">
        <v>9</v>
      </c>
      <c r="C48" s="1">
        <v>0.24675991004980799</v>
      </c>
      <c r="D48" s="1">
        <v>0.49596317905634402</v>
      </c>
      <c r="E48" s="1">
        <v>0.50115393790547802</v>
      </c>
      <c r="F48" s="1">
        <v>0.390101212979172</v>
      </c>
      <c r="G48" s="1">
        <v>0.50283647287952304</v>
      </c>
      <c r="H48" s="1">
        <v>0.31870760385025598</v>
      </c>
      <c r="I48" s="1">
        <v>0.21914716209820201</v>
      </c>
      <c r="J48" s="1">
        <v>9.94218516512293E-13</v>
      </c>
      <c r="K48" s="1">
        <v>1.23217588301348E-51</v>
      </c>
      <c r="L48" s="1">
        <v>7.4934555155726901E-53</v>
      </c>
      <c r="M48" s="1">
        <v>6.5562200899055503E-31</v>
      </c>
      <c r="N48" s="1">
        <v>2.99240314156676E-53</v>
      </c>
      <c r="O48" s="1">
        <v>1.25832726358975E-20</v>
      </c>
      <c r="P48" s="1">
        <v>2.7546176436586499E-10</v>
      </c>
      <c r="Q48" s="1">
        <v>5.1860769431271397E-63</v>
      </c>
      <c r="R48" s="1">
        <v>3.8253016219142901E-87</v>
      </c>
      <c r="S48" s="1">
        <v>6.8884318862623299E-32</v>
      </c>
      <c r="T48" s="1">
        <v>1.92235412463056E-87</v>
      </c>
      <c r="U48" s="1">
        <v>5.5036702499531097E-36</v>
      </c>
      <c r="V48" s="1">
        <v>1.7087581212153999E-19</v>
      </c>
      <c r="W48" s="1">
        <v>3.3473240975765601</v>
      </c>
      <c r="X48" s="1">
        <v>4.2371261144599801</v>
      </c>
      <c r="Y48" s="1">
        <v>2.3003627397387101</v>
      </c>
      <c r="Z48" s="1">
        <v>4.2487431968306204</v>
      </c>
      <c r="AA48" s="1">
        <v>2.4352062344054399</v>
      </c>
      <c r="AB48" s="1">
        <v>1.88560744518395</v>
      </c>
      <c r="AC48" s="1">
        <v>259.25155585894902</v>
      </c>
      <c r="AD48" s="1">
        <v>77.450389714771106</v>
      </c>
      <c r="AE48" s="1">
        <v>61.185706739812296</v>
      </c>
      <c r="AF48" s="1">
        <v>112.700293471279</v>
      </c>
      <c r="AG48" s="1">
        <v>61.018410350698403</v>
      </c>
      <c r="AH48" s="1">
        <v>106.459794737773</v>
      </c>
      <c r="AI48" s="1">
        <v>137.48967555315201</v>
      </c>
    </row>
    <row r="49" spans="1:35" x14ac:dyDescent="0.25">
      <c r="A49">
        <v>30</v>
      </c>
      <c r="B49">
        <v>12</v>
      </c>
      <c r="C49" s="1">
        <v>0.25219680734396699</v>
      </c>
      <c r="D49" s="1">
        <v>0.27936353695461003</v>
      </c>
      <c r="E49" s="1">
        <v>0.22501819262744999</v>
      </c>
      <c r="F49" s="1">
        <v>0.25350277146718098</v>
      </c>
      <c r="G49" s="1">
        <v>0.23403806759291801</v>
      </c>
      <c r="H49" s="1">
        <v>0.12730926987824001</v>
      </c>
      <c r="I49" s="1">
        <v>0.22700456891138199</v>
      </c>
      <c r="J49" s="1">
        <v>5.1528153840298303E-13</v>
      </c>
      <c r="K49" s="1">
        <v>9.7600223352551097E-16</v>
      </c>
      <c r="L49" s="1">
        <v>1.3530150906309201E-10</v>
      </c>
      <c r="M49" s="1">
        <v>3.8747002713969701E-13</v>
      </c>
      <c r="N49" s="1">
        <v>2.2979625056341101E-11</v>
      </c>
      <c r="O49" s="1">
        <v>3.1717432986863299E-4</v>
      </c>
      <c r="P49" s="1">
        <v>9.2153497948348196E-11</v>
      </c>
      <c r="Q49" s="1">
        <v>0.47523119215135601</v>
      </c>
      <c r="R49" s="1">
        <v>0.53172535991942704</v>
      </c>
      <c r="S49" s="1">
        <v>0.48200276796795</v>
      </c>
      <c r="T49" s="1">
        <v>0.52961207509838004</v>
      </c>
      <c r="U49" s="1">
        <v>0.58722128164520104</v>
      </c>
      <c r="V49" s="1">
        <v>0.58723183390648803</v>
      </c>
      <c r="W49" s="1">
        <v>1.0044178919197999</v>
      </c>
      <c r="X49" s="1">
        <v>0.99436735590875402</v>
      </c>
      <c r="Y49" s="1">
        <v>1.00320716741453</v>
      </c>
      <c r="Z49" s="1">
        <v>0.99474228301788303</v>
      </c>
      <c r="AA49" s="1">
        <v>0.98448288765772296</v>
      </c>
      <c r="AB49" s="1">
        <v>0.984480994518252</v>
      </c>
      <c r="AC49" s="1">
        <v>30.510308966578702</v>
      </c>
      <c r="AD49" s="1">
        <v>30.376110593034799</v>
      </c>
      <c r="AE49" s="1">
        <v>30.683136152126899</v>
      </c>
      <c r="AF49" s="1">
        <v>30.412770121260301</v>
      </c>
      <c r="AG49" s="1">
        <v>30.6715714084411</v>
      </c>
      <c r="AH49" s="1">
        <v>30.991202944287501</v>
      </c>
      <c r="AI49" s="1">
        <v>30.9912625398205</v>
      </c>
    </row>
    <row r="50" spans="1:35" x14ac:dyDescent="0.25">
      <c r="A50">
        <v>10</v>
      </c>
      <c r="B50">
        <v>1</v>
      </c>
      <c r="C50" s="1">
        <v>0.35675041420018799</v>
      </c>
      <c r="D50" s="1">
        <v>0.412754437451061</v>
      </c>
      <c r="E50" s="1">
        <v>0.35893263424680399</v>
      </c>
      <c r="F50" s="1">
        <v>0.39269648748518898</v>
      </c>
      <c r="G50" s="1">
        <v>0.35891147190073902</v>
      </c>
      <c r="H50" s="1">
        <v>0.33694803700591802</v>
      </c>
      <c r="I50" s="1">
        <v>0.22777434254751999</v>
      </c>
      <c r="J50" s="1">
        <v>1.4340656151550001E-25</v>
      </c>
      <c r="K50" s="1">
        <v>1.8368166286395099E-34</v>
      </c>
      <c r="L50" s="1">
        <v>6.9446571982799498E-26</v>
      </c>
      <c r="M50" s="1">
        <v>4.4492056415609704E-31</v>
      </c>
      <c r="N50" s="1">
        <v>6.9938536297001395E-26</v>
      </c>
      <c r="O50" s="1">
        <v>8.0186168059295596E-23</v>
      </c>
      <c r="P50" s="1">
        <v>6.2085983204632299E-11</v>
      </c>
      <c r="Q50" s="1">
        <v>0.16213273339575099</v>
      </c>
      <c r="R50" s="1">
        <v>0.46629995516538197</v>
      </c>
      <c r="S50" s="1">
        <v>0.27092079062714902</v>
      </c>
      <c r="T50" s="1">
        <v>0.43668649719722002</v>
      </c>
      <c r="U50" s="1">
        <v>0.72879167227523201</v>
      </c>
      <c r="V50" s="1">
        <v>0.98172604949726705</v>
      </c>
      <c r="W50" s="1">
        <v>1.0720328282828999</v>
      </c>
      <c r="X50" s="1">
        <v>1.0059851033890199</v>
      </c>
      <c r="Y50" s="1">
        <v>1.04398307586627</v>
      </c>
      <c r="Z50" s="1">
        <v>1.0113084735683</v>
      </c>
      <c r="AA50" s="1">
        <v>0.95792859975826705</v>
      </c>
      <c r="AB50" s="1">
        <v>0.86278918961531903</v>
      </c>
      <c r="AC50" s="1">
        <v>50.612706703071701</v>
      </c>
      <c r="AD50" s="1">
        <v>47.2119000162891</v>
      </c>
      <c r="AE50" s="1">
        <v>50.311586655274098</v>
      </c>
      <c r="AF50" s="1">
        <v>48.480390030341098</v>
      </c>
      <c r="AG50" s="1">
        <v>50.046754304836298</v>
      </c>
      <c r="AH50" s="1">
        <v>52.835573252373699</v>
      </c>
      <c r="AI50" s="1">
        <v>58.661730249121199</v>
      </c>
    </row>
    <row r="51" spans="1:35" x14ac:dyDescent="0.25">
      <c r="A51">
        <v>28</v>
      </c>
      <c r="B51">
        <v>6</v>
      </c>
      <c r="C51" s="1">
        <v>0.23744298121857399</v>
      </c>
      <c r="D51" s="1">
        <v>0.23744298121857399</v>
      </c>
      <c r="E51" s="1">
        <v>0.23744298121857399</v>
      </c>
      <c r="F51" s="1">
        <v>0.23744298121857399</v>
      </c>
      <c r="G51" s="1">
        <v>0.23744298121857399</v>
      </c>
      <c r="H51" s="1">
        <v>0.23000904804487701</v>
      </c>
      <c r="I51" s="1">
        <v>0.23000904804487701</v>
      </c>
      <c r="J51" s="1">
        <v>8.3323297955219198E-12</v>
      </c>
      <c r="K51" s="1">
        <v>8.3323297955219198E-12</v>
      </c>
      <c r="L51" s="1">
        <v>8.3323297955219198E-12</v>
      </c>
      <c r="M51" s="1">
        <v>8.3323297955219198E-12</v>
      </c>
      <c r="N51" s="1">
        <v>8.3323297955219198E-12</v>
      </c>
      <c r="O51" s="1">
        <v>3.7719553622860701E-11</v>
      </c>
      <c r="P51" s="1">
        <v>3.7719553622860701E-11</v>
      </c>
      <c r="Q51" s="1">
        <v>0.49999999999994499</v>
      </c>
      <c r="R51" s="1">
        <v>0.49999999999994499</v>
      </c>
      <c r="S51" s="1">
        <v>0.49999999999994499</v>
      </c>
      <c r="T51" s="1">
        <v>0.49999999999994499</v>
      </c>
      <c r="U51" s="1">
        <v>3.1904017725954398E-27</v>
      </c>
      <c r="V51" s="1">
        <v>3.1904017725954398E-27</v>
      </c>
      <c r="W51" s="1">
        <v>1</v>
      </c>
      <c r="X51" s="1">
        <v>1</v>
      </c>
      <c r="Y51" s="1">
        <v>1</v>
      </c>
      <c r="Z51" s="1">
        <v>1</v>
      </c>
      <c r="AA51" s="1">
        <v>2.1514192938766499</v>
      </c>
      <c r="AB51" s="1">
        <v>2.1514192938766499</v>
      </c>
      <c r="AC51" s="1">
        <v>224.81476241819001</v>
      </c>
      <c r="AD51" s="1">
        <v>224.81476241819001</v>
      </c>
      <c r="AE51" s="1">
        <v>224.81476241819001</v>
      </c>
      <c r="AF51" s="1">
        <v>224.81476241819001</v>
      </c>
      <c r="AG51" s="1">
        <v>224.81476241819001</v>
      </c>
      <c r="AH51" s="1">
        <v>104.496024116757</v>
      </c>
      <c r="AI51" s="1">
        <v>104.496024116757</v>
      </c>
    </row>
    <row r="52" spans="1:35" x14ac:dyDescent="0.25">
      <c r="A52">
        <v>30</v>
      </c>
      <c r="B52">
        <v>8</v>
      </c>
      <c r="C52" s="1">
        <v>0.34511981152597498</v>
      </c>
      <c r="D52" s="1">
        <v>0.36896752213933698</v>
      </c>
      <c r="E52" s="1">
        <v>0.28659895399678598</v>
      </c>
      <c r="F52" s="1">
        <v>0.336086965524721</v>
      </c>
      <c r="G52" s="1">
        <v>0.29597488273793998</v>
      </c>
      <c r="H52" s="1">
        <v>0.29879497798521798</v>
      </c>
      <c r="I52" s="1">
        <v>0.244801198463037</v>
      </c>
      <c r="J52" s="1">
        <v>1.10748451417582E-23</v>
      </c>
      <c r="K52" s="1">
        <v>4.4680421471351997E-27</v>
      </c>
      <c r="L52" s="1">
        <v>1.626166984713E-16</v>
      </c>
      <c r="M52" s="1">
        <v>1.80213993411796E-22</v>
      </c>
      <c r="N52" s="1">
        <v>1.47391042102746E-17</v>
      </c>
      <c r="O52" s="1">
        <v>7.0341602571617805E-18</v>
      </c>
      <c r="P52" s="1">
        <v>2.5115251955024198E-12</v>
      </c>
      <c r="Q52" s="1">
        <v>0.152962243187304</v>
      </c>
      <c r="R52" s="1">
        <v>0.51627365257538105</v>
      </c>
      <c r="S52" s="1">
        <v>0.47291107396979998</v>
      </c>
      <c r="T52" s="1">
        <v>0.47147019123753697</v>
      </c>
      <c r="U52" s="1">
        <v>0.27550075691766801</v>
      </c>
      <c r="V52" s="1">
        <v>0.45978814900769299</v>
      </c>
      <c r="W52" s="1">
        <v>1.07535678942583</v>
      </c>
      <c r="X52" s="1">
        <v>0.99710898719121499</v>
      </c>
      <c r="Y52" s="1">
        <v>1.0048333307183399</v>
      </c>
      <c r="Z52" s="1">
        <v>1.00509150273278</v>
      </c>
      <c r="AA52" s="1">
        <v>1.0432170008832</v>
      </c>
      <c r="AB52" s="1">
        <v>1.007189877079</v>
      </c>
      <c r="AC52" s="1">
        <v>29.455102444823801</v>
      </c>
      <c r="AD52" s="1">
        <v>27.391004301512702</v>
      </c>
      <c r="AE52" s="1">
        <v>29.540504421484201</v>
      </c>
      <c r="AF52" s="1">
        <v>29.313420986709001</v>
      </c>
      <c r="AG52" s="1">
        <v>29.305891418579399</v>
      </c>
      <c r="AH52" s="1">
        <v>28.234875792751399</v>
      </c>
      <c r="AI52" s="1">
        <v>29.244835671152501</v>
      </c>
    </row>
    <row r="53" spans="1:35" x14ac:dyDescent="0.25">
      <c r="A53">
        <v>10</v>
      </c>
      <c r="B53">
        <v>8</v>
      </c>
      <c r="C53" s="1">
        <v>0.301581112125961</v>
      </c>
      <c r="D53" s="1">
        <v>0.34163574700421701</v>
      </c>
      <c r="E53" s="1">
        <v>0.285011894296966</v>
      </c>
      <c r="F53" s="1">
        <v>0.312615917718984</v>
      </c>
      <c r="G53" s="1">
        <v>0.28628314746985001</v>
      </c>
      <c r="H53" s="1">
        <v>0.34385314649531201</v>
      </c>
      <c r="I53" s="1">
        <v>0.25276542886581699</v>
      </c>
      <c r="J53" s="1">
        <v>2.1755770723286999E-18</v>
      </c>
      <c r="K53" s="1">
        <v>1.86805254604115E-23</v>
      </c>
      <c r="L53" s="1">
        <v>1.6439069720729301E-16</v>
      </c>
      <c r="M53" s="1">
        <v>1.04100020313661E-19</v>
      </c>
      <c r="N53" s="1">
        <v>1.19154663295966E-16</v>
      </c>
      <c r="O53" s="1">
        <v>9.2963852615395305E-24</v>
      </c>
      <c r="P53" s="1">
        <v>3.3638118267740001E-13</v>
      </c>
      <c r="Q53" s="1">
        <v>1.2816613685253E-3</v>
      </c>
      <c r="R53" s="1">
        <v>5.2191723125957499E-3</v>
      </c>
      <c r="S53" s="1">
        <v>0.21945470920179599</v>
      </c>
      <c r="T53" s="1">
        <v>5.71861026480407E-3</v>
      </c>
      <c r="U53" s="1">
        <v>7.0783843849734699E-9</v>
      </c>
      <c r="V53" s="1">
        <v>2.5742452180008098E-7</v>
      </c>
      <c r="W53" s="1">
        <v>1.23736297237986</v>
      </c>
      <c r="X53" s="1">
        <v>1.1981937860965799</v>
      </c>
      <c r="Y53" s="1">
        <v>1.0561356902660499</v>
      </c>
      <c r="Z53" s="1">
        <v>1.19549361121958</v>
      </c>
      <c r="AA53" s="1">
        <v>1.4940577293311801</v>
      </c>
      <c r="AB53" s="1">
        <v>1.4264219552905</v>
      </c>
      <c r="AC53" s="1">
        <v>74.198695989316093</v>
      </c>
      <c r="AD53" s="1">
        <v>59.965182121627301</v>
      </c>
      <c r="AE53" s="1">
        <v>61.925455506690099</v>
      </c>
      <c r="AF53" s="1">
        <v>70.254889284751798</v>
      </c>
      <c r="AG53" s="1">
        <v>62.065322050213602</v>
      </c>
      <c r="AH53" s="1">
        <v>49.662536147469403</v>
      </c>
      <c r="AI53" s="1">
        <v>52.017354131516399</v>
      </c>
    </row>
    <row r="54" spans="1:35" x14ac:dyDescent="0.25">
      <c r="A54">
        <v>25</v>
      </c>
      <c r="B54">
        <v>9</v>
      </c>
      <c r="C54" s="1">
        <v>0.25756960199287099</v>
      </c>
      <c r="D54" s="1">
        <v>0.47676851842372298</v>
      </c>
      <c r="E54" s="1">
        <v>0.59001235864822799</v>
      </c>
      <c r="F54" s="1">
        <v>0.447313207943353</v>
      </c>
      <c r="G54" s="1">
        <v>0.58881846103870505</v>
      </c>
      <c r="H54" s="1">
        <v>0.32544251939755803</v>
      </c>
      <c r="I54" s="1">
        <v>0.25892527535271498</v>
      </c>
      <c r="J54" s="1">
        <v>1.00228106255407E-13</v>
      </c>
      <c r="K54" s="1">
        <v>3.79135041061283E-47</v>
      </c>
      <c r="L54" s="1">
        <v>4.9500974249724896E-77</v>
      </c>
      <c r="M54" s="1">
        <v>4.7089812939563495E-41</v>
      </c>
      <c r="N54" s="1">
        <v>1.18416776583068E-76</v>
      </c>
      <c r="O54" s="1">
        <v>2.0570693795464698E-21</v>
      </c>
      <c r="P54" s="1">
        <v>7.3674720796375997E-14</v>
      </c>
      <c r="Q54" s="1">
        <v>2.6966826463281898E-102</v>
      </c>
      <c r="R54" s="1">
        <v>3.2871957313571799E-170</v>
      </c>
      <c r="S54" s="1">
        <v>1.9492888199764799E-91</v>
      </c>
      <c r="T54" s="1">
        <v>4.8697708936724801E-170</v>
      </c>
      <c r="U54" s="1">
        <v>1.45404393856442E-74</v>
      </c>
      <c r="V54" s="1">
        <v>1.5242546003587701E-32</v>
      </c>
      <c r="W54" s="1">
        <v>4.8628919015302001</v>
      </c>
      <c r="X54" s="1">
        <v>8.2843921811458792</v>
      </c>
      <c r="Y54" s="1">
        <v>4.4187157510789996</v>
      </c>
      <c r="Z54" s="1">
        <v>8.2741331168467802</v>
      </c>
      <c r="AA54" s="1">
        <v>3.77187441834992</v>
      </c>
      <c r="AB54" s="1">
        <v>2.32566909375746</v>
      </c>
      <c r="AC54" s="1">
        <v>553.35721724405903</v>
      </c>
      <c r="AD54" s="1">
        <v>113.791798882047</v>
      </c>
      <c r="AE54" s="1">
        <v>66.7951498606527</v>
      </c>
      <c r="AF54" s="1">
        <v>125.23032673213601</v>
      </c>
      <c r="AG54" s="1">
        <v>66.877968897718205</v>
      </c>
      <c r="AH54" s="1">
        <v>146.70616141195299</v>
      </c>
      <c r="AI54" s="1">
        <v>237.93463082489899</v>
      </c>
    </row>
    <row r="55" spans="1:35" x14ac:dyDescent="0.25">
      <c r="A55">
        <v>22</v>
      </c>
      <c r="B55">
        <v>9</v>
      </c>
      <c r="C55" s="1">
        <v>0.30920586311609</v>
      </c>
      <c r="D55" s="1">
        <v>0.424730784312774</v>
      </c>
      <c r="E55" s="1">
        <v>0.57978303191004299</v>
      </c>
      <c r="F55" s="1">
        <v>0.38863253798041197</v>
      </c>
      <c r="G55" s="1">
        <v>0.57799668428779005</v>
      </c>
      <c r="H55" s="1">
        <v>0.28626637386091103</v>
      </c>
      <c r="I55" s="1">
        <v>0.27899795727134502</v>
      </c>
      <c r="J55" s="1">
        <v>1.7977477750252899E-19</v>
      </c>
      <c r="K55" s="1">
        <v>6.0699712714641499E-37</v>
      </c>
      <c r="L55" s="1">
        <v>3.4102341875126801E-74</v>
      </c>
      <c r="M55" s="1">
        <v>1.04606942970762E-30</v>
      </c>
      <c r="N55" s="1">
        <v>1.20757081066057E-73</v>
      </c>
      <c r="O55" s="1">
        <v>8.4592638331244605E-17</v>
      </c>
      <c r="P55" s="1">
        <v>5.3034015901168797E-16</v>
      </c>
      <c r="Q55" s="1">
        <v>1.4458006519504901E-30</v>
      </c>
      <c r="R55" s="1">
        <v>1.5521239476932701E-101</v>
      </c>
      <c r="S55" s="1">
        <v>4.9466699147682097E-21</v>
      </c>
      <c r="T55" s="1">
        <v>7.85398685607474E-101</v>
      </c>
      <c r="U55" s="1">
        <v>9.1424758514495605E-15</v>
      </c>
      <c r="V55" s="1">
        <v>8.0522302368644099E-8</v>
      </c>
      <c r="W55" s="1">
        <v>2.2556338322726499</v>
      </c>
      <c r="X55" s="1">
        <v>4.8105755174426204</v>
      </c>
      <c r="Y55" s="1">
        <v>1.9375533065351001</v>
      </c>
      <c r="Z55" s="1">
        <v>4.7813786814750197</v>
      </c>
      <c r="AA55" s="1">
        <v>1.71805158233087</v>
      </c>
      <c r="AB55" s="1">
        <v>1.44612705369524</v>
      </c>
      <c r="AC55" s="1">
        <v>350.759714842525</v>
      </c>
      <c r="AD55" s="1">
        <v>155.50383658198601</v>
      </c>
      <c r="AE55" s="1">
        <v>72.914293429280704</v>
      </c>
      <c r="AF55" s="1">
        <v>181.032291426234</v>
      </c>
      <c r="AG55" s="1">
        <v>73.359534604842807</v>
      </c>
      <c r="AH55" s="1">
        <v>204.16134093404301</v>
      </c>
      <c r="AI55" s="1">
        <v>242.55110499885799</v>
      </c>
    </row>
    <row r="56" spans="1:35" x14ac:dyDescent="0.25">
      <c r="A56">
        <v>20</v>
      </c>
      <c r="B56">
        <v>9</v>
      </c>
      <c r="C56" s="1">
        <v>0.34024677600216702</v>
      </c>
      <c r="D56" s="1">
        <v>0.45101217473981697</v>
      </c>
      <c r="E56" s="1">
        <v>0.63467458531500498</v>
      </c>
      <c r="F56" s="1">
        <v>0.50686565700333197</v>
      </c>
      <c r="G56" s="1">
        <v>0.63434563286288503</v>
      </c>
      <c r="H56" s="1">
        <v>0.121302728971784</v>
      </c>
      <c r="I56" s="1">
        <v>0.28101631687006101</v>
      </c>
      <c r="J56" s="1">
        <v>2.1139024886088099E-23</v>
      </c>
      <c r="K56" s="1">
        <v>7.7674728841720294E-42</v>
      </c>
      <c r="L56" s="1">
        <v>1.5619998944069001E-92</v>
      </c>
      <c r="M56" s="1">
        <v>4.3827084444889203E-54</v>
      </c>
      <c r="N56" s="1">
        <v>2.0725676667867599E-92</v>
      </c>
      <c r="O56" s="1">
        <v>5.4060035757080101E-4</v>
      </c>
      <c r="P56" s="1">
        <v>3.6299310608900398E-16</v>
      </c>
      <c r="Q56" s="1">
        <v>2.3911509195354701E-28</v>
      </c>
      <c r="R56" s="1">
        <v>1.56753353654357E-106</v>
      </c>
      <c r="S56" s="1">
        <v>3.8688826303626099E-50</v>
      </c>
      <c r="T56" s="1">
        <v>1.4200900193013201E-106</v>
      </c>
      <c r="U56" s="1">
        <v>0.99999999999984002</v>
      </c>
      <c r="V56" s="1">
        <v>3.0964937306103403E-11</v>
      </c>
      <c r="W56" s="1">
        <v>2.1856686958559401</v>
      </c>
      <c r="X56" s="1">
        <v>5.0371360167693302</v>
      </c>
      <c r="Y56" s="1">
        <v>2.9091775533998798</v>
      </c>
      <c r="Z56" s="1">
        <v>5.0389729468148996</v>
      </c>
      <c r="AA56" s="1">
        <v>0.597346814185585</v>
      </c>
      <c r="AB56" s="1">
        <v>1.58719681268423</v>
      </c>
      <c r="AC56" s="1">
        <v>272.72507709347599</v>
      </c>
      <c r="AD56" s="1">
        <v>124.778781711321</v>
      </c>
      <c r="AE56" s="1">
        <v>54.142885200148598</v>
      </c>
      <c r="AF56" s="1">
        <v>93.746453108284598</v>
      </c>
      <c r="AG56" s="1">
        <v>54.1231477072849</v>
      </c>
      <c r="AH56" s="1">
        <v>456.56069575813399</v>
      </c>
      <c r="AI56" s="1">
        <v>171.828140602329</v>
      </c>
    </row>
    <row r="57" spans="1:35" x14ac:dyDescent="0.25">
      <c r="A57">
        <v>30</v>
      </c>
      <c r="B57">
        <v>16</v>
      </c>
      <c r="C57" s="1">
        <v>0.28408423312442699</v>
      </c>
      <c r="D57" s="1">
        <v>0.35236894002626701</v>
      </c>
      <c r="E57" s="1">
        <v>0.215118457860798</v>
      </c>
      <c r="F57" s="1">
        <v>0.28969978559148202</v>
      </c>
      <c r="G57" s="1">
        <v>0.22328680240797</v>
      </c>
      <c r="H57" s="1">
        <v>0.34596237806727898</v>
      </c>
      <c r="I57" s="1">
        <v>0.28142153321881302</v>
      </c>
      <c r="J57" s="1">
        <v>3.0496393752082702E-16</v>
      </c>
      <c r="K57" s="1">
        <v>1.1040851172006599E-24</v>
      </c>
      <c r="L57" s="1">
        <v>8.6984840660401196E-10</v>
      </c>
      <c r="M57" s="1">
        <v>7.4236629853818296E-17</v>
      </c>
      <c r="N57" s="1">
        <v>1.88544223002295E-10</v>
      </c>
      <c r="O57" s="1">
        <v>8.4975461766191695E-24</v>
      </c>
      <c r="P57" s="1">
        <v>5.8938107230439901E-16</v>
      </c>
      <c r="Q57" s="1">
        <v>0.24713454917466901</v>
      </c>
      <c r="R57" s="1">
        <v>0.66875313377736501</v>
      </c>
      <c r="S57" s="1">
        <v>0.48613231566950499</v>
      </c>
      <c r="T57" s="1">
        <v>0.64845883981365404</v>
      </c>
      <c r="U57" s="1">
        <v>0.240236660727803</v>
      </c>
      <c r="V57" s="1">
        <v>0.47084745373919201</v>
      </c>
      <c r="W57" s="1">
        <v>1.0496980725784599</v>
      </c>
      <c r="X57" s="1">
        <v>0.96950412869189895</v>
      </c>
      <c r="Y57" s="1">
        <v>1.0024700186670199</v>
      </c>
      <c r="Z57" s="1">
        <v>0.97331663264608603</v>
      </c>
      <c r="AA57" s="1">
        <v>1.0513387049230101</v>
      </c>
      <c r="AB57" s="1">
        <v>1.0052031235808501</v>
      </c>
      <c r="AC57" s="1">
        <v>28.6924917501937</v>
      </c>
      <c r="AD57" s="1">
        <v>27.334042521116501</v>
      </c>
      <c r="AE57" s="1">
        <v>29.595017598230299</v>
      </c>
      <c r="AF57" s="1">
        <v>28.6217953813183</v>
      </c>
      <c r="AG57" s="1">
        <v>29.479093223948599</v>
      </c>
      <c r="AH57" s="1">
        <v>27.291387272092201</v>
      </c>
      <c r="AI57" s="1">
        <v>28.543973926366199</v>
      </c>
    </row>
    <row r="58" spans="1:35" x14ac:dyDescent="0.25">
      <c r="A58">
        <v>10</v>
      </c>
      <c r="B58">
        <v>2</v>
      </c>
      <c r="C58" s="1">
        <v>0.350508232875546</v>
      </c>
      <c r="D58" s="1">
        <v>0.40076306254147998</v>
      </c>
      <c r="E58" s="1">
        <v>0.38048388396402899</v>
      </c>
      <c r="F58" s="1">
        <v>0.37536836939563401</v>
      </c>
      <c r="G58" s="1">
        <v>0.37484755645581402</v>
      </c>
      <c r="H58" s="1">
        <v>0.27817668887651598</v>
      </c>
      <c r="I58" s="1">
        <v>0.28581459521238201</v>
      </c>
      <c r="J58" s="1">
        <v>1.10646995607898E-24</v>
      </c>
      <c r="K58" s="1">
        <v>2.0655310857171399E-32</v>
      </c>
      <c r="L58" s="1">
        <v>3.9599136727908399E-29</v>
      </c>
      <c r="M58" s="1">
        <v>2.4548579699961E-28</v>
      </c>
      <c r="N58" s="1">
        <v>2.9505639443102E-28</v>
      </c>
      <c r="O58" s="1">
        <v>9.0191779641701396E-16</v>
      </c>
      <c r="P58" s="1">
        <v>1.3418642037555801E-16</v>
      </c>
      <c r="Q58" s="1">
        <v>0.249127159719474</v>
      </c>
      <c r="R58" s="1">
        <v>0.36111127028870599</v>
      </c>
      <c r="S58" s="1">
        <v>0.369627796458877</v>
      </c>
      <c r="T58" s="1">
        <v>0.38697633007208398</v>
      </c>
      <c r="U58" s="1">
        <v>0.85083631334221899</v>
      </c>
      <c r="V58" s="1">
        <v>0.82283203342480304</v>
      </c>
      <c r="W58" s="1">
        <v>1.0489460360521199</v>
      </c>
      <c r="X58" s="1">
        <v>1.0253996688137501</v>
      </c>
      <c r="Y58" s="1">
        <v>1.0237621709809801</v>
      </c>
      <c r="Z58" s="1">
        <v>1.0204713217981001</v>
      </c>
      <c r="AA58" s="1">
        <v>0.92923938833410502</v>
      </c>
      <c r="AB58" s="1">
        <v>0.93673385972337297</v>
      </c>
      <c r="AC58" s="1">
        <v>49.201276666064999</v>
      </c>
      <c r="AD58" s="1">
        <v>46.905441247713902</v>
      </c>
      <c r="AE58" s="1">
        <v>47.982536139283503</v>
      </c>
      <c r="AF58" s="1">
        <v>48.059283748412</v>
      </c>
      <c r="AG58" s="1">
        <v>48.214266893234203</v>
      </c>
      <c r="AH58" s="1">
        <v>52.947902643548801</v>
      </c>
      <c r="AI58" s="1">
        <v>52.524285479116401</v>
      </c>
    </row>
    <row r="59" spans="1:35" x14ac:dyDescent="0.25">
      <c r="A59">
        <v>30</v>
      </c>
      <c r="B59">
        <v>18</v>
      </c>
      <c r="C59" s="1">
        <v>0.33459913973451799</v>
      </c>
      <c r="D59" s="1">
        <v>0.38346154135305399</v>
      </c>
      <c r="E59" s="1">
        <v>0.31056528078270002</v>
      </c>
      <c r="F59" s="1">
        <v>0.33107659551657098</v>
      </c>
      <c r="G59" s="1">
        <v>0.31266653651575199</v>
      </c>
      <c r="H59" s="1">
        <v>0.34861014234083298</v>
      </c>
      <c r="I59" s="1">
        <v>0.32594617540437898</v>
      </c>
      <c r="J59" s="1">
        <v>2.8282641840025598E-22</v>
      </c>
      <c r="K59" s="1">
        <v>2.7745041112371799E-29</v>
      </c>
      <c r="L59" s="1">
        <v>2.9352090723543E-19</v>
      </c>
      <c r="M59" s="1">
        <v>8.1409908601975499E-22</v>
      </c>
      <c r="N59" s="1">
        <v>1.63949255537009E-19</v>
      </c>
      <c r="O59" s="1">
        <v>3.6768674532245798E-24</v>
      </c>
      <c r="P59" s="1">
        <v>3.7050992016493497E-21</v>
      </c>
      <c r="Q59" s="1">
        <v>0.286969007744314</v>
      </c>
      <c r="R59" s="1">
        <v>0.59508661672415297</v>
      </c>
      <c r="S59" s="1">
        <v>0.52780450908721999</v>
      </c>
      <c r="T59" s="1">
        <v>0.58912019705165697</v>
      </c>
      <c r="U59" s="1">
        <v>0.42698486664525098</v>
      </c>
      <c r="V59" s="1">
        <v>0.48766230431117702</v>
      </c>
      <c r="W59" s="1">
        <v>1.0407031300949801</v>
      </c>
      <c r="X59" s="1">
        <v>0.98306956796397205</v>
      </c>
      <c r="Y59" s="1">
        <v>0.99506296545782302</v>
      </c>
      <c r="Z59" s="1">
        <v>0.98414208575129103</v>
      </c>
      <c r="AA59" s="1">
        <v>1.0131453714354599</v>
      </c>
      <c r="AB59" s="1">
        <v>1.0021971157671701</v>
      </c>
      <c r="AC59" s="1">
        <v>27.771434912959499</v>
      </c>
      <c r="AD59" s="1">
        <v>26.685261252577298</v>
      </c>
      <c r="AE59" s="1">
        <v>28.249714789235799</v>
      </c>
      <c r="AF59" s="1">
        <v>27.9092237144832</v>
      </c>
      <c r="AG59" s="1">
        <v>28.2189282574567</v>
      </c>
      <c r="AH59" s="1">
        <v>27.411105746465498</v>
      </c>
      <c r="AI59" s="1">
        <v>27.7105516230714</v>
      </c>
    </row>
    <row r="60" spans="1:35" x14ac:dyDescent="0.25">
      <c r="A60">
        <v>8</v>
      </c>
      <c r="B60">
        <v>1</v>
      </c>
      <c r="C60" s="1">
        <v>0.424629402434199</v>
      </c>
      <c r="D60" s="1">
        <v>0.46140121350733898</v>
      </c>
      <c r="E60" s="1">
        <v>0.44304262975817399</v>
      </c>
      <c r="F60" s="1">
        <v>0.47303716092401799</v>
      </c>
      <c r="G60" s="1">
        <v>0.44179093791225998</v>
      </c>
      <c r="H60" s="1">
        <v>0.33732654356996</v>
      </c>
      <c r="I60" s="1">
        <v>0.32652601193274899</v>
      </c>
      <c r="J60" s="1">
        <v>5.7325840821513702E-37</v>
      </c>
      <c r="K60" s="1">
        <v>3.7251310141393001E-44</v>
      </c>
      <c r="L60" s="1">
        <v>1.8598512902715498E-40</v>
      </c>
      <c r="M60" s="1">
        <v>1.2815661500234701E-46</v>
      </c>
      <c r="N60" s="1">
        <v>3.2621456115795601E-40</v>
      </c>
      <c r="O60" s="1">
        <v>4.1205528319646003E-23</v>
      </c>
      <c r="P60" s="1">
        <v>1.1210052628510301E-21</v>
      </c>
      <c r="Q60" s="1">
        <v>0.276929344518898</v>
      </c>
      <c r="R60" s="1">
        <v>0.42912009855857203</v>
      </c>
      <c r="S60" s="1">
        <v>0.170126665747871</v>
      </c>
      <c r="T60" s="1">
        <v>0.42092161161421399</v>
      </c>
      <c r="U60" s="1">
        <v>0.95567711397542898</v>
      </c>
      <c r="V60" s="1">
        <v>0.96507664902062396</v>
      </c>
      <c r="W60" s="1">
        <v>1.04241288495345</v>
      </c>
      <c r="X60" s="1">
        <v>1.0126113416753899</v>
      </c>
      <c r="Y60" s="1">
        <v>1.06920970709195</v>
      </c>
      <c r="Z60" s="1">
        <v>1.01409891657811</v>
      </c>
      <c r="AA60" s="1">
        <v>0.88736688323424295</v>
      </c>
      <c r="AB60" s="1">
        <v>0.88051828591401804</v>
      </c>
      <c r="AC60" s="1">
        <v>43.831369499259601</v>
      </c>
      <c r="AD60" s="1">
        <v>42.047992817373</v>
      </c>
      <c r="AE60" s="1">
        <v>43.285481502448398</v>
      </c>
      <c r="AF60" s="1">
        <v>40.994174677363098</v>
      </c>
      <c r="AG60" s="1">
        <v>43.2219863197964</v>
      </c>
      <c r="AH60" s="1">
        <v>49.394867362532899</v>
      </c>
      <c r="AI60" s="1">
        <v>49.779056494846799</v>
      </c>
    </row>
    <row r="61" spans="1:35" x14ac:dyDescent="0.25">
      <c r="A61">
        <v>10</v>
      </c>
      <c r="B61">
        <v>7</v>
      </c>
      <c r="C61" s="1">
        <v>0.34068957404954697</v>
      </c>
      <c r="D61" s="1">
        <v>0.37492813743591702</v>
      </c>
      <c r="E61" s="1">
        <v>0.14141777286837301</v>
      </c>
      <c r="F61" s="1">
        <v>0.35401683508904103</v>
      </c>
      <c r="G61" s="1">
        <v>0.12839565404661801</v>
      </c>
      <c r="H61" s="1">
        <v>0.368333449326669</v>
      </c>
      <c r="I61" s="1">
        <v>0.32823493807277798</v>
      </c>
      <c r="J61" s="1">
        <v>2.5117119407797501E-23</v>
      </c>
      <c r="K61" s="1">
        <v>2.8678443998814499E-28</v>
      </c>
      <c r="L61" s="1">
        <v>5.66383303497773E-5</v>
      </c>
      <c r="M61" s="1">
        <v>3.5286583197892501E-25</v>
      </c>
      <c r="N61" s="1">
        <v>2.5982595791168198E-4</v>
      </c>
      <c r="O61" s="1">
        <v>2.8627489462753799E-27</v>
      </c>
      <c r="P61" s="1">
        <v>1.1260740287984701E-21</v>
      </c>
      <c r="Q61" s="1">
        <v>0.18386907746162601</v>
      </c>
      <c r="R61" s="1">
        <v>1</v>
      </c>
      <c r="S61" s="1">
        <v>0.33880478650256302</v>
      </c>
      <c r="T61" s="1">
        <v>1</v>
      </c>
      <c r="U61" s="1">
        <v>0.119665914472127</v>
      </c>
      <c r="V61" s="1">
        <v>0.215542014517073</v>
      </c>
      <c r="W61" s="1">
        <v>1.0656200848600601</v>
      </c>
      <c r="X61" s="1">
        <v>0.23519886502651599</v>
      </c>
      <c r="Y61" s="1">
        <v>1.0297672303143499</v>
      </c>
      <c r="Z61" s="1">
        <v>0.22291562818943</v>
      </c>
      <c r="AA61" s="1">
        <v>1.08657747165588</v>
      </c>
      <c r="AB61" s="1">
        <v>1.05712756148269</v>
      </c>
      <c r="AC61" s="1">
        <v>52.952580356120798</v>
      </c>
      <c r="AD61" s="1">
        <v>49.691800209522597</v>
      </c>
      <c r="AE61" s="1">
        <v>225.139608348667</v>
      </c>
      <c r="AF61" s="1">
        <v>51.421893023296597</v>
      </c>
      <c r="AG61" s="1">
        <v>237.54539233616501</v>
      </c>
      <c r="AH61" s="1">
        <v>48.733368524035399</v>
      </c>
      <c r="AI61" s="1">
        <v>50.091003475352998</v>
      </c>
    </row>
    <row r="62" spans="1:35" x14ac:dyDescent="0.25">
      <c r="A62">
        <v>30</v>
      </c>
      <c r="B62">
        <v>3</v>
      </c>
      <c r="C62" s="1">
        <v>0.36399239306200898</v>
      </c>
      <c r="D62" s="1">
        <v>0.361038175433881</v>
      </c>
      <c r="E62" s="1">
        <v>0.36389087084529498</v>
      </c>
      <c r="F62" s="1">
        <v>0.356178112908212</v>
      </c>
      <c r="G62" s="1">
        <v>0.36416411368883</v>
      </c>
      <c r="H62" s="1">
        <v>0.34673733748635499</v>
      </c>
      <c r="I62" s="1">
        <v>0.33476357239893201</v>
      </c>
      <c r="J62" s="1">
        <v>2.41090087565666E-26</v>
      </c>
      <c r="K62" s="1">
        <v>6.4688137388026203E-26</v>
      </c>
      <c r="L62" s="1">
        <v>2.4945047716170299E-26</v>
      </c>
      <c r="M62" s="1">
        <v>3.2083974366575499E-25</v>
      </c>
      <c r="N62" s="1">
        <v>2.27575358105134E-26</v>
      </c>
      <c r="O62" s="1">
        <v>6.6553419504224607E-24</v>
      </c>
      <c r="P62" s="1">
        <v>2.69116634885309E-22</v>
      </c>
      <c r="Q62" s="1">
        <v>0.52463671450952398</v>
      </c>
      <c r="R62" s="1">
        <v>0.49628665858434501</v>
      </c>
      <c r="S62" s="1">
        <v>0.55494874888443602</v>
      </c>
      <c r="T62" s="1">
        <v>0.49555444123560699</v>
      </c>
      <c r="U62" s="1">
        <v>0.59798695311870598</v>
      </c>
      <c r="V62" s="1">
        <v>0.65421420193324298</v>
      </c>
      <c r="W62" s="1">
        <v>0.995624975742465</v>
      </c>
      <c r="X62" s="1">
        <v>1.0006606744575901</v>
      </c>
      <c r="Y62" s="1">
        <v>0.99024371268537703</v>
      </c>
      <c r="Z62" s="1">
        <v>1.00079100639347</v>
      </c>
      <c r="AA62" s="1">
        <v>0.98254720880838398</v>
      </c>
      <c r="AB62" s="1">
        <v>0.97224255986957797</v>
      </c>
      <c r="AC62" s="1">
        <v>26.999819805656699</v>
      </c>
      <c r="AD62" s="1">
        <v>27.1184637423565</v>
      </c>
      <c r="AE62" s="1">
        <v>26.9819934917418</v>
      </c>
      <c r="AF62" s="1">
        <v>27.265833107324301</v>
      </c>
      <c r="AG62" s="1">
        <v>26.978479655762801</v>
      </c>
      <c r="AH62" s="1">
        <v>27.479412249719299</v>
      </c>
      <c r="AI62" s="1">
        <v>27.770662301883299</v>
      </c>
    </row>
    <row r="63" spans="1:35" x14ac:dyDescent="0.25">
      <c r="A63">
        <v>30</v>
      </c>
      <c r="B63">
        <v>19</v>
      </c>
      <c r="C63" s="1">
        <v>0.350519947287115</v>
      </c>
      <c r="D63" s="1">
        <v>0.38407787690950601</v>
      </c>
      <c r="E63" s="1">
        <v>0.33231791312466302</v>
      </c>
      <c r="F63" s="1">
        <v>0.34264496333487399</v>
      </c>
      <c r="G63" s="1">
        <v>0.33562299582516902</v>
      </c>
      <c r="H63" s="1">
        <v>0.35752135083099201</v>
      </c>
      <c r="I63" s="1">
        <v>0.33787812583266003</v>
      </c>
      <c r="J63" s="1">
        <v>1.9993850705853702E-24</v>
      </c>
      <c r="K63" s="1">
        <v>2.2225378881684101E-29</v>
      </c>
      <c r="L63" s="1">
        <v>5.6176433126716601E-22</v>
      </c>
      <c r="M63" s="1">
        <v>2.4000968007731601E-23</v>
      </c>
      <c r="N63" s="1">
        <v>2.07463185335485E-22</v>
      </c>
      <c r="O63" s="1">
        <v>2.06669304280518E-25</v>
      </c>
      <c r="P63" s="1">
        <v>1.04407030132258E-22</v>
      </c>
      <c r="Q63" s="1">
        <v>0.34504361286111501</v>
      </c>
      <c r="R63" s="1">
        <v>0.56878259429495404</v>
      </c>
      <c r="S63" s="1">
        <v>0.53910602013520403</v>
      </c>
      <c r="T63" s="1">
        <v>0.55599640893956104</v>
      </c>
      <c r="U63" s="1">
        <v>0.43167138726918503</v>
      </c>
      <c r="V63" s="1">
        <v>0.51215305252630805</v>
      </c>
      <c r="W63" s="1">
        <v>1.0286968775218399</v>
      </c>
      <c r="X63" s="1">
        <v>0.98778046436923195</v>
      </c>
      <c r="Y63" s="1">
        <v>0.99305771543711496</v>
      </c>
      <c r="Z63" s="1">
        <v>0.99005740828839695</v>
      </c>
      <c r="AA63" s="1">
        <v>1.0122877313159599</v>
      </c>
      <c r="AB63" s="1">
        <v>0.99784048519369895</v>
      </c>
      <c r="AC63" s="1">
        <v>27.426932745640499</v>
      </c>
      <c r="AD63" s="1">
        <v>26.6618217134213</v>
      </c>
      <c r="AE63" s="1">
        <v>27.766223098119799</v>
      </c>
      <c r="AF63" s="1">
        <v>27.6186694079185</v>
      </c>
      <c r="AG63" s="1">
        <v>27.702366060828702</v>
      </c>
      <c r="AH63" s="1">
        <v>27.094008844684801</v>
      </c>
      <c r="AI63" s="1">
        <v>27.486289795424</v>
      </c>
    </row>
    <row r="64" spans="1:35" x14ac:dyDescent="0.25">
      <c r="A64">
        <v>30</v>
      </c>
      <c r="B64">
        <v>14</v>
      </c>
      <c r="C64" s="1">
        <v>0.44632101540912</v>
      </c>
      <c r="D64" s="1">
        <v>0.43138460878590101</v>
      </c>
      <c r="E64" s="1">
        <v>0.43229395568399598</v>
      </c>
      <c r="F64" s="1">
        <v>0.44160781578452701</v>
      </c>
      <c r="G64" s="1">
        <v>0.43430262877311798</v>
      </c>
      <c r="H64" s="1">
        <v>0.37055691285672598</v>
      </c>
      <c r="I64" s="1">
        <v>0.34032726797795998</v>
      </c>
      <c r="J64" s="1">
        <v>3.1521417071956201E-40</v>
      </c>
      <c r="K64" s="1">
        <v>2.0555627751512E-37</v>
      </c>
      <c r="L64" s="1">
        <v>1.3982195889273401E-37</v>
      </c>
      <c r="M64" s="1">
        <v>2.5226492854843301E-39</v>
      </c>
      <c r="N64" s="1">
        <v>5.94417453758386E-38</v>
      </c>
      <c r="O64" s="1">
        <v>2.59138406038624E-27</v>
      </c>
      <c r="P64" s="1">
        <v>4.9211045705378001E-23</v>
      </c>
      <c r="Q64" s="1">
        <v>0.60114121817178801</v>
      </c>
      <c r="R64" s="1">
        <v>0.58808423011866495</v>
      </c>
      <c r="S64" s="1">
        <v>0.536621813969831</v>
      </c>
      <c r="T64" s="1">
        <v>0.57743582640437496</v>
      </c>
      <c r="U64" s="1">
        <v>0.88322135828934401</v>
      </c>
      <c r="V64" s="1">
        <v>0.94865346050204002</v>
      </c>
      <c r="W64" s="1">
        <v>0.98197832636271398</v>
      </c>
      <c r="X64" s="1">
        <v>0.98432804400125895</v>
      </c>
      <c r="Y64" s="1">
        <v>0.99349857002942699</v>
      </c>
      <c r="Z64" s="1">
        <v>0.98623534776202104</v>
      </c>
      <c r="AA64" s="1">
        <v>0.91893729530815804</v>
      </c>
      <c r="AB64" s="1">
        <v>0.89062989492947198</v>
      </c>
      <c r="AC64" s="1">
        <v>24.828237708473601</v>
      </c>
      <c r="AD64" s="1">
        <v>25.283895827353302</v>
      </c>
      <c r="AE64" s="1">
        <v>25.223539916172399</v>
      </c>
      <c r="AF64" s="1">
        <v>24.990713079474499</v>
      </c>
      <c r="AG64" s="1">
        <v>25.1747595184194</v>
      </c>
      <c r="AH64" s="1">
        <v>27.018424255104001</v>
      </c>
      <c r="AI64" s="1">
        <v>27.877166317710198</v>
      </c>
    </row>
    <row r="65" spans="1:35" x14ac:dyDescent="0.25">
      <c r="A65">
        <v>30</v>
      </c>
      <c r="B65">
        <v>1</v>
      </c>
      <c r="C65" s="1">
        <v>0.39299359124257599</v>
      </c>
      <c r="D65" s="1">
        <v>0.38482644830903001</v>
      </c>
      <c r="E65" s="1">
        <v>0.41468252419472501</v>
      </c>
      <c r="F65" s="1">
        <v>0.37681539146449</v>
      </c>
      <c r="G65" s="1">
        <v>0.40340789391208498</v>
      </c>
      <c r="H65" s="1">
        <v>0.29837993537778601</v>
      </c>
      <c r="I65" s="1">
        <v>0.346655825189567</v>
      </c>
      <c r="J65" s="1">
        <v>8.5133564391715491E-31</v>
      </c>
      <c r="K65" s="1">
        <v>1.6965517738767999E-29</v>
      </c>
      <c r="L65" s="1">
        <v>1.9843993102794201E-34</v>
      </c>
      <c r="M65" s="1">
        <v>2.9445760169348902E-28</v>
      </c>
      <c r="N65" s="1">
        <v>1.6571748011126099E-32</v>
      </c>
      <c r="O65" s="1">
        <v>7.8472282398356303E-18</v>
      </c>
      <c r="P65" s="1">
        <v>6.8288361265163404E-24</v>
      </c>
      <c r="Q65" s="1">
        <v>0.55384668457407504</v>
      </c>
      <c r="R65" s="1">
        <v>0.274283192502493</v>
      </c>
      <c r="S65" s="1">
        <v>0.62827860100950395</v>
      </c>
      <c r="T65" s="1">
        <v>0.345704639493844</v>
      </c>
      <c r="U65" s="1">
        <v>0.96706184474593404</v>
      </c>
      <c r="V65" s="1">
        <v>0.82926015996754698</v>
      </c>
      <c r="W65" s="1">
        <v>0.99043965588748495</v>
      </c>
      <c r="X65" s="1">
        <v>1.0434872221795399</v>
      </c>
      <c r="Y65" s="1">
        <v>0.97704393092939101</v>
      </c>
      <c r="Z65" s="1">
        <v>1.0285659766034601</v>
      </c>
      <c r="AA65" s="1">
        <v>0.87761147077400703</v>
      </c>
      <c r="AB65" s="1">
        <v>0.93472581356815798</v>
      </c>
      <c r="AC65" s="1">
        <v>27.426389977086</v>
      </c>
      <c r="AD65" s="1">
        <v>27.691126676981199</v>
      </c>
      <c r="AE65" s="1">
        <v>26.283398008267199</v>
      </c>
      <c r="AF65" s="1">
        <v>28.070784853038599</v>
      </c>
      <c r="AG65" s="1">
        <v>26.664687147881001</v>
      </c>
      <c r="AH65" s="1">
        <v>31.2511753668139</v>
      </c>
      <c r="AI65" s="1">
        <v>29.341641772350702</v>
      </c>
    </row>
    <row r="66" spans="1:35" x14ac:dyDescent="0.25">
      <c r="A66">
        <v>10</v>
      </c>
      <c r="B66">
        <v>13</v>
      </c>
      <c r="C66" s="1">
        <v>0.35705484418394801</v>
      </c>
      <c r="D66" s="1">
        <v>0.38557838382727799</v>
      </c>
      <c r="E66" s="1">
        <v>0.36784372561898898</v>
      </c>
      <c r="F66" s="1">
        <v>0.38730018398998201</v>
      </c>
      <c r="G66" s="1">
        <v>0.36969527261561602</v>
      </c>
      <c r="H66" s="1">
        <v>0.377924829902613</v>
      </c>
      <c r="I66" s="1">
        <v>0.36096004544379001</v>
      </c>
      <c r="J66" s="1">
        <v>1.29653228534762E-25</v>
      </c>
      <c r="K66" s="1">
        <v>6.2298661858650197E-30</v>
      </c>
      <c r="L66" s="1">
        <v>3.3889672314860799E-27</v>
      </c>
      <c r="M66" s="1">
        <v>3.3097786123138002E-30</v>
      </c>
      <c r="N66" s="1">
        <v>1.7878450399350502E-27</v>
      </c>
      <c r="O66" s="1">
        <v>9.9042542433382801E-29</v>
      </c>
      <c r="P66" s="1">
        <v>3.5226829991546499E-26</v>
      </c>
      <c r="Q66" s="1">
        <v>0.42004182067755902</v>
      </c>
      <c r="R66" s="1">
        <v>0.54991478357165302</v>
      </c>
      <c r="S66" s="1">
        <v>0.42946554452685898</v>
      </c>
      <c r="T66" s="1">
        <v>0.52598470577255596</v>
      </c>
      <c r="U66" s="1">
        <v>0.36334854119556997</v>
      </c>
      <c r="V66" s="1">
        <v>0.44851886998034102</v>
      </c>
      <c r="W66" s="1">
        <v>1.0143392428812401</v>
      </c>
      <c r="X66" s="1">
        <v>0.99118800682994002</v>
      </c>
      <c r="Y66" s="1">
        <v>1.01261936137952</v>
      </c>
      <c r="Z66" s="1">
        <v>0.99541167559447596</v>
      </c>
      <c r="AA66" s="1">
        <v>1.0249680031802</v>
      </c>
      <c r="AB66" s="1">
        <v>1.0091721391019099</v>
      </c>
      <c r="AC66" s="1">
        <v>48.015967388721002</v>
      </c>
      <c r="AD66" s="1">
        <v>47.337187953342998</v>
      </c>
      <c r="AE66" s="1">
        <v>48.4428454116265</v>
      </c>
      <c r="AF66" s="1">
        <v>47.417587713617998</v>
      </c>
      <c r="AG66" s="1">
        <v>48.237295750067503</v>
      </c>
      <c r="AH66" s="1">
        <v>46.846308606454201</v>
      </c>
      <c r="AI66" s="1">
        <v>47.579561036486403</v>
      </c>
    </row>
    <row r="67" spans="1:35" x14ac:dyDescent="0.25">
      <c r="A67">
        <v>10</v>
      </c>
      <c r="B67">
        <v>14</v>
      </c>
      <c r="C67" s="1">
        <v>0.41065610067488101</v>
      </c>
      <c r="D67" s="1">
        <v>0.43070462750122501</v>
      </c>
      <c r="E67" s="1">
        <v>0.38785607630915397</v>
      </c>
      <c r="F67" s="1">
        <v>0.42010693139958299</v>
      </c>
      <c r="G67" s="1">
        <v>0.39642600553437102</v>
      </c>
      <c r="H67" s="1">
        <v>0.37456115365056097</v>
      </c>
      <c r="I67" s="1">
        <v>0.36261816069921399</v>
      </c>
      <c r="J67" s="1">
        <v>4.2560915618390396E-34</v>
      </c>
      <c r="K67" s="1">
        <v>1.0822207049677E-37</v>
      </c>
      <c r="L67" s="1">
        <v>2.6962974473894901E-30</v>
      </c>
      <c r="M67" s="1">
        <v>9.2192308869206993E-36</v>
      </c>
      <c r="N67" s="1">
        <v>1.0875263008312E-31</v>
      </c>
      <c r="O67" s="1">
        <v>3.2641460916089701E-28</v>
      </c>
      <c r="P67" s="1">
        <v>2.0146898838513699E-26</v>
      </c>
      <c r="Q67" s="1">
        <v>0.37823089231558499</v>
      </c>
      <c r="R67" s="1">
        <v>0.63044960096944203</v>
      </c>
      <c r="S67" s="1">
        <v>0.44553121697588099</v>
      </c>
      <c r="T67" s="1">
        <v>0.58361838592561099</v>
      </c>
      <c r="U67" s="1">
        <v>0.71250151008524099</v>
      </c>
      <c r="V67" s="1">
        <v>0.77077351911177305</v>
      </c>
      <c r="W67" s="1">
        <v>1.02212309931371</v>
      </c>
      <c r="X67" s="1">
        <v>0.97677523102951203</v>
      </c>
      <c r="Y67" s="1">
        <v>1.00971027650568</v>
      </c>
      <c r="Z67" s="1">
        <v>0.985211730587081</v>
      </c>
      <c r="AA67" s="1">
        <v>0.96120954573226203</v>
      </c>
      <c r="AB67" s="1">
        <v>0.94903145684331303</v>
      </c>
      <c r="AC67" s="1">
        <v>45.525741606135803</v>
      </c>
      <c r="AD67" s="1">
        <v>44.5403705646643</v>
      </c>
      <c r="AE67" s="1">
        <v>46.608206432663202</v>
      </c>
      <c r="AF67" s="1">
        <v>45.087925383593699</v>
      </c>
      <c r="AG67" s="1">
        <v>46.209094139599102</v>
      </c>
      <c r="AH67" s="1">
        <v>47.362972837991997</v>
      </c>
      <c r="AI67" s="1">
        <v>47.970740356241102</v>
      </c>
    </row>
    <row r="68" spans="1:35" x14ac:dyDescent="0.25">
      <c r="A68">
        <v>10</v>
      </c>
      <c r="B68">
        <v>3</v>
      </c>
      <c r="C68" s="1">
        <v>0.35651833728785498</v>
      </c>
      <c r="D68" s="1">
        <v>0.40706830087315099</v>
      </c>
      <c r="E68" s="1">
        <v>0.37811555522225099</v>
      </c>
      <c r="F68" s="1">
        <v>0.40328408146436701</v>
      </c>
      <c r="G68" s="1">
        <v>0.37129983424572299</v>
      </c>
      <c r="H68" s="1">
        <v>0.372818063617809</v>
      </c>
      <c r="I68" s="1">
        <v>0.36409018839192397</v>
      </c>
      <c r="J68" s="1">
        <v>1.54851831910101E-25</v>
      </c>
      <c r="K68" s="1">
        <v>1.7661341351326899E-33</v>
      </c>
      <c r="L68" s="1">
        <v>9.2527532985462502E-29</v>
      </c>
      <c r="M68" s="1">
        <v>7.7760680859283994E-33</v>
      </c>
      <c r="N68" s="1">
        <v>1.0237050988493E-27</v>
      </c>
      <c r="O68" s="1">
        <v>6.0226888711388703E-28</v>
      </c>
      <c r="P68" s="1">
        <v>1.22342958290546E-26</v>
      </c>
      <c r="Q68" s="1">
        <v>0.25018437331667198</v>
      </c>
      <c r="R68" s="1">
        <v>0.40180654921139902</v>
      </c>
      <c r="S68" s="1">
        <v>0.262514856959984</v>
      </c>
      <c r="T68" s="1">
        <v>0.437603122380819</v>
      </c>
      <c r="U68" s="1">
        <v>0.42580973091522101</v>
      </c>
      <c r="V68" s="1">
        <v>0.46560625086889401</v>
      </c>
      <c r="W68" s="1">
        <v>1.0486996252591301</v>
      </c>
      <c r="X68" s="1">
        <v>1.0177004959039799</v>
      </c>
      <c r="Y68" s="1">
        <v>1.04586928900405</v>
      </c>
      <c r="Z68" s="1">
        <v>1.0111424745006501</v>
      </c>
      <c r="AA68" s="1">
        <v>1.0132852934640499</v>
      </c>
      <c r="AB68" s="1">
        <v>1.00610898478413</v>
      </c>
      <c r="AC68" s="1">
        <v>48.055589736745702</v>
      </c>
      <c r="AD68" s="1">
        <v>45.823979125454102</v>
      </c>
      <c r="AE68" s="1">
        <v>47.219776280112697</v>
      </c>
      <c r="AF68" s="1">
        <v>45.947988187422297</v>
      </c>
      <c r="AG68" s="1">
        <v>47.526032135558197</v>
      </c>
      <c r="AH68" s="1">
        <v>47.425527683779002</v>
      </c>
      <c r="AI68" s="1">
        <v>47.7638014007563</v>
      </c>
    </row>
    <row r="69" spans="1:35" x14ac:dyDescent="0.25">
      <c r="A69">
        <v>8</v>
      </c>
      <c r="B69">
        <v>10</v>
      </c>
      <c r="C69" s="1">
        <v>0.359015895754555</v>
      </c>
      <c r="D69" s="1">
        <v>0.42086006037929502</v>
      </c>
      <c r="E69" s="1">
        <v>0.18597619075298999</v>
      </c>
      <c r="F69" s="1">
        <v>0.35452621541728102</v>
      </c>
      <c r="G69" s="1">
        <v>0.18739321508749299</v>
      </c>
      <c r="H69" s="1">
        <v>0.41961811325203402</v>
      </c>
      <c r="I69" s="1">
        <v>0.367002630414137</v>
      </c>
      <c r="J69" s="1">
        <v>3.6101878302706099E-26</v>
      </c>
      <c r="K69" s="1">
        <v>2.7950170539236599E-36</v>
      </c>
      <c r="L69" s="1">
        <v>9.06332115293012E-8</v>
      </c>
      <c r="M69" s="1">
        <v>1.6223703304279299E-25</v>
      </c>
      <c r="N69" s="1">
        <v>7.2033516425298101E-8</v>
      </c>
      <c r="O69" s="1">
        <v>4.6900498976998703E-36</v>
      </c>
      <c r="P69" s="1">
        <v>2.3470711337067899E-27</v>
      </c>
      <c r="Q69" s="1">
        <v>0.24844313575545801</v>
      </c>
      <c r="R69" s="1">
        <v>0.92584720764611605</v>
      </c>
      <c r="S69" s="1">
        <v>0.51943294823711195</v>
      </c>
      <c r="T69" s="1">
        <v>0.92500644230360796</v>
      </c>
      <c r="U69" s="1">
        <v>0.20931307034317101</v>
      </c>
      <c r="V69" s="1">
        <v>0.451852258426098</v>
      </c>
      <c r="W69" s="1">
        <v>1.0488264865233701</v>
      </c>
      <c r="X69" s="1">
        <v>0.90352844287262002</v>
      </c>
      <c r="Y69" s="1">
        <v>0.99658668309958698</v>
      </c>
      <c r="Z69" s="1">
        <v>0.90390694799728499</v>
      </c>
      <c r="AA69" s="1">
        <v>1.0583948392482301</v>
      </c>
      <c r="AB69" s="1">
        <v>1.0085248708107999</v>
      </c>
      <c r="AC69" s="1">
        <v>44.283619170808798</v>
      </c>
      <c r="AD69" s="1">
        <v>42.222064125782303</v>
      </c>
      <c r="AE69" s="1">
        <v>49.011870650154997</v>
      </c>
      <c r="AF69" s="1">
        <v>44.435290900213303</v>
      </c>
      <c r="AG69" s="1">
        <v>48.9913472497634</v>
      </c>
      <c r="AH69" s="1">
        <v>41.840358180755302</v>
      </c>
      <c r="AI69" s="1">
        <v>43.909298077306801</v>
      </c>
    </row>
    <row r="70" spans="1:35" x14ac:dyDescent="0.25">
      <c r="A70">
        <v>10</v>
      </c>
      <c r="B70">
        <v>11</v>
      </c>
      <c r="C70" s="1">
        <v>0.38855656625875301</v>
      </c>
      <c r="D70" s="1">
        <v>0.38711979392041002</v>
      </c>
      <c r="E70" s="1">
        <v>0.268324908711424</v>
      </c>
      <c r="F70" s="1">
        <v>0.41161936037306002</v>
      </c>
      <c r="G70" s="1">
        <v>0.26504706080572799</v>
      </c>
      <c r="H70" s="1">
        <v>0.38959822586975001</v>
      </c>
      <c r="I70" s="1">
        <v>0.36893959059458298</v>
      </c>
      <c r="J70" s="1">
        <v>2.08129972769866E-30</v>
      </c>
      <c r="K70" s="1">
        <v>3.5371489047722102E-30</v>
      </c>
      <c r="L70" s="1">
        <v>9.6589587694049998E-15</v>
      </c>
      <c r="M70" s="1">
        <v>2.8960204295906001E-34</v>
      </c>
      <c r="N70" s="1">
        <v>2.0810850561157701E-14</v>
      </c>
      <c r="O70" s="1">
        <v>1.41461612892829E-30</v>
      </c>
      <c r="P70" s="1">
        <v>2.32221760317248E-27</v>
      </c>
      <c r="Q70" s="1">
        <v>0.59187960772598103</v>
      </c>
      <c r="R70" s="1">
        <v>0.84552451117787897</v>
      </c>
      <c r="S70" s="1">
        <v>0.368660730472883</v>
      </c>
      <c r="T70" s="1">
        <v>0.852145496913158</v>
      </c>
      <c r="U70" s="1">
        <v>0.50296358749525905</v>
      </c>
      <c r="V70" s="1">
        <v>0.56713531675545503</v>
      </c>
      <c r="W70" s="1">
        <v>0.98373748489375601</v>
      </c>
      <c r="X70" s="1">
        <v>0.93072288783944701</v>
      </c>
      <c r="Y70" s="1">
        <v>1.0239473442155</v>
      </c>
      <c r="Z70" s="1">
        <v>0.92886873128788205</v>
      </c>
      <c r="AA70" s="1">
        <v>0.99947599565652701</v>
      </c>
      <c r="AB70" s="1">
        <v>0.98814076359019198</v>
      </c>
      <c r="AC70" s="1">
        <v>47.209698111232797</v>
      </c>
      <c r="AD70" s="1">
        <v>47.990138462937097</v>
      </c>
      <c r="AE70" s="1">
        <v>50.723688788640501</v>
      </c>
      <c r="AF70" s="1">
        <v>46.105591638018097</v>
      </c>
      <c r="AG70" s="1">
        <v>50.824940619732502</v>
      </c>
      <c r="AH70" s="1">
        <v>47.234449167758299</v>
      </c>
      <c r="AI70" s="1">
        <v>47.776288410273501</v>
      </c>
    </row>
    <row r="71" spans="1:35" x14ac:dyDescent="0.25">
      <c r="A71">
        <v>12</v>
      </c>
      <c r="B71">
        <v>1</v>
      </c>
      <c r="C71" s="1">
        <v>0.459654379895446</v>
      </c>
      <c r="D71" s="1">
        <v>0.44813304994957898</v>
      </c>
      <c r="E71" s="1">
        <v>0.450499639222459</v>
      </c>
      <c r="F71" s="1">
        <v>0.48320490500927699</v>
      </c>
      <c r="G71" s="1">
        <v>0.46998468864110998</v>
      </c>
      <c r="H71" s="1">
        <v>0.34118535339422201</v>
      </c>
      <c r="I71" s="1">
        <v>0.37482176572438403</v>
      </c>
      <c r="J71" s="1">
        <v>9.6522790556882697E-44</v>
      </c>
      <c r="K71" s="1">
        <v>2.0675905295447E-41</v>
      </c>
      <c r="L71" s="1">
        <v>6.9813869601187606E-42</v>
      </c>
      <c r="M71" s="1">
        <v>8.5921119165970603E-49</v>
      </c>
      <c r="N71" s="1">
        <v>6.5712104786167298E-46</v>
      </c>
      <c r="O71" s="1">
        <v>1.30480701874333E-23</v>
      </c>
      <c r="P71" s="1">
        <v>1.6171036250017201E-28</v>
      </c>
      <c r="Q71" s="1">
        <v>0.61992631768014095</v>
      </c>
      <c r="R71" s="1">
        <v>0.56122696256512605</v>
      </c>
      <c r="S71" s="1">
        <v>0.34856632676367</v>
      </c>
      <c r="T71" s="1">
        <v>0.39466583830524798</v>
      </c>
      <c r="U71" s="1">
        <v>0.99239139941938403</v>
      </c>
      <c r="V71" s="1">
        <v>0.96909495056373596</v>
      </c>
      <c r="W71" s="1">
        <v>0.97879430145930801</v>
      </c>
      <c r="X71" s="1">
        <v>0.98924059669539399</v>
      </c>
      <c r="Y71" s="1">
        <v>1.0277016476721701</v>
      </c>
      <c r="Z71" s="1">
        <v>1.0189352108512999</v>
      </c>
      <c r="AA71" s="1">
        <v>0.84323521268226698</v>
      </c>
      <c r="AB71" s="1">
        <v>0.877067743534376</v>
      </c>
      <c r="AC71" s="1">
        <v>47.775355247908401</v>
      </c>
      <c r="AD71" s="1">
        <v>48.810414176583301</v>
      </c>
      <c r="AE71" s="1">
        <v>48.294980419833401</v>
      </c>
      <c r="AF71" s="1">
        <v>46.487572882775403</v>
      </c>
      <c r="AG71" s="1">
        <v>46.8875299814135</v>
      </c>
      <c r="AH71" s="1">
        <v>56.6572108580933</v>
      </c>
      <c r="AI71" s="1">
        <v>54.471682033801599</v>
      </c>
    </row>
    <row r="72" spans="1:35" x14ac:dyDescent="0.25">
      <c r="A72">
        <v>30</v>
      </c>
      <c r="B72">
        <v>15</v>
      </c>
      <c r="C72" s="1">
        <v>0.42704525765124202</v>
      </c>
      <c r="D72" s="1">
        <v>0.42125324008051801</v>
      </c>
      <c r="E72" s="1">
        <v>0.40712515427215701</v>
      </c>
      <c r="F72" s="1">
        <v>0.41292777185207702</v>
      </c>
      <c r="G72" s="1">
        <v>0.404621263699602</v>
      </c>
      <c r="H72" s="1">
        <v>0.38381908737353099</v>
      </c>
      <c r="I72" s="1">
        <v>0.37499827988401002</v>
      </c>
      <c r="J72" s="1">
        <v>1.2722084918427999E-36</v>
      </c>
      <c r="K72" s="1">
        <v>1.3912096695893901E-35</v>
      </c>
      <c r="L72" s="1">
        <v>3.9253135066781703E-33</v>
      </c>
      <c r="M72" s="1">
        <v>3.9954771652996E-34</v>
      </c>
      <c r="N72" s="1">
        <v>1.03768712266208E-32</v>
      </c>
      <c r="O72" s="1">
        <v>2.43963165514237E-29</v>
      </c>
      <c r="P72" s="1">
        <v>5.56401080914711E-28</v>
      </c>
      <c r="Q72" s="1">
        <v>0.53276869676365102</v>
      </c>
      <c r="R72" s="1">
        <v>0.61566905565826302</v>
      </c>
      <c r="S72" s="1">
        <v>0.58018397703825397</v>
      </c>
      <c r="T72" s="1">
        <v>0.63076984415645898</v>
      </c>
      <c r="U72" s="1">
        <v>0.77314506187045196</v>
      </c>
      <c r="V72" s="1">
        <v>0.80795286819761303</v>
      </c>
      <c r="W72" s="1">
        <v>0.99418224721899195</v>
      </c>
      <c r="X72" s="1">
        <v>0.97934639378566002</v>
      </c>
      <c r="Y72" s="1">
        <v>0.98574378562522103</v>
      </c>
      <c r="Z72" s="1">
        <v>0.97658679023241901</v>
      </c>
      <c r="AA72" s="1">
        <v>0.94822281285388799</v>
      </c>
      <c r="AB72" s="1">
        <v>0.94010611231406405</v>
      </c>
      <c r="AC72" s="1">
        <v>25.349973999995701</v>
      </c>
      <c r="AD72" s="1">
        <v>25.498316904075399</v>
      </c>
      <c r="AE72" s="1">
        <v>25.884584005058201</v>
      </c>
      <c r="AF72" s="1">
        <v>25.716595295518001</v>
      </c>
      <c r="AG72" s="1">
        <v>25.957727724294301</v>
      </c>
      <c r="AH72" s="1">
        <v>26.7341954405202</v>
      </c>
      <c r="AI72" s="1">
        <v>26.9650134893783</v>
      </c>
    </row>
    <row r="73" spans="1:35" x14ac:dyDescent="0.25">
      <c r="A73">
        <v>30</v>
      </c>
      <c r="B73">
        <v>2</v>
      </c>
      <c r="C73" s="1">
        <v>0.39330639250078198</v>
      </c>
      <c r="D73" s="1">
        <v>0.39111740277803297</v>
      </c>
      <c r="E73" s="1">
        <v>0.41177203931616202</v>
      </c>
      <c r="F73" s="1">
        <v>0.37652217026252599</v>
      </c>
      <c r="G73" s="1">
        <v>0.407723480165818</v>
      </c>
      <c r="H73" s="1">
        <v>0.34433315564896999</v>
      </c>
      <c r="I73" s="1">
        <v>0.377282526133906</v>
      </c>
      <c r="J73" s="1">
        <v>7.5788150913047601E-31</v>
      </c>
      <c r="K73" s="1">
        <v>1.7055386908311901E-30</v>
      </c>
      <c r="L73" s="1">
        <v>6.3207604244489298E-34</v>
      </c>
      <c r="M73" s="1">
        <v>3.2639053040183198E-28</v>
      </c>
      <c r="N73" s="1">
        <v>3.10781501593442E-33</v>
      </c>
      <c r="O73" s="1">
        <v>1.4172003170924999E-23</v>
      </c>
      <c r="P73" s="1">
        <v>2.4985759469837802E-28</v>
      </c>
      <c r="Q73" s="1">
        <v>0.56446278930169502</v>
      </c>
      <c r="R73" s="1">
        <v>0.35593866415132902</v>
      </c>
      <c r="S73" s="1">
        <v>0.64552432831496298</v>
      </c>
      <c r="T73" s="1">
        <v>0.37466255229654399</v>
      </c>
      <c r="U73" s="1">
        <v>0.79223190356770501</v>
      </c>
      <c r="V73" s="1">
        <v>0.63795836025192798</v>
      </c>
      <c r="W73" s="1">
        <v>0.988550455569978</v>
      </c>
      <c r="X73" s="1">
        <v>1.02655302003718</v>
      </c>
      <c r="Y73" s="1">
        <v>0.97386226857515101</v>
      </c>
      <c r="Z73" s="1">
        <v>1.0229314243217</v>
      </c>
      <c r="AA73" s="1">
        <v>0.94386242760578398</v>
      </c>
      <c r="AB73" s="1">
        <v>0.97526316594995099</v>
      </c>
      <c r="AC73" s="1">
        <v>26.659674054404199</v>
      </c>
      <c r="AD73" s="1">
        <v>26.968450526921099</v>
      </c>
      <c r="AE73" s="1">
        <v>25.970089741140399</v>
      </c>
      <c r="AF73" s="1">
        <v>27.3751996711093</v>
      </c>
      <c r="AG73" s="1">
        <v>26.062034482988</v>
      </c>
      <c r="AH73" s="1">
        <v>28.2452964273931</v>
      </c>
      <c r="AI73" s="1">
        <v>27.335877110089001</v>
      </c>
    </row>
    <row r="74" spans="1:35" x14ac:dyDescent="0.25">
      <c r="A74">
        <v>12</v>
      </c>
      <c r="B74">
        <v>10</v>
      </c>
      <c r="C74" s="1">
        <v>0.36778371429748302</v>
      </c>
      <c r="D74" s="1">
        <v>0.399062445279598</v>
      </c>
      <c r="E74" s="1">
        <v>0.16406217196298301</v>
      </c>
      <c r="F74" s="1">
        <v>0.32260936396331802</v>
      </c>
      <c r="G74" s="1">
        <v>0.16533673252461201</v>
      </c>
      <c r="H74" s="1">
        <v>0.42300321763147603</v>
      </c>
      <c r="I74" s="1">
        <v>0.38598809918351301</v>
      </c>
      <c r="J74" s="1">
        <v>1.9250977527843601E-27</v>
      </c>
      <c r="K74" s="1">
        <v>1.97570558576827E-32</v>
      </c>
      <c r="L74" s="1">
        <v>2.5682848936288798E-6</v>
      </c>
      <c r="M74" s="1">
        <v>3.8013507152830403E-21</v>
      </c>
      <c r="N74" s="1">
        <v>2.14061138794623E-6</v>
      </c>
      <c r="O74" s="1">
        <v>1.25698409229582E-36</v>
      </c>
      <c r="P74" s="1">
        <v>2.7982584331689E-30</v>
      </c>
      <c r="Q74" s="1">
        <v>0.382449606617767</v>
      </c>
      <c r="R74" s="1">
        <v>0.93404229075142098</v>
      </c>
      <c r="S74" s="1">
        <v>0.68890196995787401</v>
      </c>
      <c r="T74" s="1">
        <v>0.93324431076747505</v>
      </c>
      <c r="U74" s="1">
        <v>0.44660533386203299</v>
      </c>
      <c r="V74" s="1">
        <v>0.62786960814878001</v>
      </c>
      <c r="W74" s="1">
        <v>1.02121806687376</v>
      </c>
      <c r="X74" s="1">
        <v>0.89960527264702095</v>
      </c>
      <c r="Y74" s="1">
        <v>0.96599646457644694</v>
      </c>
      <c r="Z74" s="1">
        <v>0.89999681252700603</v>
      </c>
      <c r="AA74" s="1">
        <v>1.00946946297175</v>
      </c>
      <c r="AB74" s="1">
        <v>0.97735709773189094</v>
      </c>
      <c r="AC74" s="1">
        <v>50.908185130767599</v>
      </c>
      <c r="AD74" s="1">
        <v>49.850454846154399</v>
      </c>
      <c r="AE74" s="1">
        <v>56.589469491407101</v>
      </c>
      <c r="AF74" s="1">
        <v>52.700177482625598</v>
      </c>
      <c r="AG74" s="1">
        <v>56.564850477445397</v>
      </c>
      <c r="AH74" s="1">
        <v>50.430634108435903</v>
      </c>
      <c r="AI74" s="1">
        <v>52.087599556915201</v>
      </c>
    </row>
    <row r="75" spans="1:35" x14ac:dyDescent="0.25">
      <c r="A75">
        <v>10</v>
      </c>
      <c r="B75">
        <v>12</v>
      </c>
      <c r="C75" s="1">
        <v>0.39851679754209801</v>
      </c>
      <c r="D75" s="1">
        <v>0.388442036107014</v>
      </c>
      <c r="E75" s="1">
        <v>0.35124721517506602</v>
      </c>
      <c r="F75" s="1">
        <v>0.40317943966144898</v>
      </c>
      <c r="G75" s="1">
        <v>0.34771926989060598</v>
      </c>
      <c r="H75" s="1">
        <v>0.395074002940067</v>
      </c>
      <c r="I75" s="1">
        <v>0.38967852183105001</v>
      </c>
      <c r="J75" s="1">
        <v>4.8978029464098301E-32</v>
      </c>
      <c r="K75" s="1">
        <v>2.1713810241903499E-30</v>
      </c>
      <c r="L75" s="1">
        <v>8.7080643279758798E-25</v>
      </c>
      <c r="M75" s="1">
        <v>8.0992206252826402E-33</v>
      </c>
      <c r="N75" s="1">
        <v>2.7166023505392799E-24</v>
      </c>
      <c r="O75" s="1">
        <v>1.8161264987450301E-31</v>
      </c>
      <c r="P75" s="1">
        <v>1.37305145466625E-30</v>
      </c>
      <c r="Q75" s="1">
        <v>0.59349785491851004</v>
      </c>
      <c r="R75" s="1">
        <v>0.62004784277619296</v>
      </c>
      <c r="S75" s="1">
        <v>0.55192150804329698</v>
      </c>
      <c r="T75" s="1">
        <v>0.634668231534539</v>
      </c>
      <c r="U75" s="1">
        <v>0.51300075116261701</v>
      </c>
      <c r="V75" s="1">
        <v>0.504989765230342</v>
      </c>
      <c r="W75" s="1">
        <v>0.98344812886528798</v>
      </c>
      <c r="X75" s="1">
        <v>0.97866808470055999</v>
      </c>
      <c r="Y75" s="1">
        <v>0.990833395642714</v>
      </c>
      <c r="Z75" s="1">
        <v>0.976003721387256</v>
      </c>
      <c r="AA75" s="1">
        <v>0.997702936228272</v>
      </c>
      <c r="AB75" s="1">
        <v>0.99911788182444905</v>
      </c>
      <c r="AC75" s="1">
        <v>46.8910016123845</v>
      </c>
      <c r="AD75" s="1">
        <v>47.680198107131297</v>
      </c>
      <c r="AE75" s="1">
        <v>47.913079363093402</v>
      </c>
      <c r="AF75" s="1">
        <v>47.324809416590298</v>
      </c>
      <c r="AG75" s="1">
        <v>48.043875842743098</v>
      </c>
      <c r="AH75" s="1">
        <v>46.998961223519899</v>
      </c>
      <c r="AI75" s="1">
        <v>46.932401536802402</v>
      </c>
    </row>
    <row r="76" spans="1:35" x14ac:dyDescent="0.25">
      <c r="A76">
        <v>17</v>
      </c>
      <c r="B76">
        <v>1</v>
      </c>
      <c r="C76" s="1">
        <v>0.49785865026526999</v>
      </c>
      <c r="D76" s="1">
        <v>0.51514412352817096</v>
      </c>
      <c r="E76" s="1">
        <v>0.49615954760054098</v>
      </c>
      <c r="F76" s="1">
        <v>0.50916024408136695</v>
      </c>
      <c r="G76" s="1">
        <v>0.50629440233574896</v>
      </c>
      <c r="H76" s="1">
        <v>0.418674009132188</v>
      </c>
      <c r="I76" s="1">
        <v>0.40594191841293298</v>
      </c>
      <c r="J76" s="1">
        <v>3.8631627927494399E-52</v>
      </c>
      <c r="K76" s="1">
        <v>2.6540597146903299E-56</v>
      </c>
      <c r="L76" s="1">
        <v>9.6254385938364195E-52</v>
      </c>
      <c r="M76" s="1">
        <v>7.80146259843541E-55</v>
      </c>
      <c r="N76" s="1">
        <v>3.8468064572117902E-54</v>
      </c>
      <c r="O76" s="1">
        <v>7.6479633511396395E-36</v>
      </c>
      <c r="P76" s="1">
        <v>1.33217127282894E-33</v>
      </c>
      <c r="Q76" s="1">
        <v>0.37343063610239702</v>
      </c>
      <c r="R76" s="1">
        <v>0.51269048516514004</v>
      </c>
      <c r="S76" s="1">
        <v>0.43230038659871201</v>
      </c>
      <c r="T76" s="1">
        <v>0.41771904727297698</v>
      </c>
      <c r="U76" s="1">
        <v>0.96020182532544796</v>
      </c>
      <c r="V76" s="1">
        <v>0.98631365058127196</v>
      </c>
      <c r="W76" s="1">
        <v>1.02292072134975</v>
      </c>
      <c r="X76" s="1">
        <v>0.99776878096330601</v>
      </c>
      <c r="Y76" s="1">
        <v>1.0120438678068699</v>
      </c>
      <c r="Z76" s="1">
        <v>1.0146913672065101</v>
      </c>
      <c r="AA76" s="1">
        <v>0.88416152466239795</v>
      </c>
      <c r="AB76" s="1">
        <v>0.856443216516104</v>
      </c>
      <c r="AC76" s="1">
        <v>65.051550630272004</v>
      </c>
      <c r="AD76" s="1">
        <v>63.5939318390541</v>
      </c>
      <c r="AE76" s="1">
        <v>65.197019461229601</v>
      </c>
      <c r="AF76" s="1">
        <v>64.277402096453102</v>
      </c>
      <c r="AG76" s="1">
        <v>64.109691609343301</v>
      </c>
      <c r="AH76" s="1">
        <v>73.574283449068702</v>
      </c>
      <c r="AI76" s="1">
        <v>75.955474193482402</v>
      </c>
    </row>
    <row r="77" spans="1:35" x14ac:dyDescent="0.25">
      <c r="A77">
        <v>10</v>
      </c>
      <c r="B77">
        <v>15</v>
      </c>
      <c r="C77" s="1">
        <v>0.41512838899416299</v>
      </c>
      <c r="D77" s="1">
        <v>0.42176040762099698</v>
      </c>
      <c r="E77" s="1">
        <v>0.39459443790615301</v>
      </c>
      <c r="F77" s="1">
        <v>0.416478287630549</v>
      </c>
      <c r="G77" s="1">
        <v>0.397655447687428</v>
      </c>
      <c r="H77" s="1">
        <v>0.394685769434515</v>
      </c>
      <c r="I77" s="1">
        <v>0.405961366330504</v>
      </c>
      <c r="J77" s="1">
        <v>7.0477367238526198E-35</v>
      </c>
      <c r="K77" s="1">
        <v>4.65607829440709E-36</v>
      </c>
      <c r="L77" s="1">
        <v>2.1771782769071699E-31</v>
      </c>
      <c r="M77" s="1">
        <v>4.0737849792568299E-35</v>
      </c>
      <c r="N77" s="1">
        <v>6.8080831120363603E-32</v>
      </c>
      <c r="O77" s="1">
        <v>2.10332655608234E-31</v>
      </c>
      <c r="P77" s="1">
        <v>2.73012864689839E-33</v>
      </c>
      <c r="Q77" s="1">
        <v>0.46664826004804699</v>
      </c>
      <c r="R77" s="1">
        <v>0.62735901416964102</v>
      </c>
      <c r="S77" s="1">
        <v>0.49683428517739903</v>
      </c>
      <c r="T77" s="1">
        <v>0.60921800352451005</v>
      </c>
      <c r="U77" s="1">
        <v>0.67929741799946897</v>
      </c>
      <c r="V77" s="1">
        <v>0.61273255596924703</v>
      </c>
      <c r="W77" s="1">
        <v>1.00592291593651</v>
      </c>
      <c r="X77" s="1">
        <v>0.97733900031277898</v>
      </c>
      <c r="Y77" s="1">
        <v>1.00056004752474</v>
      </c>
      <c r="Z77" s="1">
        <v>0.98062597160269205</v>
      </c>
      <c r="AA77" s="1">
        <v>0.96767269631752695</v>
      </c>
      <c r="AB77" s="1">
        <v>0.97999192099378896</v>
      </c>
      <c r="AC77" s="1">
        <v>45.278561175376304</v>
      </c>
      <c r="AD77" s="1">
        <v>45.011959125339096</v>
      </c>
      <c r="AE77" s="1">
        <v>46.328409242735297</v>
      </c>
      <c r="AF77" s="1">
        <v>45.2532172230841</v>
      </c>
      <c r="AG77" s="1">
        <v>46.173120523592701</v>
      </c>
      <c r="AH77" s="1">
        <v>46.791194323952197</v>
      </c>
      <c r="AI77" s="1">
        <v>46.202994336382098</v>
      </c>
    </row>
    <row r="78" spans="1:35" x14ac:dyDescent="0.25">
      <c r="A78">
        <v>8</v>
      </c>
      <c r="B78">
        <v>8</v>
      </c>
      <c r="C78" s="1">
        <v>0.34048021860599498</v>
      </c>
      <c r="D78" s="1">
        <v>0.35302366524977902</v>
      </c>
      <c r="E78" s="1">
        <v>0.388795988926255</v>
      </c>
      <c r="F78" s="1">
        <v>0.36388186128660599</v>
      </c>
      <c r="G78" s="1">
        <v>0.39483977596445102</v>
      </c>
      <c r="H78" s="1">
        <v>0.38429322166482599</v>
      </c>
      <c r="I78" s="1">
        <v>0.41073733667596601</v>
      </c>
      <c r="J78" s="1">
        <v>1.5317301531535501E-23</v>
      </c>
      <c r="K78" s="1">
        <v>2.6682854509825801E-25</v>
      </c>
      <c r="L78" s="1">
        <v>9.0608301627955496E-31</v>
      </c>
      <c r="M78" s="1">
        <v>6.89191700644717E-27</v>
      </c>
      <c r="N78" s="1">
        <v>9.2047635144696395E-32</v>
      </c>
      <c r="O78" s="1">
        <v>4.8279420044702497E-30</v>
      </c>
      <c r="P78" s="1">
        <v>1.7841780208518501E-34</v>
      </c>
      <c r="Q78" s="1">
        <v>2.0515515733993701E-5</v>
      </c>
      <c r="R78" s="1">
        <v>2.0670780602797899E-7</v>
      </c>
      <c r="S78" s="1">
        <v>6.0558731692915403E-2</v>
      </c>
      <c r="T78" s="1">
        <v>8.4595414777102903E-8</v>
      </c>
      <c r="U78" s="1">
        <v>1.6632026695405699E-12</v>
      </c>
      <c r="V78" s="1">
        <v>1.2641221035769501E-13</v>
      </c>
      <c r="W78" s="1">
        <v>1.3341356709954</v>
      </c>
      <c r="X78" s="1">
        <v>1.42782876163146</v>
      </c>
      <c r="Y78" s="1">
        <v>1.11492709071025</v>
      </c>
      <c r="Z78" s="1">
        <v>1.4448647503996701</v>
      </c>
      <c r="AA78" s="1">
        <v>1.6339534333516701</v>
      </c>
      <c r="AB78" s="1">
        <v>1.6757249387198101</v>
      </c>
      <c r="AC78" s="1">
        <v>70.718066302881098</v>
      </c>
      <c r="AD78" s="1">
        <v>53.0066528017488</v>
      </c>
      <c r="AE78" s="1">
        <v>49.528394582889298</v>
      </c>
      <c r="AF78" s="1">
        <v>63.428422263765299</v>
      </c>
      <c r="AG78" s="1">
        <v>48.944419388264301</v>
      </c>
      <c r="AH78" s="1">
        <v>43.280343771988399</v>
      </c>
      <c r="AI78" s="1">
        <v>42.201476309654403</v>
      </c>
    </row>
    <row r="79" spans="1:35" x14ac:dyDescent="0.25">
      <c r="A79">
        <v>8</v>
      </c>
      <c r="B79">
        <v>2</v>
      </c>
      <c r="C79" s="1">
        <v>0.44183475915002202</v>
      </c>
      <c r="D79" s="1">
        <v>0.45691101707395299</v>
      </c>
      <c r="E79" s="1">
        <v>0.466496304194706</v>
      </c>
      <c r="F79" s="1">
        <v>0.44906135000219199</v>
      </c>
      <c r="G79" s="1">
        <v>0.46807699040849599</v>
      </c>
      <c r="H79" s="1">
        <v>0.42254403942680901</v>
      </c>
      <c r="I79" s="1">
        <v>0.42564792508711602</v>
      </c>
      <c r="J79" s="1">
        <v>3.1987279506702102E-40</v>
      </c>
      <c r="K79" s="1">
        <v>3.1378326466049802E-43</v>
      </c>
      <c r="L79" s="1">
        <v>3.1926781559489598E-45</v>
      </c>
      <c r="M79" s="1">
        <v>1.2072046595358301E-41</v>
      </c>
      <c r="N79" s="1">
        <v>1.4772671064807799E-45</v>
      </c>
      <c r="O79" s="1">
        <v>1.3806333528622301E-36</v>
      </c>
      <c r="P79" s="1">
        <v>3.7233527076121701E-37</v>
      </c>
      <c r="Q79" s="1">
        <v>0.45168478342180801</v>
      </c>
      <c r="R79" s="1">
        <v>0.35395792767447798</v>
      </c>
      <c r="S79" s="1">
        <v>0.51775994833036698</v>
      </c>
      <c r="T79" s="1">
        <v>0.34256360805119901</v>
      </c>
      <c r="U79" s="1">
        <v>0.65508072420139096</v>
      </c>
      <c r="V79" s="1">
        <v>0.62635614615382695</v>
      </c>
      <c r="W79" s="1">
        <v>1.00855479639936</v>
      </c>
      <c r="X79" s="1">
        <v>1.0266366014366901</v>
      </c>
      <c r="Y79" s="1">
        <v>0.99688028303630705</v>
      </c>
      <c r="Z79" s="1">
        <v>1.02885918098788</v>
      </c>
      <c r="AA79" s="1">
        <v>0.97238705319377505</v>
      </c>
      <c r="AB79" s="1">
        <v>0.97764512339572596</v>
      </c>
      <c r="AC79" s="1">
        <v>41.687609780369598</v>
      </c>
      <c r="AD79" s="1">
        <v>41.334005776581101</v>
      </c>
      <c r="AE79" s="1">
        <v>40.606003840143103</v>
      </c>
      <c r="AF79" s="1">
        <v>41.818070323747499</v>
      </c>
      <c r="AG79" s="1">
        <v>40.5182852529366</v>
      </c>
      <c r="AH79" s="1">
        <v>42.871415907326202</v>
      </c>
      <c r="AI79" s="1">
        <v>42.640840508233701</v>
      </c>
    </row>
    <row r="80" spans="1:35" x14ac:dyDescent="0.25">
      <c r="A80">
        <v>10</v>
      </c>
      <c r="B80">
        <v>16</v>
      </c>
      <c r="C80" s="1">
        <v>0.42467641526799399</v>
      </c>
      <c r="D80" s="1">
        <v>0.39859990977484899</v>
      </c>
      <c r="E80" s="1">
        <v>0.35385119217838101</v>
      </c>
      <c r="F80" s="1">
        <v>0.41495151820024601</v>
      </c>
      <c r="G80" s="1">
        <v>0.35460154144227402</v>
      </c>
      <c r="H80" s="1">
        <v>0.423468464050337</v>
      </c>
      <c r="I80" s="1">
        <v>0.42586022726407502</v>
      </c>
      <c r="J80" s="1">
        <v>1.38286031093856E-36</v>
      </c>
      <c r="K80" s="1">
        <v>4.7443702238002601E-32</v>
      </c>
      <c r="L80" s="1">
        <v>3.72548076263066E-25</v>
      </c>
      <c r="M80" s="1">
        <v>7.5711193878382497E-35</v>
      </c>
      <c r="N80" s="1">
        <v>2.9126475585297701E-25</v>
      </c>
      <c r="O80" s="1">
        <v>2.2898902554746602E-36</v>
      </c>
      <c r="P80" s="1">
        <v>8.4188926935566893E-37</v>
      </c>
      <c r="Q80" s="1">
        <v>0.64826573805296595</v>
      </c>
      <c r="R80" s="1">
        <v>0.83211554918090502</v>
      </c>
      <c r="S80" s="1">
        <v>0.56692233995518404</v>
      </c>
      <c r="T80" s="1">
        <v>0.83090041145443305</v>
      </c>
      <c r="U80" s="1">
        <v>0.50284365869275605</v>
      </c>
      <c r="V80" s="1">
        <v>0.48844532020303</v>
      </c>
      <c r="W80" s="1">
        <v>0.97350024101214505</v>
      </c>
      <c r="X80" s="1">
        <v>0.934333990691118</v>
      </c>
      <c r="Y80" s="1">
        <v>0.98817851894597097</v>
      </c>
      <c r="Z80" s="1">
        <v>0.93465251032149199</v>
      </c>
      <c r="AA80" s="1">
        <v>0.99949719580636598</v>
      </c>
      <c r="AB80" s="1">
        <v>1.002045924116</v>
      </c>
      <c r="AC80" s="1">
        <v>44.831974020705601</v>
      </c>
      <c r="AD80" s="1">
        <v>46.052350201879698</v>
      </c>
      <c r="AE80" s="1">
        <v>47.982813926681501</v>
      </c>
      <c r="AF80" s="1">
        <v>45.368294454047799</v>
      </c>
      <c r="AG80" s="1">
        <v>47.966461894254998</v>
      </c>
      <c r="AH80" s="1">
        <v>44.8545270650174</v>
      </c>
      <c r="AI80" s="1">
        <v>44.740438478661702</v>
      </c>
    </row>
    <row r="81" spans="1:35" x14ac:dyDescent="0.25">
      <c r="A81">
        <v>10</v>
      </c>
      <c r="B81">
        <v>17</v>
      </c>
      <c r="C81" s="1">
        <v>0.43297593530256001</v>
      </c>
      <c r="D81" s="1">
        <v>0.40079749668651998</v>
      </c>
      <c r="E81" s="1">
        <v>0.36270804222359498</v>
      </c>
      <c r="F81" s="1">
        <v>0.42290365444654199</v>
      </c>
      <c r="G81" s="1">
        <v>0.362597532217725</v>
      </c>
      <c r="H81" s="1">
        <v>0.43086955573269797</v>
      </c>
      <c r="I81" s="1">
        <v>0.43348421115937802</v>
      </c>
      <c r="J81" s="1">
        <v>4.0887578106985999E-38</v>
      </c>
      <c r="K81" s="1">
        <v>2.0382677015989801E-32</v>
      </c>
      <c r="L81" s="1">
        <v>1.9543990178310501E-26</v>
      </c>
      <c r="M81" s="1">
        <v>2.8968512138253601E-36</v>
      </c>
      <c r="N81" s="1">
        <v>2.0287846825057701E-26</v>
      </c>
      <c r="O81" s="1">
        <v>1.0086217574128301E-37</v>
      </c>
      <c r="P81" s="1">
        <v>3.2851322533418399E-38</v>
      </c>
      <c r="Q81" s="1">
        <v>0.68489909212667099</v>
      </c>
      <c r="R81" s="1">
        <v>0.83328722092846597</v>
      </c>
      <c r="S81" s="1">
        <v>0.56820003344974901</v>
      </c>
      <c r="T81" s="1">
        <v>0.83496237956197705</v>
      </c>
      <c r="U81" s="1">
        <v>0.50804888276207305</v>
      </c>
      <c r="V81" s="1">
        <v>0.49226474765257</v>
      </c>
      <c r="W81" s="1">
        <v>0.96660075855371996</v>
      </c>
      <c r="X81" s="1">
        <v>0.93402555875909399</v>
      </c>
      <c r="Y81" s="1">
        <v>0.987951986000981</v>
      </c>
      <c r="Z81" s="1">
        <v>0.93358232542337005</v>
      </c>
      <c r="AA81" s="1">
        <v>0.99857739956594904</v>
      </c>
      <c r="AB81" s="1">
        <v>1.0013690704151501</v>
      </c>
      <c r="AC81" s="1">
        <v>44.443537590505599</v>
      </c>
      <c r="AD81" s="1">
        <v>45.979208268990398</v>
      </c>
      <c r="AE81" s="1">
        <v>47.582785260770997</v>
      </c>
      <c r="AF81" s="1">
        <v>44.985523811135401</v>
      </c>
      <c r="AG81" s="1">
        <v>47.605375959052097</v>
      </c>
      <c r="AH81" s="1">
        <v>44.506853058985598</v>
      </c>
      <c r="AI81" s="1">
        <v>44.382774447067902</v>
      </c>
    </row>
    <row r="82" spans="1:35" x14ac:dyDescent="0.25">
      <c r="A82">
        <v>18</v>
      </c>
      <c r="B82">
        <v>9</v>
      </c>
      <c r="C82" s="1">
        <v>0.35306916805510502</v>
      </c>
      <c r="D82" s="1">
        <v>0.44605448436640899</v>
      </c>
      <c r="E82" s="1">
        <v>0.57706420629080002</v>
      </c>
      <c r="F82" s="1">
        <v>0.47915977331989601</v>
      </c>
      <c r="G82" s="1">
        <v>0.57616349300424896</v>
      </c>
      <c r="H82" s="1">
        <v>0.174470085790465</v>
      </c>
      <c r="I82" s="1">
        <v>0.43369720994655198</v>
      </c>
      <c r="J82" s="1">
        <v>2.4577167103840102E-25</v>
      </c>
      <c r="K82" s="1">
        <v>4.2625833212609E-41</v>
      </c>
      <c r="L82" s="1">
        <v>1.5516997476044599E-73</v>
      </c>
      <c r="M82" s="1">
        <v>5.20033004704919E-48</v>
      </c>
      <c r="N82" s="1">
        <v>2.9254833704370499E-73</v>
      </c>
      <c r="O82" s="1">
        <v>5.3965384427233196E-7</v>
      </c>
      <c r="P82" s="1">
        <v>1.05087370627934E-38</v>
      </c>
      <c r="Q82" s="1">
        <v>4.3184106498998301E-20</v>
      </c>
      <c r="R82" s="1">
        <v>2.8785825593056302E-84</v>
      </c>
      <c r="S82" s="1">
        <v>9.0424004873240406E-37</v>
      </c>
      <c r="T82" s="1">
        <v>4.5563898264371901E-84</v>
      </c>
      <c r="U82" s="1">
        <v>4.4156063729938E-8</v>
      </c>
      <c r="V82" s="1">
        <v>1.4339742469325001E-51</v>
      </c>
      <c r="W82" s="1">
        <v>1.9038550067247699</v>
      </c>
      <c r="X82" s="1">
        <v>4.1145180792494003</v>
      </c>
      <c r="Y82" s="1">
        <v>2.4568035681991902</v>
      </c>
      <c r="Z82" s="1">
        <v>4.1069134612184399</v>
      </c>
      <c r="AA82" s="1">
        <v>1.4567363964850499</v>
      </c>
      <c r="AB82" s="1">
        <v>2.9472988586953499</v>
      </c>
      <c r="AC82" s="1">
        <v>242.12128886945999</v>
      </c>
      <c r="AD82" s="1">
        <v>127.17422703632499</v>
      </c>
      <c r="AE82" s="1">
        <v>58.845600919957299</v>
      </c>
      <c r="AF82" s="1">
        <v>98.551342078574194</v>
      </c>
      <c r="AG82" s="1">
        <v>58.954563117973997</v>
      </c>
      <c r="AH82" s="1">
        <v>166.208031496757</v>
      </c>
      <c r="AI82" s="1">
        <v>82.150233307740294</v>
      </c>
    </row>
    <row r="83" spans="1:35" x14ac:dyDescent="0.25">
      <c r="A83">
        <v>19</v>
      </c>
      <c r="B83">
        <v>9</v>
      </c>
      <c r="C83" s="1">
        <v>0.43047235060934402</v>
      </c>
      <c r="D83" s="1">
        <v>0.52235888450516399</v>
      </c>
      <c r="E83" s="1">
        <v>0.64682870495965195</v>
      </c>
      <c r="F83" s="1">
        <v>0.56767945090666105</v>
      </c>
      <c r="G83" s="1">
        <v>0.64720523893734605</v>
      </c>
      <c r="H83" s="1">
        <v>0.46624152026097399</v>
      </c>
      <c r="I83" s="1">
        <v>0.43546228062467501</v>
      </c>
      <c r="J83" s="1">
        <v>6.4379796260535704E-38</v>
      </c>
      <c r="K83" s="1">
        <v>5.6654112639046402E-58</v>
      </c>
      <c r="L83" s="1">
        <v>2.6957756354280298E-97</v>
      </c>
      <c r="M83" s="1">
        <v>2.2785123578087801E-70</v>
      </c>
      <c r="N83" s="1">
        <v>1.9195567174768501E-97</v>
      </c>
      <c r="O83" s="1">
        <v>5.2289007999117803E-45</v>
      </c>
      <c r="P83" s="1">
        <v>7.4063303068857004E-39</v>
      </c>
      <c r="Q83" s="1">
        <v>2.8107815109307901E-11</v>
      </c>
      <c r="R83" s="1">
        <v>1.7959095765938301E-46</v>
      </c>
      <c r="S83" s="1">
        <v>9.4375554229889801E-21</v>
      </c>
      <c r="T83" s="1">
        <v>1.35834257752969E-46</v>
      </c>
      <c r="U83" s="1">
        <v>8.8165614014527199E-20</v>
      </c>
      <c r="V83" s="1">
        <v>1.7788349809187199E-9</v>
      </c>
      <c r="W83" s="1">
        <v>1.58837550723564</v>
      </c>
      <c r="X83" s="1">
        <v>2.7840626866573799</v>
      </c>
      <c r="Y83" s="1">
        <v>1.9295773502953899</v>
      </c>
      <c r="Z83" s="1">
        <v>2.7881174588605799</v>
      </c>
      <c r="AA83" s="1">
        <v>1.89626872168151</v>
      </c>
      <c r="AB83" s="1">
        <v>1.5166092898888199</v>
      </c>
      <c r="AC83" s="1">
        <v>125.794038353652</v>
      </c>
      <c r="AD83" s="1">
        <v>79.196662112084695</v>
      </c>
      <c r="AE83" s="1">
        <v>45.183622824486001</v>
      </c>
      <c r="AF83" s="1">
        <v>65.192534693877406</v>
      </c>
      <c r="AG83" s="1">
        <v>45.117912071416399</v>
      </c>
      <c r="AH83" s="1">
        <v>66.3376645489911</v>
      </c>
      <c r="AI83" s="1">
        <v>82.944262040537694</v>
      </c>
    </row>
    <row r="84" spans="1:35" x14ac:dyDescent="0.25">
      <c r="A84">
        <v>28</v>
      </c>
      <c r="B84">
        <v>9</v>
      </c>
      <c r="C84" s="1">
        <v>0.34022682030372797</v>
      </c>
      <c r="D84" s="1">
        <v>0.49999129758576999</v>
      </c>
      <c r="E84" s="1">
        <v>0.60740151412782595</v>
      </c>
      <c r="F84" s="1">
        <v>0.426699157515045</v>
      </c>
      <c r="G84" s="1">
        <v>0.60588288876660001</v>
      </c>
      <c r="H84" s="1">
        <v>0.22857014055186101</v>
      </c>
      <c r="I84" s="1">
        <v>0.43680103077214799</v>
      </c>
      <c r="J84" s="1">
        <v>2.5629351646042699E-23</v>
      </c>
      <c r="K84" s="1">
        <v>2.9008930263396199E-52</v>
      </c>
      <c r="L84" s="1">
        <v>1.56277164678627E-82</v>
      </c>
      <c r="M84" s="1">
        <v>4.8326117809006901E-37</v>
      </c>
      <c r="N84" s="1">
        <v>5.0653340608312899E-82</v>
      </c>
      <c r="O84" s="1">
        <v>5.0225139526169299E-11</v>
      </c>
      <c r="P84" s="1">
        <v>6.3082568895848497E-39</v>
      </c>
      <c r="Q84" s="1">
        <v>5.8273174299280899E-35</v>
      </c>
      <c r="R84" s="1">
        <v>3.42502922447013E-80</v>
      </c>
      <c r="S84" s="1">
        <v>2.4646098226032799E-20</v>
      </c>
      <c r="T84" s="1">
        <v>1.6384418332260499E-79</v>
      </c>
      <c r="U84" s="1">
        <v>0.943220152528783</v>
      </c>
      <c r="V84" s="1">
        <v>1.0056199243745299E-37</v>
      </c>
      <c r="W84" s="1">
        <v>2.40821634831818</v>
      </c>
      <c r="X84" s="1">
        <v>3.9895304998883798</v>
      </c>
      <c r="Y84" s="1">
        <v>1.9184396497927501</v>
      </c>
      <c r="Z84" s="1">
        <v>3.9637650674781999</v>
      </c>
      <c r="AA84" s="1">
        <v>0.89445708682776703</v>
      </c>
      <c r="AB84" s="1">
        <v>2.4997331530632501</v>
      </c>
      <c r="AC84" s="1">
        <v>298.43740606298201</v>
      </c>
      <c r="AD84" s="1">
        <v>123.924665768257</v>
      </c>
      <c r="AE84" s="1">
        <v>74.805144633267602</v>
      </c>
      <c r="AF84" s="1">
        <v>155.562571955403</v>
      </c>
      <c r="AG84" s="1">
        <v>75.2913961807661</v>
      </c>
      <c r="AH84" s="1">
        <v>333.65201132387898</v>
      </c>
      <c r="AI84" s="1">
        <v>119.387705722616</v>
      </c>
    </row>
    <row r="85" spans="1:35" x14ac:dyDescent="0.25">
      <c r="A85">
        <v>8</v>
      </c>
      <c r="B85">
        <v>7</v>
      </c>
      <c r="C85" s="1">
        <v>0.446589471098508</v>
      </c>
      <c r="D85" s="1">
        <v>0.45104912805426001</v>
      </c>
      <c r="E85" s="1">
        <v>7.18237633580633E-2</v>
      </c>
      <c r="F85" s="1">
        <v>0.42727014747641501</v>
      </c>
      <c r="G85" s="1">
        <v>8.1795696451050406E-2</v>
      </c>
      <c r="H85" s="1">
        <v>0.46255813691077402</v>
      </c>
      <c r="I85" s="1">
        <v>0.439826406076535</v>
      </c>
      <c r="J85" s="1">
        <v>3.7363471054558402E-41</v>
      </c>
      <c r="K85" s="1">
        <v>4.8336133775030101E-42</v>
      </c>
      <c r="L85" s="1">
        <v>4.0493558456133699E-2</v>
      </c>
      <c r="M85" s="1">
        <v>1.8668346510965799E-37</v>
      </c>
      <c r="N85" s="1">
        <v>1.9595038129751299E-2</v>
      </c>
      <c r="O85" s="1">
        <v>2.14014626049414E-44</v>
      </c>
      <c r="P85" s="1">
        <v>7.84248349534039E-40</v>
      </c>
      <c r="Q85" s="1">
        <v>0.46466646959033803</v>
      </c>
      <c r="R85" s="1">
        <v>1</v>
      </c>
      <c r="S85" s="1">
        <v>0.71534562546571301</v>
      </c>
      <c r="T85" s="1">
        <v>1</v>
      </c>
      <c r="U85" s="1">
        <v>0.34630632150520402</v>
      </c>
      <c r="V85" s="1">
        <v>0.48997744636709001</v>
      </c>
      <c r="W85" s="1">
        <v>1.0062418950983301</v>
      </c>
      <c r="X85" s="1">
        <v>8.0049424970921601E-2</v>
      </c>
      <c r="Y85" s="1">
        <v>0.96085679002091795</v>
      </c>
      <c r="Z85" s="1">
        <v>7.9494225065582805E-2</v>
      </c>
      <c r="AA85" s="1">
        <v>1.0281256289481699</v>
      </c>
      <c r="AB85" s="1">
        <v>1.00176447367139</v>
      </c>
      <c r="AC85" s="1">
        <v>41.001012787971199</v>
      </c>
      <c r="AD85" s="1">
        <v>40.746676308845601</v>
      </c>
      <c r="AE85" s="1">
        <v>512.19621880937996</v>
      </c>
      <c r="AF85" s="1">
        <v>42.671304624988501</v>
      </c>
      <c r="AG85" s="1">
        <v>515.77347604993099</v>
      </c>
      <c r="AH85" s="1">
        <v>39.8793801394851</v>
      </c>
      <c r="AI85" s="1">
        <v>40.928795006780099</v>
      </c>
    </row>
    <row r="86" spans="1:35" x14ac:dyDescent="0.25">
      <c r="A86">
        <v>10</v>
      </c>
      <c r="B86">
        <v>19</v>
      </c>
      <c r="C86" s="1">
        <v>0.43848611554556</v>
      </c>
      <c r="D86" s="1">
        <v>0.40279643704110601</v>
      </c>
      <c r="E86" s="1">
        <v>0.37104355001710698</v>
      </c>
      <c r="F86" s="1">
        <v>0.429410633647688</v>
      </c>
      <c r="G86" s="1">
        <v>0.36849846108543399</v>
      </c>
      <c r="H86" s="1">
        <v>0.43496284933956197</v>
      </c>
      <c r="I86" s="1">
        <v>0.440933259307424</v>
      </c>
      <c r="J86" s="1">
        <v>3.7378541104129398E-39</v>
      </c>
      <c r="K86" s="1">
        <v>9.3996615901296596E-33</v>
      </c>
      <c r="L86" s="1">
        <v>1.1192935425616699E-27</v>
      </c>
      <c r="M86" s="1">
        <v>1.8780787072388399E-37</v>
      </c>
      <c r="N86" s="1">
        <v>2.7043432499399701E-27</v>
      </c>
      <c r="O86" s="1">
        <v>1.73441699351378E-38</v>
      </c>
      <c r="P86" s="1">
        <v>1.2736116472889E-39</v>
      </c>
      <c r="Q86" s="1">
        <v>0.70818401927730401</v>
      </c>
      <c r="R86" s="1">
        <v>0.82727014676978705</v>
      </c>
      <c r="S86" s="1">
        <v>0.56140259421170002</v>
      </c>
      <c r="T86" s="1">
        <v>0.83663672905645103</v>
      </c>
      <c r="U86" s="1">
        <v>0.51775949506803298</v>
      </c>
      <c r="V86" s="1">
        <v>0.48168252918287502</v>
      </c>
      <c r="W86" s="1">
        <v>0.96206590293319405</v>
      </c>
      <c r="X86" s="1">
        <v>0.93559607597852301</v>
      </c>
      <c r="Y86" s="1">
        <v>0.98915636246177896</v>
      </c>
      <c r="Z86" s="1">
        <v>0.93313659629333101</v>
      </c>
      <c r="AA86" s="1">
        <v>0.99686296707081301</v>
      </c>
      <c r="AB86" s="1">
        <v>1.0032460046840099</v>
      </c>
      <c r="AC86" s="1">
        <v>44.1735318826004</v>
      </c>
      <c r="AD86" s="1">
        <v>45.9152868300622</v>
      </c>
      <c r="AE86" s="1">
        <v>47.214319316591997</v>
      </c>
      <c r="AF86" s="1">
        <v>44.657784713291299</v>
      </c>
      <c r="AG86" s="1">
        <v>47.338762682837199</v>
      </c>
      <c r="AH86" s="1">
        <v>44.312541785357098</v>
      </c>
      <c r="AI86" s="1">
        <v>44.030608321748403</v>
      </c>
    </row>
    <row r="87" spans="1:35" x14ac:dyDescent="0.25">
      <c r="A87">
        <v>12</v>
      </c>
      <c r="B87">
        <v>8</v>
      </c>
      <c r="C87" s="1">
        <v>0.371786469882185</v>
      </c>
      <c r="D87" s="1">
        <v>0.42572371474523502</v>
      </c>
      <c r="E87" s="1">
        <v>0.305760044463189</v>
      </c>
      <c r="F87" s="1">
        <v>0.38182549814035599</v>
      </c>
      <c r="G87" s="1">
        <v>0.32682355165834298</v>
      </c>
      <c r="H87" s="1">
        <v>0.44435623778245398</v>
      </c>
      <c r="I87" s="1">
        <v>0.44095859334516901</v>
      </c>
      <c r="J87" s="1">
        <v>4.7415393338584402E-28</v>
      </c>
      <c r="K87" s="1">
        <v>3.9870257778675203E-37</v>
      </c>
      <c r="L87" s="1">
        <v>4.6948798503636305E-19</v>
      </c>
      <c r="M87" s="1">
        <v>1.29322707464045E-29</v>
      </c>
      <c r="N87" s="1">
        <v>1.0855258509371799E-21</v>
      </c>
      <c r="O87" s="1">
        <v>1.14898596262027E-40</v>
      </c>
      <c r="P87" s="1">
        <v>5.2775019506297999E-40</v>
      </c>
      <c r="Q87" s="1">
        <v>1.11145585707953E-13</v>
      </c>
      <c r="R87" s="1">
        <v>0.449863467410824</v>
      </c>
      <c r="S87" s="1">
        <v>1.4829833131060699E-3</v>
      </c>
      <c r="T87" s="1">
        <v>3.3015875444383697E-2</v>
      </c>
      <c r="U87" s="1">
        <v>7.81102951838913E-22</v>
      </c>
      <c r="V87" s="1">
        <v>6.9222500003536596E-23</v>
      </c>
      <c r="W87" s="1">
        <v>1.6783296842903599</v>
      </c>
      <c r="X87" s="1">
        <v>1.0088858936873799</v>
      </c>
      <c r="Y87" s="1">
        <v>1.23219080354862</v>
      </c>
      <c r="Z87" s="1">
        <v>1.1378055083737</v>
      </c>
      <c r="AA87" s="1">
        <v>1.9647930301468599</v>
      </c>
      <c r="AB87" s="1">
        <v>2.0003633046262199</v>
      </c>
      <c r="AC87" s="1">
        <v>95.8908895205102</v>
      </c>
      <c r="AD87" s="1">
        <v>57.134715793968198</v>
      </c>
      <c r="AE87" s="1">
        <v>95.046318043002998</v>
      </c>
      <c r="AF87" s="1">
        <v>77.821461777146396</v>
      </c>
      <c r="AG87" s="1">
        <v>84.277048067353704</v>
      </c>
      <c r="AH87" s="1">
        <v>48.804575367077</v>
      </c>
      <c r="AI87" s="1">
        <v>47.936736941106702</v>
      </c>
    </row>
    <row r="88" spans="1:35" x14ac:dyDescent="0.25">
      <c r="A88">
        <v>17</v>
      </c>
      <c r="B88">
        <v>10</v>
      </c>
      <c r="C88" s="1">
        <v>0.41286271207082298</v>
      </c>
      <c r="D88" s="1">
        <v>0.475277243995534</v>
      </c>
      <c r="E88" s="1">
        <v>0.15993241701907501</v>
      </c>
      <c r="F88" s="1">
        <v>0.35568222417109902</v>
      </c>
      <c r="G88" s="1">
        <v>0.157434520937797</v>
      </c>
      <c r="H88" s="1">
        <v>0.50668830196486503</v>
      </c>
      <c r="I88" s="1">
        <v>0.44136613043024397</v>
      </c>
      <c r="J88" s="1">
        <v>8.28698232722336E-35</v>
      </c>
      <c r="K88" s="1">
        <v>4.7684080558567098E-47</v>
      </c>
      <c r="L88" s="1">
        <v>4.5903094960829801E-6</v>
      </c>
      <c r="M88" s="1">
        <v>1.18234778550948E-25</v>
      </c>
      <c r="N88" s="1">
        <v>6.4765662853258997E-6</v>
      </c>
      <c r="O88" s="1">
        <v>3.0920793072844602E-54</v>
      </c>
      <c r="P88" s="1">
        <v>4.3995176365210999E-40</v>
      </c>
      <c r="Q88" s="1">
        <v>0.22730602100414199</v>
      </c>
      <c r="R88" s="1">
        <v>0.98757447829393596</v>
      </c>
      <c r="S88" s="1">
        <v>0.76866642591762402</v>
      </c>
      <c r="T88" s="1">
        <v>0.98793975457687599</v>
      </c>
      <c r="U88" s="1">
        <v>0.14253875141908301</v>
      </c>
      <c r="V88" s="1">
        <v>0.56857695954528198</v>
      </c>
      <c r="W88" s="1">
        <v>1.0539034160315099</v>
      </c>
      <c r="X88" s="1">
        <v>0.85418497499759605</v>
      </c>
      <c r="Y88" s="1">
        <v>0.94973919555451702</v>
      </c>
      <c r="Z88" s="1">
        <v>0.85349486534975705</v>
      </c>
      <c r="AA88" s="1">
        <v>1.0779485876046799</v>
      </c>
      <c r="AB88" s="1">
        <v>0.98794464529343995</v>
      </c>
      <c r="AC88" s="1">
        <v>69.492683316985406</v>
      </c>
      <c r="AD88" s="1">
        <v>65.938379418733902</v>
      </c>
      <c r="AE88" s="1">
        <v>81.355543999332198</v>
      </c>
      <c r="AF88" s="1">
        <v>73.170280475169093</v>
      </c>
      <c r="AG88" s="1">
        <v>81.421325585254394</v>
      </c>
      <c r="AH88" s="1">
        <v>64.467530377683303</v>
      </c>
      <c r="AI88" s="1">
        <v>70.340664983658698</v>
      </c>
    </row>
    <row r="89" spans="1:35" x14ac:dyDescent="0.25">
      <c r="A89">
        <v>12</v>
      </c>
      <c r="B89">
        <v>7</v>
      </c>
      <c r="C89" s="1">
        <v>0.45591995624850101</v>
      </c>
      <c r="D89" s="1">
        <v>0.49108937342240999</v>
      </c>
      <c r="E89" s="1">
        <v>9.6619558153928503E-2</v>
      </c>
      <c r="F89" s="1">
        <v>0.47104986120732101</v>
      </c>
      <c r="G89" s="1">
        <v>7.2341831430036405E-2</v>
      </c>
      <c r="H89" s="1">
        <v>0.491899524489187</v>
      </c>
      <c r="I89" s="1">
        <v>0.44468430534651798</v>
      </c>
      <c r="J89" s="1">
        <v>5.6223076020192099E-43</v>
      </c>
      <c r="K89" s="1">
        <v>1.4234648343655201E-50</v>
      </c>
      <c r="L89" s="1">
        <v>5.8308904861156903E-3</v>
      </c>
      <c r="M89" s="1">
        <v>3.8900802211078203E-46</v>
      </c>
      <c r="N89" s="1">
        <v>3.9186542386659598E-2</v>
      </c>
      <c r="O89" s="1">
        <v>9.2837372703811904E-51</v>
      </c>
      <c r="P89" s="1">
        <v>9.9079793942901604E-41</v>
      </c>
      <c r="Q89" s="1">
        <v>0.17922553508047401</v>
      </c>
      <c r="R89" s="1">
        <v>1</v>
      </c>
      <c r="S89" s="1">
        <v>0.43180366657949998</v>
      </c>
      <c r="T89" s="1">
        <v>1</v>
      </c>
      <c r="U89" s="1">
        <v>9.8395179989911402E-2</v>
      </c>
      <c r="V89" s="1">
        <v>0.233477288889787</v>
      </c>
      <c r="W89" s="1">
        <v>1.0666030686672501</v>
      </c>
      <c r="X89" s="1">
        <v>6.2812122609990903E-2</v>
      </c>
      <c r="Y89" s="1">
        <v>1.0121336459777801</v>
      </c>
      <c r="Z89" s="1">
        <v>5.5346230969961503E-2</v>
      </c>
      <c r="AA89" s="1">
        <v>1.09487071788596</v>
      </c>
      <c r="AB89" s="1">
        <v>1.05240181067414</v>
      </c>
      <c r="AC89" s="1">
        <v>50.071388859894</v>
      </c>
      <c r="AD89" s="1">
        <v>46.944726047394397</v>
      </c>
      <c r="AE89" s="1">
        <v>797.16122906392104</v>
      </c>
      <c r="AF89" s="1">
        <v>49.4711237580904</v>
      </c>
      <c r="AG89" s="1">
        <v>904.69374304945302</v>
      </c>
      <c r="AH89" s="1">
        <v>45.732695232342103</v>
      </c>
      <c r="AI89" s="1">
        <v>47.578204780757297</v>
      </c>
    </row>
    <row r="90" spans="1:35" x14ac:dyDescent="0.25">
      <c r="A90">
        <v>15</v>
      </c>
      <c r="B90">
        <v>9</v>
      </c>
      <c r="C90" s="1">
        <v>0.237614014460234</v>
      </c>
      <c r="D90" s="1">
        <v>0.42131702351606798</v>
      </c>
      <c r="E90" s="1">
        <v>0.52581127845692099</v>
      </c>
      <c r="F90" s="1">
        <v>0.35336744636807799</v>
      </c>
      <c r="G90" s="1">
        <v>0.52223978311065999</v>
      </c>
      <c r="H90" s="1">
        <v>0.18419314421626901</v>
      </c>
      <c r="I90" s="1">
        <v>0.44846698444888</v>
      </c>
      <c r="J90" s="1">
        <v>6.7319893754631504E-12</v>
      </c>
      <c r="K90" s="1">
        <v>2.54762603132099E-36</v>
      </c>
      <c r="L90" s="1">
        <v>5.4060689678301503E-59</v>
      </c>
      <c r="M90" s="1">
        <v>2.54754544440809E-25</v>
      </c>
      <c r="N90" s="1">
        <v>4.4110809278743197E-58</v>
      </c>
      <c r="O90" s="1">
        <v>1.2287576420102999E-7</v>
      </c>
      <c r="P90" s="1">
        <v>1.7748251253230499E-41</v>
      </c>
      <c r="Q90" s="1">
        <v>3.7764250471566903E-63</v>
      </c>
      <c r="R90" s="1">
        <v>1.7170937324525799E-133</v>
      </c>
      <c r="S90" s="1">
        <v>2.7829441722862003E-54</v>
      </c>
      <c r="T90" s="1">
        <v>2.90514424544336E-132</v>
      </c>
      <c r="U90" s="1">
        <v>4.4603394350534302E-22</v>
      </c>
      <c r="V90" s="1">
        <v>7.4234262556642002E-120</v>
      </c>
      <c r="W90" s="1">
        <v>3.3495205104879302</v>
      </c>
      <c r="X90" s="1">
        <v>6.2509819953021397</v>
      </c>
      <c r="Y90" s="1">
        <v>3.04333685634281</v>
      </c>
      <c r="Z90" s="1">
        <v>6.1911078778225601</v>
      </c>
      <c r="AA90" s="1">
        <v>1.9730358798816501</v>
      </c>
      <c r="AB90" s="1">
        <v>5.6074045975030504</v>
      </c>
      <c r="AC90" s="1">
        <v>340.86669511891301</v>
      </c>
      <c r="AD90" s="1">
        <v>101.765818137731</v>
      </c>
      <c r="AE90" s="1">
        <v>54.530103490153699</v>
      </c>
      <c r="AF90" s="1">
        <v>112.004260852193</v>
      </c>
      <c r="AG90" s="1">
        <v>55.057463356428798</v>
      </c>
      <c r="AH90" s="1">
        <v>172.76254253387401</v>
      </c>
      <c r="AI90" s="1">
        <v>60.788674901522</v>
      </c>
    </row>
    <row r="91" spans="1:35" x14ac:dyDescent="0.25">
      <c r="A91">
        <v>10</v>
      </c>
      <c r="B91">
        <v>18</v>
      </c>
      <c r="C91" s="1">
        <v>0.44118553519156201</v>
      </c>
      <c r="D91" s="1">
        <v>0.40909698431240898</v>
      </c>
      <c r="E91" s="1">
        <v>0.377047854468399</v>
      </c>
      <c r="F91" s="1">
        <v>0.43207440008118098</v>
      </c>
      <c r="G91" s="1">
        <v>0.376805386485219</v>
      </c>
      <c r="H91" s="1">
        <v>0.43571802268432602</v>
      </c>
      <c r="I91" s="1">
        <v>0.44980389226063899</v>
      </c>
      <c r="J91" s="1">
        <v>1.1392428989477899E-39</v>
      </c>
      <c r="K91" s="1">
        <v>7.9158811507624995E-34</v>
      </c>
      <c r="L91" s="1">
        <v>1.35346507514414E-28</v>
      </c>
      <c r="M91" s="1">
        <v>6.0223412363117002E-38</v>
      </c>
      <c r="N91" s="1">
        <v>1.4752713441175499E-28</v>
      </c>
      <c r="O91" s="1">
        <v>1.25011414546624E-38</v>
      </c>
      <c r="P91" s="1">
        <v>2.3865603654207602E-41</v>
      </c>
      <c r="Q91" s="1">
        <v>0.68922715173509896</v>
      </c>
      <c r="R91" s="1">
        <v>0.81818954068553496</v>
      </c>
      <c r="S91" s="1">
        <v>0.564126246743055</v>
      </c>
      <c r="T91" s="1">
        <v>0.81946847061475203</v>
      </c>
      <c r="U91" s="1">
        <v>0.52884044768259197</v>
      </c>
      <c r="V91" s="1">
        <v>0.44145372913081399</v>
      </c>
      <c r="W91" s="1">
        <v>0.96576778413531905</v>
      </c>
      <c r="X91" s="1">
        <v>0.93790636971255403</v>
      </c>
      <c r="Y91" s="1">
        <v>0.98867401324172</v>
      </c>
      <c r="Z91" s="1">
        <v>0.93758511310992798</v>
      </c>
      <c r="AA91" s="1">
        <v>0.99490786515668705</v>
      </c>
      <c r="AB91" s="1">
        <v>1.01044608587167</v>
      </c>
      <c r="AC91" s="1">
        <v>44.052673071225897</v>
      </c>
      <c r="AD91" s="1">
        <v>45.614146376468298</v>
      </c>
      <c r="AE91" s="1">
        <v>46.969158642911303</v>
      </c>
      <c r="AF91" s="1">
        <v>44.557328787052398</v>
      </c>
      <c r="AG91" s="1">
        <v>46.9852522776361</v>
      </c>
      <c r="AH91" s="1">
        <v>44.278143347764299</v>
      </c>
      <c r="AI91" s="1">
        <v>43.597252428588199</v>
      </c>
    </row>
    <row r="92" spans="1:35" x14ac:dyDescent="0.25">
      <c r="A92">
        <v>12</v>
      </c>
      <c r="B92">
        <v>2</v>
      </c>
      <c r="C92" s="1">
        <v>0.47626855543449997</v>
      </c>
      <c r="D92" s="1">
        <v>0.46713645824868</v>
      </c>
      <c r="E92" s="1">
        <v>0.467831594292904</v>
      </c>
      <c r="F92" s="1">
        <v>0.49539022257809001</v>
      </c>
      <c r="G92" s="1">
        <v>0.47591604278028499</v>
      </c>
      <c r="H92" s="1">
        <v>0.414801790663055</v>
      </c>
      <c r="I92" s="1">
        <v>0.45058430054784399</v>
      </c>
      <c r="J92" s="1">
        <v>2.9023938202391698E-47</v>
      </c>
      <c r="K92" s="1">
        <v>2.64570379789374E-45</v>
      </c>
      <c r="L92" s="1">
        <v>1.8855449462857902E-45</v>
      </c>
      <c r="M92" s="1">
        <v>1.4528015657480101E-51</v>
      </c>
      <c r="N92" s="1">
        <v>3.4634692198611001E-47</v>
      </c>
      <c r="O92" s="1">
        <v>3.7614000396504198E-35</v>
      </c>
      <c r="P92" s="1">
        <v>6.7143632032924196E-42</v>
      </c>
      <c r="Q92" s="1">
        <v>0.60943960521493201</v>
      </c>
      <c r="R92" s="1">
        <v>0.60229913949865299</v>
      </c>
      <c r="S92" s="1">
        <v>0.38319010995243002</v>
      </c>
      <c r="T92" s="1">
        <v>0.53306180731587904</v>
      </c>
      <c r="U92" s="1">
        <v>0.89280189186015402</v>
      </c>
      <c r="V92" s="1">
        <v>0.71494482782438395</v>
      </c>
      <c r="W92" s="1">
        <v>0.98068102916435695</v>
      </c>
      <c r="X92" s="1">
        <v>0.98195950449122704</v>
      </c>
      <c r="Y92" s="1">
        <v>1.02107894423098</v>
      </c>
      <c r="Z92" s="1">
        <v>0.99419187064363002</v>
      </c>
      <c r="AA92" s="1">
        <v>0.91651066397895298</v>
      </c>
      <c r="AB92" s="1">
        <v>0.96091282476405504</v>
      </c>
      <c r="AC92" s="1">
        <v>45.582713703515303</v>
      </c>
      <c r="AD92" s="1">
        <v>46.480672459175103</v>
      </c>
      <c r="AE92" s="1">
        <v>46.420156325216901</v>
      </c>
      <c r="AF92" s="1">
        <v>44.641713513978601</v>
      </c>
      <c r="AG92" s="1">
        <v>45.849010688455401</v>
      </c>
      <c r="AH92" s="1">
        <v>49.735060916391099</v>
      </c>
      <c r="AI92" s="1">
        <v>47.436887643483999</v>
      </c>
    </row>
    <row r="93" spans="1:35" x14ac:dyDescent="0.25">
      <c r="A93">
        <v>27</v>
      </c>
      <c r="B93">
        <v>8</v>
      </c>
      <c r="C93" s="1">
        <v>0.43675697205365299</v>
      </c>
      <c r="D93" s="1">
        <v>0.56029308823888102</v>
      </c>
      <c r="E93" s="1">
        <v>0.53423763434421001</v>
      </c>
      <c r="F93" s="1">
        <v>0.53350129685366998</v>
      </c>
      <c r="G93" s="1">
        <v>0.53322206963450502</v>
      </c>
      <c r="H93" s="1">
        <v>0.50245087685583001</v>
      </c>
      <c r="I93" s="1">
        <v>0.455014632742408</v>
      </c>
      <c r="J93" s="1">
        <v>5.7814854593196899E-39</v>
      </c>
      <c r="K93" s="1">
        <v>5.70105153309322E-68</v>
      </c>
      <c r="L93" s="1">
        <v>8.02692415536427E-61</v>
      </c>
      <c r="M93" s="1">
        <v>1.25198993191884E-60</v>
      </c>
      <c r="N93" s="1">
        <v>1.48143873350813E-60</v>
      </c>
      <c r="O93" s="1">
        <v>6.6278759541236504E-53</v>
      </c>
      <c r="P93" s="1">
        <v>1.53891738674083E-42</v>
      </c>
      <c r="Q93" s="1">
        <v>1.30174738484473E-6</v>
      </c>
      <c r="R93" s="1">
        <v>9.2228303959071294E-6</v>
      </c>
      <c r="S93" s="1">
        <v>1.3002007815367101E-4</v>
      </c>
      <c r="T93" s="1">
        <v>1.07751767923531E-5</v>
      </c>
      <c r="U93" s="1">
        <v>7.2963048126633401E-5</v>
      </c>
      <c r="V93" s="1">
        <v>1.53020647477593E-3</v>
      </c>
      <c r="W93" s="1">
        <v>1.3933954203279799</v>
      </c>
      <c r="X93" s="1">
        <v>1.3528278472119999</v>
      </c>
      <c r="Y93" s="1">
        <v>1.29376772232795</v>
      </c>
      <c r="Z93" s="1">
        <v>1.3495045440608</v>
      </c>
      <c r="AA93" s="1">
        <v>1.30717260044353</v>
      </c>
      <c r="AB93" s="1">
        <v>1.2321497480345001</v>
      </c>
      <c r="AC93" s="1">
        <v>67.027132486096903</v>
      </c>
      <c r="AD93" s="1">
        <v>48.1034539860335</v>
      </c>
      <c r="AE93" s="1">
        <v>49.545943797824002</v>
      </c>
      <c r="AF93" s="1">
        <v>51.807701899913901</v>
      </c>
      <c r="AG93" s="1">
        <v>49.667956125887201</v>
      </c>
      <c r="AH93" s="1">
        <v>51.276420928157599</v>
      </c>
      <c r="AI93" s="1">
        <v>54.398527933002804</v>
      </c>
    </row>
    <row r="94" spans="1:35" x14ac:dyDescent="0.25">
      <c r="A94">
        <v>31</v>
      </c>
      <c r="B94">
        <v>1</v>
      </c>
      <c r="C94" s="1">
        <v>0.540041982978268</v>
      </c>
      <c r="D94" s="1">
        <v>0.54250664833085105</v>
      </c>
      <c r="E94" s="1">
        <v>0.52538253949892599</v>
      </c>
      <c r="F94" s="1">
        <v>0.53640051815648504</v>
      </c>
      <c r="G94" s="1">
        <v>0.52696709680673903</v>
      </c>
      <c r="H94" s="1">
        <v>0.488549009367644</v>
      </c>
      <c r="I94" s="1">
        <v>0.455839315664399</v>
      </c>
      <c r="J94" s="1">
        <v>7.7978002228640898E-62</v>
      </c>
      <c r="K94" s="1">
        <v>1.7189452891392899E-62</v>
      </c>
      <c r="L94" s="1">
        <v>4.8727721518344198E-58</v>
      </c>
      <c r="M94" s="1">
        <v>7.1177153798445805E-61</v>
      </c>
      <c r="N94" s="1">
        <v>1.9337461993134599E-58</v>
      </c>
      <c r="O94" s="1">
        <v>2.7924882019314599E-49</v>
      </c>
      <c r="P94" s="1">
        <v>2.37956327154903E-42</v>
      </c>
      <c r="Q94" s="1">
        <v>0.51580894352347195</v>
      </c>
      <c r="R94" s="1">
        <v>0.67607016287381905</v>
      </c>
      <c r="S94" s="1">
        <v>0.56420903739581596</v>
      </c>
      <c r="T94" s="1">
        <v>0.65985544176034405</v>
      </c>
      <c r="U94" s="1">
        <v>0.95540449422240303</v>
      </c>
      <c r="V94" s="1">
        <v>0.98728068801021096</v>
      </c>
      <c r="W94" s="1">
        <v>0.99720025411246505</v>
      </c>
      <c r="X94" s="1">
        <v>0.96820927627758002</v>
      </c>
      <c r="Y94" s="1">
        <v>0.98863117423868596</v>
      </c>
      <c r="Z94" s="1">
        <v>0.97127340933362605</v>
      </c>
      <c r="AA94" s="1">
        <v>0.886690463136941</v>
      </c>
      <c r="AB94" s="1">
        <v>0.85372418312472498</v>
      </c>
      <c r="AC94" s="1">
        <v>50.483920627531397</v>
      </c>
      <c r="AD94" s="1">
        <v>50.6256596098278</v>
      </c>
      <c r="AE94" s="1">
        <v>52.141537851841399</v>
      </c>
      <c r="AF94" s="1">
        <v>51.064463616987901</v>
      </c>
      <c r="AG94" s="1">
        <v>51.977043891449199</v>
      </c>
      <c r="AH94" s="1">
        <v>56.935224552803803</v>
      </c>
      <c r="AI94" s="1">
        <v>59.1337596209992</v>
      </c>
    </row>
    <row r="95" spans="1:35" x14ac:dyDescent="0.25">
      <c r="A95">
        <v>8</v>
      </c>
      <c r="B95">
        <v>15</v>
      </c>
      <c r="C95" s="1">
        <v>0.49712643337354601</v>
      </c>
      <c r="D95" s="1">
        <v>0.50475521762545705</v>
      </c>
      <c r="E95" s="1">
        <v>0.48388868557683101</v>
      </c>
      <c r="F95" s="1">
        <v>0.50060801593322002</v>
      </c>
      <c r="G95" s="1">
        <v>0.47900334524169202</v>
      </c>
      <c r="H95" s="1">
        <v>0.46589036066690898</v>
      </c>
      <c r="I95" s="1">
        <v>0.457924580852065</v>
      </c>
      <c r="J95" s="1">
        <v>4.9678579395832298E-52</v>
      </c>
      <c r="K95" s="1">
        <v>7.7700164012294998E-54</v>
      </c>
      <c r="L95" s="1">
        <v>5.2881591016372297E-49</v>
      </c>
      <c r="M95" s="1">
        <v>7.54630022442223E-53</v>
      </c>
      <c r="N95" s="1">
        <v>6.4176648902845203E-48</v>
      </c>
      <c r="O95" s="1">
        <v>4.2854291693537498E-45</v>
      </c>
      <c r="P95" s="1">
        <v>1.9450194800691602E-43</v>
      </c>
      <c r="Q95" s="1">
        <v>0.441742584263005</v>
      </c>
      <c r="R95" s="1">
        <v>0.59772948831193196</v>
      </c>
      <c r="S95" s="1">
        <v>0.47319604546102401</v>
      </c>
      <c r="T95" s="1">
        <v>0.63188009842425796</v>
      </c>
      <c r="U95" s="1">
        <v>0.76223351332350497</v>
      </c>
      <c r="V95" s="1">
        <v>0.80088428738108497</v>
      </c>
      <c r="W95" s="1">
        <v>1.01033588238714</v>
      </c>
      <c r="X95" s="1">
        <v>0.98278581958669697</v>
      </c>
      <c r="Y95" s="1">
        <v>1.00472889059092</v>
      </c>
      <c r="Z95" s="1">
        <v>0.97664278530024295</v>
      </c>
      <c r="AA95" s="1">
        <v>0.95116714915884304</v>
      </c>
      <c r="AB95" s="1">
        <v>0.94244444909689995</v>
      </c>
      <c r="AC95" s="1">
        <v>38.2001932461284</v>
      </c>
      <c r="AD95" s="1">
        <v>37.809399737315097</v>
      </c>
      <c r="AE95" s="1">
        <v>38.8692963256157</v>
      </c>
      <c r="AF95" s="1">
        <v>38.020398939321304</v>
      </c>
      <c r="AG95" s="1">
        <v>39.1137822560014</v>
      </c>
      <c r="AH95" s="1">
        <v>40.161388332124801</v>
      </c>
      <c r="AI95" s="1">
        <v>40.533098033240996</v>
      </c>
    </row>
    <row r="96" spans="1:35" x14ac:dyDescent="0.25">
      <c r="A96">
        <v>17</v>
      </c>
      <c r="B96">
        <v>7</v>
      </c>
      <c r="C96" s="1">
        <v>0.46576207760884702</v>
      </c>
      <c r="D96" s="1">
        <v>0.50965745129481499</v>
      </c>
      <c r="E96" s="1">
        <v>0.106626516534032</v>
      </c>
      <c r="F96" s="1">
        <v>0.476138347919359</v>
      </c>
      <c r="G96" s="1">
        <v>9.9577885240818897E-2</v>
      </c>
      <c r="H96" s="1">
        <v>0.50903991273927396</v>
      </c>
      <c r="I96" s="1">
        <v>0.45952091263127398</v>
      </c>
      <c r="J96" s="1">
        <v>5.1569390739874903E-45</v>
      </c>
      <c r="K96" s="1">
        <v>5.9058863756619599E-55</v>
      </c>
      <c r="L96" s="1">
        <v>2.33251050468716E-3</v>
      </c>
      <c r="M96" s="1">
        <v>3.0982591643170498E-47</v>
      </c>
      <c r="N96" s="1">
        <v>4.48346650529057E-3</v>
      </c>
      <c r="O96" s="1">
        <v>8.3445592816540905E-55</v>
      </c>
      <c r="P96" s="1">
        <v>1.02835864871671E-43</v>
      </c>
      <c r="Q96" s="1">
        <v>0.17713704278963899</v>
      </c>
      <c r="R96" s="1">
        <v>1</v>
      </c>
      <c r="S96" s="1">
        <v>0.54986069378639402</v>
      </c>
      <c r="T96" s="1">
        <v>1</v>
      </c>
      <c r="U96" s="1">
        <v>0.102491770877687</v>
      </c>
      <c r="V96" s="1">
        <v>0.35973482060884598</v>
      </c>
      <c r="W96" s="1">
        <v>1.06720323449473</v>
      </c>
      <c r="X96" s="1">
        <v>8.5580423497794503E-2</v>
      </c>
      <c r="Y96" s="1">
        <v>0.99124086871192896</v>
      </c>
      <c r="Z96" s="1">
        <v>8.2650875129335E-2</v>
      </c>
      <c r="AA96" s="1">
        <v>1.0930825794485599</v>
      </c>
      <c r="AB96" s="1">
        <v>1.0255373578367799</v>
      </c>
      <c r="AC96" s="1">
        <v>68.048763273732405</v>
      </c>
      <c r="AD96" s="1">
        <v>63.763640395964899</v>
      </c>
      <c r="AE96" s="1">
        <v>795.14403519499001</v>
      </c>
      <c r="AF96" s="1">
        <v>68.650078322697297</v>
      </c>
      <c r="AG96" s="1">
        <v>823.32780103353195</v>
      </c>
      <c r="AH96" s="1">
        <v>62.254000341000904</v>
      </c>
      <c r="AI96" s="1">
        <v>66.354251021407407</v>
      </c>
    </row>
    <row r="97" spans="1:35" x14ac:dyDescent="0.25">
      <c r="A97">
        <v>8</v>
      </c>
      <c r="B97">
        <v>14</v>
      </c>
      <c r="C97" s="1">
        <v>0.485056125883364</v>
      </c>
      <c r="D97" s="1">
        <v>0.51044881033260603</v>
      </c>
      <c r="E97" s="1">
        <v>0.50095152781556695</v>
      </c>
      <c r="F97" s="1">
        <v>0.50548941741823705</v>
      </c>
      <c r="G97" s="1">
        <v>0.50267186610452497</v>
      </c>
      <c r="H97" s="1">
        <v>0.50246267547525103</v>
      </c>
      <c r="I97" s="1">
        <v>0.46068390724403002</v>
      </c>
      <c r="J97" s="1">
        <v>2.8949508459340998E-49</v>
      </c>
      <c r="K97" s="1">
        <v>3.2557300721572201E-55</v>
      </c>
      <c r="L97" s="1">
        <v>6.2584942188672096E-53</v>
      </c>
      <c r="M97" s="1">
        <v>5.1786195307315501E-54</v>
      </c>
      <c r="N97" s="1">
        <v>2.4439723192831698E-53</v>
      </c>
      <c r="O97" s="1">
        <v>2.7408065968256001E-53</v>
      </c>
      <c r="P97" s="1">
        <v>5.2470387221601796E-44</v>
      </c>
      <c r="Q97" s="1">
        <v>0.31441617301923902</v>
      </c>
      <c r="R97" s="1">
        <v>0.38225537195590997</v>
      </c>
      <c r="S97" s="1">
        <v>0.34973898362189099</v>
      </c>
      <c r="T97" s="1">
        <v>0.36980766624392702</v>
      </c>
      <c r="U97" s="1">
        <v>0.382503798014527</v>
      </c>
      <c r="V97" s="1">
        <v>0.68296983796365296</v>
      </c>
      <c r="W97" s="1">
        <v>1.03449807892803</v>
      </c>
      <c r="X97" s="1">
        <v>1.02124135336998</v>
      </c>
      <c r="Y97" s="1">
        <v>1.02745588760859</v>
      </c>
      <c r="Z97" s="1">
        <v>1.0235944240824599</v>
      </c>
      <c r="AA97" s="1">
        <v>1.0211946896055899</v>
      </c>
      <c r="AB97" s="1">
        <v>0.96715111251604502</v>
      </c>
      <c r="AC97" s="1">
        <v>38.809095185817903</v>
      </c>
      <c r="AD97" s="1">
        <v>37.514903097773697</v>
      </c>
      <c r="AE97" s="1">
        <v>38.001883744476501</v>
      </c>
      <c r="AF97" s="1">
        <v>37.772030560013903</v>
      </c>
      <c r="AG97" s="1">
        <v>37.914523831649497</v>
      </c>
      <c r="AH97" s="1">
        <v>38.003620250715102</v>
      </c>
      <c r="AI97" s="1">
        <v>40.127230050799398</v>
      </c>
    </row>
    <row r="98" spans="1:35" x14ac:dyDescent="0.25">
      <c r="A98">
        <v>3</v>
      </c>
      <c r="B98">
        <v>9</v>
      </c>
      <c r="C98" s="1">
        <v>0.32167320702671198</v>
      </c>
      <c r="D98" s="1">
        <v>0.55138557904335495</v>
      </c>
      <c r="E98" s="1">
        <v>0.61752851414718701</v>
      </c>
      <c r="F98" s="1">
        <v>0.48296021621020402</v>
      </c>
      <c r="G98" s="1">
        <v>0.61512597188479201</v>
      </c>
      <c r="H98" s="1">
        <v>0.160565641042689</v>
      </c>
      <c r="I98" s="1">
        <v>0.46192214412708998</v>
      </c>
      <c r="J98" s="1">
        <v>5.2926124852802001E-21</v>
      </c>
      <c r="K98" s="1">
        <v>9.0167333240296699E-66</v>
      </c>
      <c r="L98" s="1">
        <v>1.56207338256955E-86</v>
      </c>
      <c r="M98" s="1">
        <v>1.11317467556938E-48</v>
      </c>
      <c r="N98" s="1">
        <v>1.08480734546683E-85</v>
      </c>
      <c r="O98" s="1">
        <v>4.2608675900968096E-6</v>
      </c>
      <c r="P98" s="1">
        <v>3.69519332382672E-44</v>
      </c>
      <c r="Q98" s="1">
        <v>6.8677532977388305E-44</v>
      </c>
      <c r="R98" s="1">
        <v>3.0899594183616601E-80</v>
      </c>
      <c r="S98" s="1">
        <v>7.0947790412351505E-33</v>
      </c>
      <c r="T98" s="1">
        <v>1.4147311637175199E-79</v>
      </c>
      <c r="U98" s="1">
        <v>1</v>
      </c>
      <c r="V98" s="1">
        <v>1.3065381886950599E-43</v>
      </c>
      <c r="W98" s="1">
        <v>2.6962456359399001</v>
      </c>
      <c r="X98" s="1">
        <v>3.9729666944514102</v>
      </c>
      <c r="Y98" s="1">
        <v>2.33286452693569</v>
      </c>
      <c r="Z98" s="1">
        <v>3.94812418591646</v>
      </c>
      <c r="AA98" s="1">
        <v>0.55020188725460195</v>
      </c>
      <c r="AB98" s="1">
        <v>2.6869720436028501</v>
      </c>
      <c r="AC98" s="1">
        <v>294.43700926548701</v>
      </c>
      <c r="AD98" s="1">
        <v>109.202590943777</v>
      </c>
      <c r="AE98" s="1">
        <v>74.1101126462233</v>
      </c>
      <c r="AF98" s="1">
        <v>126.21264795527701</v>
      </c>
      <c r="AG98" s="1">
        <v>74.576430578295202</v>
      </c>
      <c r="AH98" s="1">
        <v>535.14358290312202</v>
      </c>
      <c r="AI98" s="1">
        <v>109.579483704151</v>
      </c>
    </row>
    <row r="99" spans="1:35" x14ac:dyDescent="0.25">
      <c r="A99">
        <v>27</v>
      </c>
      <c r="B99">
        <v>11</v>
      </c>
      <c r="C99" s="1">
        <v>0.50757697937983903</v>
      </c>
      <c r="D99" s="1">
        <v>0.545818088438909</v>
      </c>
      <c r="E99" s="1">
        <v>0.175496810963327</v>
      </c>
      <c r="F99" s="1">
        <v>0.52092055814226301</v>
      </c>
      <c r="G99" s="1">
        <v>0.17491657978087399</v>
      </c>
      <c r="H99" s="1">
        <v>0.52984248600605299</v>
      </c>
      <c r="I99" s="1">
        <v>0.46459527039063397</v>
      </c>
      <c r="J99" s="1">
        <v>3.9865042295407299E-54</v>
      </c>
      <c r="K99" s="1">
        <v>6.3794680215410094E-64</v>
      </c>
      <c r="L99" s="1">
        <v>5.1713862155500204E-7</v>
      </c>
      <c r="M99" s="1">
        <v>2.1067019941439401E-57</v>
      </c>
      <c r="N99" s="1">
        <v>5.6449402601675599E-7</v>
      </c>
      <c r="O99" s="1">
        <v>1.12159120570425E-59</v>
      </c>
      <c r="P99" s="1">
        <v>1.6701811084910401E-44</v>
      </c>
      <c r="Q99" s="1">
        <v>1.44573864738972E-3</v>
      </c>
      <c r="R99" s="1">
        <v>0.95358450731917299</v>
      </c>
      <c r="S99" s="1">
        <v>0.62408190501574701</v>
      </c>
      <c r="T99" s="1">
        <v>0.95362518213224701</v>
      </c>
      <c r="U99" s="1">
        <v>2.63366118272134E-3</v>
      </c>
      <c r="V99" s="1">
        <v>0.245233472444607</v>
      </c>
      <c r="W99" s="1">
        <v>1.23366832291817</v>
      </c>
      <c r="X99" s="1">
        <v>0.88834549845613098</v>
      </c>
      <c r="Y99" s="1">
        <v>0.97797613712880305</v>
      </c>
      <c r="Z99" s="1">
        <v>0.88831928029918195</v>
      </c>
      <c r="AA99" s="1">
        <v>1.21732921410567</v>
      </c>
      <c r="AB99" s="1">
        <v>1.04976381039004</v>
      </c>
      <c r="AC99" s="1">
        <v>58.696012403260397</v>
      </c>
      <c r="AD99" s="1">
        <v>47.578438477222498</v>
      </c>
      <c r="AE99" s="1">
        <v>66.073405567168507</v>
      </c>
      <c r="AF99" s="1">
        <v>60.017837015516001</v>
      </c>
      <c r="AG99" s="1">
        <v>66.075355680101694</v>
      </c>
      <c r="AH99" s="1">
        <v>48.217040816179299</v>
      </c>
      <c r="AI99" s="1">
        <v>55.913541524594798</v>
      </c>
    </row>
    <row r="100" spans="1:35" x14ac:dyDescent="0.25">
      <c r="A100">
        <v>18</v>
      </c>
      <c r="B100">
        <v>10</v>
      </c>
      <c r="C100" s="1">
        <v>0.387298628581565</v>
      </c>
      <c r="D100" s="1">
        <v>0.60135778368903203</v>
      </c>
      <c r="E100" s="1">
        <v>0.128613163111711</v>
      </c>
      <c r="F100" s="1">
        <v>0.37347925505905899</v>
      </c>
      <c r="G100" s="1">
        <v>0.12912922203247601</v>
      </c>
      <c r="H100" s="1">
        <v>0.62939359971006203</v>
      </c>
      <c r="I100" s="1">
        <v>0.46975734468605601</v>
      </c>
      <c r="J100" s="1">
        <v>1.4604688408990201E-30</v>
      </c>
      <c r="K100" s="1">
        <v>2.6811678372722302E-81</v>
      </c>
      <c r="L100" s="1">
        <v>2.32012466129964E-4</v>
      </c>
      <c r="M100" s="1">
        <v>2.2398312631316099E-28</v>
      </c>
      <c r="N100" s="1">
        <v>2.1882063455759101E-4</v>
      </c>
      <c r="O100" s="1">
        <v>3.9691897689168599E-91</v>
      </c>
      <c r="P100" s="1">
        <v>5.7191026557726301E-46</v>
      </c>
      <c r="Q100" s="1">
        <v>2.5034022179085501E-5</v>
      </c>
      <c r="R100" s="1">
        <v>0.98068503455776901</v>
      </c>
      <c r="S100" s="1">
        <v>0.56546325049843005</v>
      </c>
      <c r="T100" s="1">
        <v>0.98059774017258095</v>
      </c>
      <c r="U100" s="1">
        <v>2.8875988580668402E-6</v>
      </c>
      <c r="V100" s="1">
        <v>0.11453363832503</v>
      </c>
      <c r="W100" s="1">
        <v>1.3295539252037401</v>
      </c>
      <c r="X100" s="1">
        <v>0.86495109785367896</v>
      </c>
      <c r="Y100" s="1">
        <v>0.98850800256943505</v>
      </c>
      <c r="Z100" s="1">
        <v>0.86506367189070899</v>
      </c>
      <c r="AA100" s="1">
        <v>1.3752462529234599</v>
      </c>
      <c r="AB100" s="1">
        <v>1.08801199816279</v>
      </c>
      <c r="AC100" s="1">
        <v>67.835649522925195</v>
      </c>
      <c r="AD100" s="1">
        <v>51.021360049409303</v>
      </c>
      <c r="AE100" s="1">
        <v>78.427150033400693</v>
      </c>
      <c r="AF100" s="1">
        <v>68.624279567388001</v>
      </c>
      <c r="AG100" s="1">
        <v>78.416944009059506</v>
      </c>
      <c r="AH100" s="1">
        <v>49.3261838588705</v>
      </c>
      <c r="AI100" s="1">
        <v>62.348255016922799</v>
      </c>
    </row>
    <row r="101" spans="1:35" x14ac:dyDescent="0.25">
      <c r="A101">
        <v>8</v>
      </c>
      <c r="B101">
        <v>13</v>
      </c>
      <c r="C101" s="1">
        <v>0.47209941185704302</v>
      </c>
      <c r="D101" s="1">
        <v>0.49430900686658003</v>
      </c>
      <c r="E101" s="1">
        <v>0.42445061724513999</v>
      </c>
      <c r="F101" s="1">
        <v>0.49684082154557702</v>
      </c>
      <c r="G101" s="1">
        <v>0.422590179578058</v>
      </c>
      <c r="H101" s="1">
        <v>0.49535650444164198</v>
      </c>
      <c r="I101" s="1">
        <v>0.47058881740087799</v>
      </c>
      <c r="J101" s="1">
        <v>2.0408155974648702E-46</v>
      </c>
      <c r="K101" s="1">
        <v>2.2469943618413601E-51</v>
      </c>
      <c r="L101" s="1">
        <v>6.1827575798951E-37</v>
      </c>
      <c r="M101" s="1">
        <v>5.7928393630614703E-52</v>
      </c>
      <c r="N101" s="1">
        <v>1.3541328690093E-36</v>
      </c>
      <c r="O101" s="1">
        <v>1.28419511781557E-51</v>
      </c>
      <c r="P101" s="1">
        <v>4.3051167636026003E-46</v>
      </c>
      <c r="Q101" s="1">
        <v>0.34727304218426802</v>
      </c>
      <c r="R101" s="1">
        <v>0.83624096482077304</v>
      </c>
      <c r="S101" s="1">
        <v>0.330022385386321</v>
      </c>
      <c r="T101" s="1">
        <v>0.84210937769902205</v>
      </c>
      <c r="U101" s="1">
        <v>0.36865820050423698</v>
      </c>
      <c r="V101" s="1">
        <v>0.54573177738621204</v>
      </c>
      <c r="W101" s="1">
        <v>1.0279367229037399</v>
      </c>
      <c r="X101" s="1">
        <v>0.93360044381350005</v>
      </c>
      <c r="Y101" s="1">
        <v>1.03134381006156</v>
      </c>
      <c r="Z101" s="1">
        <v>0.93202655642120902</v>
      </c>
      <c r="AA101" s="1">
        <v>1.0238132512065801</v>
      </c>
      <c r="AB101" s="1">
        <v>0.99197154172301605</v>
      </c>
      <c r="AC101" s="1">
        <v>39.426681426376099</v>
      </c>
      <c r="AD101" s="1">
        <v>38.355163842189299</v>
      </c>
      <c r="AE101" s="1">
        <v>42.2307869363569</v>
      </c>
      <c r="AF101" s="1">
        <v>38.228455963702999</v>
      </c>
      <c r="AG101" s="1">
        <v>42.302100894814103</v>
      </c>
      <c r="AH101" s="1">
        <v>38.509641655752503</v>
      </c>
      <c r="AI101" s="1">
        <v>39.745778752779003</v>
      </c>
    </row>
    <row r="102" spans="1:35" x14ac:dyDescent="0.25">
      <c r="A102">
        <v>31</v>
      </c>
      <c r="B102">
        <v>10</v>
      </c>
      <c r="C102" s="1">
        <v>0.43625940980433803</v>
      </c>
      <c r="D102" s="1">
        <v>0.49410838276802699</v>
      </c>
      <c r="E102" s="1">
        <v>0.15036795640195999</v>
      </c>
      <c r="F102" s="1">
        <v>0.38490759422090998</v>
      </c>
      <c r="G102" s="1">
        <v>0.14973620578051</v>
      </c>
      <c r="H102" s="1">
        <v>0.52379887703689298</v>
      </c>
      <c r="I102" s="1">
        <v>0.47111429495936102</v>
      </c>
      <c r="J102" s="1">
        <v>1.5108807208228999E-38</v>
      </c>
      <c r="K102" s="1">
        <v>1.55474880912094E-50</v>
      </c>
      <c r="L102" s="1">
        <v>1.9253277937094899E-5</v>
      </c>
      <c r="M102" s="1">
        <v>1.1000056071867701E-29</v>
      </c>
      <c r="N102" s="1">
        <v>2.0884412046305E-5</v>
      </c>
      <c r="O102" s="1">
        <v>1.22126690930209E-57</v>
      </c>
      <c r="P102" s="1">
        <v>1.71126706196048E-45</v>
      </c>
      <c r="Q102" s="1">
        <v>0.178468533912365</v>
      </c>
      <c r="R102" s="1">
        <v>0.99612788656589402</v>
      </c>
      <c r="S102" s="1">
        <v>0.76437483949365603</v>
      </c>
      <c r="T102" s="1">
        <v>0.99615630326494098</v>
      </c>
      <c r="U102" s="1">
        <v>9.1407699870243206E-2</v>
      </c>
      <c r="V102" s="1">
        <v>0.334882626406657</v>
      </c>
      <c r="W102" s="1">
        <v>1.06733619886033</v>
      </c>
      <c r="X102" s="1">
        <v>0.82819868792139895</v>
      </c>
      <c r="Y102" s="1">
        <v>0.95031486086216099</v>
      </c>
      <c r="Z102" s="1">
        <v>0.82805323698726296</v>
      </c>
      <c r="AA102" s="1">
        <v>1.09882686818131</v>
      </c>
      <c r="AB102" s="1">
        <v>1.0306255978771399</v>
      </c>
      <c r="AC102" s="1">
        <v>56.701816707325499</v>
      </c>
      <c r="AD102" s="1">
        <v>53.124607567765402</v>
      </c>
      <c r="AE102" s="1">
        <v>68.464026246690807</v>
      </c>
      <c r="AF102" s="1">
        <v>59.666347483910201</v>
      </c>
      <c r="AG102" s="1">
        <v>68.476052232614705</v>
      </c>
      <c r="AH102" s="1">
        <v>51.602138925829003</v>
      </c>
      <c r="AI102" s="1">
        <v>55.016891511445898</v>
      </c>
    </row>
    <row r="103" spans="1:35" x14ac:dyDescent="0.25">
      <c r="A103">
        <v>15</v>
      </c>
      <c r="B103">
        <v>10</v>
      </c>
      <c r="C103" s="1">
        <v>0.44029727121978701</v>
      </c>
      <c r="D103" s="1">
        <v>0.55217048475114305</v>
      </c>
      <c r="E103" s="1">
        <v>0.15649492087751901</v>
      </c>
      <c r="F103" s="1">
        <v>0.39971733503825702</v>
      </c>
      <c r="G103" s="1">
        <v>0.152308973003217</v>
      </c>
      <c r="H103" s="1">
        <v>0.56615807844074795</v>
      </c>
      <c r="I103" s="1">
        <v>0.47196750051458802</v>
      </c>
      <c r="J103" s="1">
        <v>7.08652837491519E-40</v>
      </c>
      <c r="K103" s="1">
        <v>4.5305772208994298E-66</v>
      </c>
      <c r="L103" s="1">
        <v>7.3619042399594702E-6</v>
      </c>
      <c r="M103" s="1">
        <v>1.5325460585794801E-32</v>
      </c>
      <c r="N103" s="1">
        <v>1.29115639148005E-5</v>
      </c>
      <c r="O103" s="1">
        <v>4.3350693045926699E-70</v>
      </c>
      <c r="P103" s="1">
        <v>2.4726519660569298E-46</v>
      </c>
      <c r="Q103" s="1">
        <v>1.75800905066077E-2</v>
      </c>
      <c r="R103" s="1">
        <v>0.99660439187871797</v>
      </c>
      <c r="S103" s="1">
        <v>0.72515686998187001</v>
      </c>
      <c r="T103" s="1">
        <v>0.99678813961407498</v>
      </c>
      <c r="U103" s="1">
        <v>1.24602997497786E-2</v>
      </c>
      <c r="V103" s="1">
        <v>0.35113488490578598</v>
      </c>
      <c r="W103" s="1">
        <v>1.1594674895723001</v>
      </c>
      <c r="X103" s="1">
        <v>0.82680243919715901</v>
      </c>
      <c r="Y103" s="1">
        <v>0.95886785344519898</v>
      </c>
      <c r="Z103" s="1">
        <v>0.82573158969532601</v>
      </c>
      <c r="AA103" s="1">
        <v>1.1706177903344901</v>
      </c>
      <c r="AB103" s="1">
        <v>1.02720131926338</v>
      </c>
      <c r="AC103" s="1">
        <v>55.881471314759303</v>
      </c>
      <c r="AD103" s="1">
        <v>48.195806969432802</v>
      </c>
      <c r="AE103" s="1">
        <v>67.587453381271203</v>
      </c>
      <c r="AF103" s="1">
        <v>58.2785950263928</v>
      </c>
      <c r="AG103" s="1">
        <v>67.675104128422802</v>
      </c>
      <c r="AH103" s="1">
        <v>47.736735060887703</v>
      </c>
      <c r="AI103" s="1">
        <v>54.401674011510103</v>
      </c>
    </row>
    <row r="104" spans="1:35" x14ac:dyDescent="0.25">
      <c r="A104">
        <v>31</v>
      </c>
      <c r="B104">
        <v>8</v>
      </c>
      <c r="C104" s="1">
        <v>0.316175864535026</v>
      </c>
      <c r="D104" s="1">
        <v>0.49403476351227599</v>
      </c>
      <c r="E104" s="1">
        <v>0.48995220539043699</v>
      </c>
      <c r="F104" s="1">
        <v>0.36036781144299801</v>
      </c>
      <c r="G104" s="1">
        <v>0.480660855655969</v>
      </c>
      <c r="H104" s="1">
        <v>0.46486981967376401</v>
      </c>
      <c r="I104" s="1">
        <v>0.47564004947273503</v>
      </c>
      <c r="J104" s="1">
        <v>4.6995930803859902E-20</v>
      </c>
      <c r="K104" s="1">
        <v>1.61592727933843E-50</v>
      </c>
      <c r="L104" s="1">
        <v>1.3538488668312001E-49</v>
      </c>
      <c r="M104" s="1">
        <v>5.6897695322827204E-26</v>
      </c>
      <c r="N104" s="1">
        <v>1.5367869917683E-47</v>
      </c>
      <c r="O104" s="1">
        <v>3.44759125377979E-44</v>
      </c>
      <c r="P104" s="1">
        <v>1.8667721299018501E-46</v>
      </c>
      <c r="Q104" s="1">
        <v>9.6033944108347291E-22</v>
      </c>
      <c r="R104" s="1">
        <v>5.0036053920084502E-23</v>
      </c>
      <c r="S104" s="1">
        <v>1.5063004385798201E-4</v>
      </c>
      <c r="T104" s="1">
        <v>6.0676953831363197E-22</v>
      </c>
      <c r="U104" s="1">
        <v>7.3162558242630199E-24</v>
      </c>
      <c r="V104" s="1">
        <v>2.00251462520897E-26</v>
      </c>
      <c r="W104" s="1">
        <v>1.9718451936746999</v>
      </c>
      <c r="X104" s="1">
        <v>2.01577784009995</v>
      </c>
      <c r="Y104" s="1">
        <v>1.29174175122889</v>
      </c>
      <c r="Z104" s="1">
        <v>1.9786925661608601</v>
      </c>
      <c r="AA104" s="1">
        <v>2.0442157872337599</v>
      </c>
      <c r="AB104" s="1">
        <v>2.13090769843265</v>
      </c>
      <c r="AC104" s="1">
        <v>121.292479127039</v>
      </c>
      <c r="AD104" s="1">
        <v>61.512171196867797</v>
      </c>
      <c r="AE104" s="1">
        <v>60.171551008331598</v>
      </c>
      <c r="AF104" s="1">
        <v>93.898396495776197</v>
      </c>
      <c r="AG104" s="1">
        <v>61.299305006424397</v>
      </c>
      <c r="AH104" s="1">
        <v>59.334479209346398</v>
      </c>
      <c r="AI104" s="1">
        <v>56.920569209193403</v>
      </c>
    </row>
    <row r="105" spans="1:35" x14ac:dyDescent="0.25">
      <c r="A105">
        <v>8</v>
      </c>
      <c r="B105">
        <v>11</v>
      </c>
      <c r="C105" s="1">
        <v>0.47731955044362501</v>
      </c>
      <c r="D105" s="1">
        <v>0.488601645524468</v>
      </c>
      <c r="E105" s="1">
        <v>0.266609980623771</v>
      </c>
      <c r="F105" s="1">
        <v>0.46692343660473701</v>
      </c>
      <c r="G105" s="1">
        <v>0.26530562320404899</v>
      </c>
      <c r="H105" s="1">
        <v>0.49918461897148098</v>
      </c>
      <c r="I105" s="1">
        <v>0.47679213942234</v>
      </c>
      <c r="J105" s="1">
        <v>1.50305182532986E-47</v>
      </c>
      <c r="K105" s="1">
        <v>4.5787160365332399E-50</v>
      </c>
      <c r="L105" s="1">
        <v>1.03149383476048E-14</v>
      </c>
      <c r="M105" s="1">
        <v>2.5935008564787999E-45</v>
      </c>
      <c r="N105" s="1">
        <v>1.40337758855899E-14</v>
      </c>
      <c r="O105" s="1">
        <v>1.63486286100549E-52</v>
      </c>
      <c r="P105" s="1">
        <v>1.9602840386608401E-47</v>
      </c>
      <c r="Q105" s="1">
        <v>0.46036333472388102</v>
      </c>
      <c r="R105" s="1">
        <v>0.99476893162589297</v>
      </c>
      <c r="S105" s="1">
        <v>0.61288013464346203</v>
      </c>
      <c r="T105" s="1">
        <v>0.99492844196000796</v>
      </c>
      <c r="U105" s="1">
        <v>0.31472721473801302</v>
      </c>
      <c r="V105" s="1">
        <v>0.47055186996257498</v>
      </c>
      <c r="W105" s="1">
        <v>1.0070071159199301</v>
      </c>
      <c r="X105" s="1">
        <v>0.83547567377938303</v>
      </c>
      <c r="Y105" s="1">
        <v>0.980075426043299</v>
      </c>
      <c r="Z105" s="1">
        <v>0.83484486710350203</v>
      </c>
      <c r="AA105" s="1">
        <v>1.03443448460504</v>
      </c>
      <c r="AB105" s="1">
        <v>1.00519741389632</v>
      </c>
      <c r="AC105" s="1">
        <v>39.406593568020298</v>
      </c>
      <c r="AD105" s="1">
        <v>39.1323883863734</v>
      </c>
      <c r="AE105" s="1">
        <v>47.166655840210701</v>
      </c>
      <c r="AF105" s="1">
        <v>40.207715162403503</v>
      </c>
      <c r="AG105" s="1">
        <v>47.202294846396597</v>
      </c>
      <c r="AH105" s="1">
        <v>38.094818139271801</v>
      </c>
      <c r="AI105" s="1">
        <v>39.202840181684799</v>
      </c>
    </row>
    <row r="106" spans="1:35" x14ac:dyDescent="0.25">
      <c r="A106">
        <v>26</v>
      </c>
      <c r="B106">
        <v>9</v>
      </c>
      <c r="C106" s="1">
        <v>0.28332206257806603</v>
      </c>
      <c r="D106" s="1">
        <v>0.45276423423109202</v>
      </c>
      <c r="E106" s="1">
        <v>0.59674797905972499</v>
      </c>
      <c r="F106" s="1">
        <v>0.45068419091893902</v>
      </c>
      <c r="G106" s="1">
        <v>0.59586864711894105</v>
      </c>
      <c r="H106" s="1">
        <v>0.35520082711430001</v>
      </c>
      <c r="I106" s="1">
        <v>0.47901404075315901</v>
      </c>
      <c r="J106" s="1">
        <v>2.5151186638927899E-16</v>
      </c>
      <c r="K106" s="1">
        <v>6.1646295689716006E-42</v>
      </c>
      <c r="L106" s="1">
        <v>8.1484786032218305E-79</v>
      </c>
      <c r="M106" s="1">
        <v>1.59796128758588E-41</v>
      </c>
      <c r="N106" s="1">
        <v>1.56847092224696E-78</v>
      </c>
      <c r="O106" s="1">
        <v>2.3917050245435102E-25</v>
      </c>
      <c r="P106" s="1">
        <v>2.0740988441853299E-47</v>
      </c>
      <c r="Q106" s="1">
        <v>9.5241741054000293E-50</v>
      </c>
      <c r="R106" s="1">
        <v>3.2254838826175001E-108</v>
      </c>
      <c r="S106" s="1">
        <v>4.6153197599830702E-47</v>
      </c>
      <c r="T106" s="1">
        <v>7.1195082002479094E-108</v>
      </c>
      <c r="U106" s="1">
        <v>6.1482418392967005E-41</v>
      </c>
      <c r="V106" s="1">
        <v>8.5411139034389196E-77</v>
      </c>
      <c r="W106" s="1">
        <v>2.90598142360547</v>
      </c>
      <c r="X106" s="1">
        <v>5.1381688671116699</v>
      </c>
      <c r="Y106" s="1">
        <v>2.81505269647189</v>
      </c>
      <c r="Z106" s="1">
        <v>5.1231933638994098</v>
      </c>
      <c r="AA106" s="1">
        <v>2.6096578988304202</v>
      </c>
      <c r="AB106" s="1">
        <v>3.8684957731944101</v>
      </c>
      <c r="AC106" s="1">
        <v>386.87981293367801</v>
      </c>
      <c r="AD106" s="1">
        <v>133.132238833679</v>
      </c>
      <c r="AE106" s="1">
        <v>75.295270151593201</v>
      </c>
      <c r="AF106" s="1">
        <v>137.43252956456399</v>
      </c>
      <c r="AG106" s="1">
        <v>75.515364237435804</v>
      </c>
      <c r="AH106" s="1">
        <v>148.24924489415599</v>
      </c>
      <c r="AI106" s="1">
        <v>100.007815858155</v>
      </c>
    </row>
    <row r="107" spans="1:35" x14ac:dyDescent="0.25">
      <c r="A107">
        <v>12</v>
      </c>
      <c r="B107">
        <v>15</v>
      </c>
      <c r="C107" s="1">
        <v>0.52470288740318904</v>
      </c>
      <c r="D107" s="1">
        <v>0.50893162748910004</v>
      </c>
      <c r="E107" s="1">
        <v>0.51723882347011896</v>
      </c>
      <c r="F107" s="1">
        <v>0.52134118493033399</v>
      </c>
      <c r="G107" s="1">
        <v>0.51297789707625496</v>
      </c>
      <c r="H107" s="1">
        <v>0.49194898373617602</v>
      </c>
      <c r="I107" s="1">
        <v>0.47952514587101203</v>
      </c>
      <c r="J107" s="1">
        <v>1.03985804908877E-58</v>
      </c>
      <c r="K107" s="1">
        <v>8.8653301309199695E-55</v>
      </c>
      <c r="L107" s="1">
        <v>7.9982024280874797E-57</v>
      </c>
      <c r="M107" s="1">
        <v>7.4510480129648199E-58</v>
      </c>
      <c r="N107" s="1">
        <v>9.0952129142740798E-56</v>
      </c>
      <c r="O107" s="1">
        <v>9.0442900005582698E-51</v>
      </c>
      <c r="P107" s="1">
        <v>5.6159882260303E-48</v>
      </c>
      <c r="Q107" s="1">
        <v>0.62610134276289597</v>
      </c>
      <c r="R107" s="1">
        <v>0.56361018100370397</v>
      </c>
      <c r="S107" s="1">
        <v>0.52932790429419097</v>
      </c>
      <c r="T107" s="1">
        <v>0.59715246107932096</v>
      </c>
      <c r="U107" s="1">
        <v>0.77461638581427095</v>
      </c>
      <c r="V107" s="1">
        <v>0.84269360408744498</v>
      </c>
      <c r="W107" s="1">
        <v>0.97767768066982297</v>
      </c>
      <c r="X107" s="1">
        <v>0.98882063202210901</v>
      </c>
      <c r="Y107" s="1">
        <v>0.99484738899338099</v>
      </c>
      <c r="Z107" s="1">
        <v>0.98287819883708105</v>
      </c>
      <c r="AA107" s="1">
        <v>0.948428001902901</v>
      </c>
      <c r="AB107" s="1">
        <v>0.93182742231590998</v>
      </c>
      <c r="AC107" s="1">
        <v>42.143894625326602</v>
      </c>
      <c r="AD107" s="1">
        <v>43.1061232741379</v>
      </c>
      <c r="AE107" s="1">
        <v>42.620363350574102</v>
      </c>
      <c r="AF107" s="1">
        <v>42.362170410849799</v>
      </c>
      <c r="AG107" s="1">
        <v>42.878043968408598</v>
      </c>
      <c r="AH107" s="1">
        <v>44.435523351029502</v>
      </c>
      <c r="AI107" s="1">
        <v>45.227145731110298</v>
      </c>
    </row>
    <row r="108" spans="1:35" x14ac:dyDescent="0.25">
      <c r="A108">
        <v>8</v>
      </c>
      <c r="B108">
        <v>17</v>
      </c>
      <c r="C108" s="1">
        <v>0.48819629365321998</v>
      </c>
      <c r="D108" s="1">
        <v>0.50074539862709599</v>
      </c>
      <c r="E108" s="1">
        <v>0.42439629662205502</v>
      </c>
      <c r="F108" s="1">
        <v>0.48815497073728698</v>
      </c>
      <c r="G108" s="1">
        <v>0.42463102661443802</v>
      </c>
      <c r="H108" s="1">
        <v>0.50523391307587295</v>
      </c>
      <c r="I108" s="1">
        <v>0.47966543968258801</v>
      </c>
      <c r="J108" s="1">
        <v>5.6595922420087303E-50</v>
      </c>
      <c r="K108" s="1">
        <v>7.0023644419492405E-53</v>
      </c>
      <c r="L108" s="1">
        <v>6.3263563689101203E-37</v>
      </c>
      <c r="M108" s="1">
        <v>5.7831068734034201E-50</v>
      </c>
      <c r="N108" s="1">
        <v>5.7286472603582896E-37</v>
      </c>
      <c r="O108" s="1">
        <v>5.9646331056899403E-54</v>
      </c>
      <c r="P108" s="1">
        <v>4.5864929607349898E-48</v>
      </c>
      <c r="Q108" s="1">
        <v>0.40704449406166598</v>
      </c>
      <c r="R108" s="1">
        <v>0.85806630249438298</v>
      </c>
      <c r="S108" s="1">
        <v>0.50432191562412398</v>
      </c>
      <c r="T108" s="1">
        <v>0.85769453073410395</v>
      </c>
      <c r="U108" s="1">
        <v>0.37300692350300202</v>
      </c>
      <c r="V108" s="1">
        <v>0.55973951289650503</v>
      </c>
      <c r="W108" s="1">
        <v>1.0166364782108399</v>
      </c>
      <c r="X108" s="1">
        <v>0.92755579744500805</v>
      </c>
      <c r="Y108" s="1">
        <v>0.99924014987931298</v>
      </c>
      <c r="Z108" s="1">
        <v>0.92766344590897298</v>
      </c>
      <c r="AA108" s="1">
        <v>1.0229867759600999</v>
      </c>
      <c r="AB108" s="1">
        <v>0.98950903020630399</v>
      </c>
      <c r="AC108" s="1">
        <v>38.652034138906998</v>
      </c>
      <c r="AD108" s="1">
        <v>38.019523170101301</v>
      </c>
      <c r="AE108" s="1">
        <v>41.670845296181298</v>
      </c>
      <c r="AF108" s="1">
        <v>38.681426225292697</v>
      </c>
      <c r="AG108" s="1">
        <v>41.666009703587903</v>
      </c>
      <c r="AH108" s="1">
        <v>37.783512990801903</v>
      </c>
      <c r="AI108" s="1">
        <v>39.061830624070602</v>
      </c>
    </row>
    <row r="109" spans="1:35" x14ac:dyDescent="0.25">
      <c r="A109">
        <v>8</v>
      </c>
      <c r="B109">
        <v>12</v>
      </c>
      <c r="C109" s="1">
        <v>0.484348807049997</v>
      </c>
      <c r="D109" s="1">
        <v>0.50061743092589805</v>
      </c>
      <c r="E109" s="1">
        <v>0.36704334773824598</v>
      </c>
      <c r="F109" s="1">
        <v>0.49756132717408802</v>
      </c>
      <c r="G109" s="1">
        <v>0.36571194722293499</v>
      </c>
      <c r="H109" s="1">
        <v>0.50246443734852297</v>
      </c>
      <c r="I109" s="1">
        <v>0.48162334044482302</v>
      </c>
      <c r="J109" s="1">
        <v>4.1715381452005699E-49</v>
      </c>
      <c r="K109" s="1">
        <v>7.50771914742083E-53</v>
      </c>
      <c r="L109" s="1">
        <v>2.3141338342111502E-27</v>
      </c>
      <c r="M109" s="1">
        <v>3.9305333841610298E-52</v>
      </c>
      <c r="N109" s="1">
        <v>3.6696897880847898E-27</v>
      </c>
      <c r="O109" s="1">
        <v>2.7381627219132802E-53</v>
      </c>
      <c r="P109" s="1">
        <v>1.6911074201213401E-48</v>
      </c>
      <c r="Q109" s="1">
        <v>0.381597939409829</v>
      </c>
      <c r="R109" s="1">
        <v>0.95797000884594496</v>
      </c>
      <c r="S109" s="1">
        <v>0.43356884377666899</v>
      </c>
      <c r="T109" s="1">
        <v>0.95922817083475398</v>
      </c>
      <c r="U109" s="1">
        <v>0.36047237816536798</v>
      </c>
      <c r="V109" s="1">
        <v>0.51041530851675698</v>
      </c>
      <c r="W109" s="1">
        <v>1.02136489826208</v>
      </c>
      <c r="X109" s="1">
        <v>0.885809366472878</v>
      </c>
      <c r="Y109" s="1">
        <v>1.01180741222087</v>
      </c>
      <c r="Z109" s="1">
        <v>0.88492649277289603</v>
      </c>
      <c r="AA109" s="1">
        <v>1.02537959965189</v>
      </c>
      <c r="AB109" s="1">
        <v>0.99816965920075795</v>
      </c>
      <c r="AC109" s="1">
        <v>38.900407506619302</v>
      </c>
      <c r="AD109" s="1">
        <v>38.086689265326001</v>
      </c>
      <c r="AE109" s="1">
        <v>43.9151006739895</v>
      </c>
      <c r="AF109" s="1">
        <v>38.446454371424998</v>
      </c>
      <c r="AG109" s="1">
        <v>43.958913903374899</v>
      </c>
      <c r="AH109" s="1">
        <v>37.937567238343298</v>
      </c>
      <c r="AI109" s="1">
        <v>38.971739070657698</v>
      </c>
    </row>
    <row r="110" spans="1:35" x14ac:dyDescent="0.25">
      <c r="A110">
        <v>17</v>
      </c>
      <c r="B110">
        <v>2</v>
      </c>
      <c r="C110" s="1">
        <v>0.520392284818601</v>
      </c>
      <c r="D110" s="1">
        <v>0.53266266336744295</v>
      </c>
      <c r="E110" s="1">
        <v>0.51464176668167205</v>
      </c>
      <c r="F110" s="1">
        <v>0.53930947725882294</v>
      </c>
      <c r="G110" s="1">
        <v>0.52330739771020596</v>
      </c>
      <c r="H110" s="1">
        <v>0.489476542031059</v>
      </c>
      <c r="I110" s="1">
        <v>0.48194448384185401</v>
      </c>
      <c r="J110" s="1">
        <v>1.2938840407356901E-57</v>
      </c>
      <c r="K110" s="1">
        <v>8.9794938394822206E-61</v>
      </c>
      <c r="L110" s="1">
        <v>3.5342728456505602E-56</v>
      </c>
      <c r="M110" s="1">
        <v>1.53920738195658E-62</v>
      </c>
      <c r="N110" s="1">
        <v>2.36135845442568E-58</v>
      </c>
      <c r="O110" s="1">
        <v>3.3220349403166399E-50</v>
      </c>
      <c r="P110" s="1">
        <v>1.6386669153453401E-48</v>
      </c>
      <c r="Q110" s="1">
        <v>0.38606433242667398</v>
      </c>
      <c r="R110" s="1">
        <v>0.53955763720777805</v>
      </c>
      <c r="S110" s="1">
        <v>0.33219696089908102</v>
      </c>
      <c r="T110" s="1">
        <v>0.45069063213140198</v>
      </c>
      <c r="U110" s="1">
        <v>0.75105546161913705</v>
      </c>
      <c r="V110" s="1">
        <v>0.79101430987015298</v>
      </c>
      <c r="W110" s="1">
        <v>1.0205398808341699</v>
      </c>
      <c r="X110" s="1">
        <v>0.99305125050779197</v>
      </c>
      <c r="Y110" s="1">
        <v>1.03092926962064</v>
      </c>
      <c r="Z110" s="1">
        <v>1.00873789058354</v>
      </c>
      <c r="AA110" s="1">
        <v>0.953524488227662</v>
      </c>
      <c r="AB110" s="1">
        <v>0.94471840611048696</v>
      </c>
      <c r="AC110" s="1">
        <v>61.881151885805103</v>
      </c>
      <c r="AD110" s="1">
        <v>60.635701796606803</v>
      </c>
      <c r="AE110" s="1">
        <v>62.314157355083601</v>
      </c>
      <c r="AF110" s="1">
        <v>60.024633803030802</v>
      </c>
      <c r="AG110" s="1">
        <v>61.345124896624498</v>
      </c>
      <c r="AH110" s="1">
        <v>64.897286487969495</v>
      </c>
      <c r="AI110" s="1">
        <v>65.502218952816705</v>
      </c>
    </row>
    <row r="111" spans="1:35" x14ac:dyDescent="0.25">
      <c r="A111">
        <v>8</v>
      </c>
      <c r="B111">
        <v>16</v>
      </c>
      <c r="C111" s="1">
        <v>0.48616560756914301</v>
      </c>
      <c r="D111" s="1">
        <v>0.50357943315906195</v>
      </c>
      <c r="E111" s="1">
        <v>0.43559893405625</v>
      </c>
      <c r="F111" s="1">
        <v>0.48767476815641803</v>
      </c>
      <c r="G111" s="1">
        <v>0.43074718086677299</v>
      </c>
      <c r="H111" s="1">
        <v>0.50829921376785103</v>
      </c>
      <c r="I111" s="1">
        <v>0.48229030414034801</v>
      </c>
      <c r="J111" s="1">
        <v>1.6294078941223201E-49</v>
      </c>
      <c r="K111" s="1">
        <v>1.4849705060406701E-53</v>
      </c>
      <c r="L111" s="1">
        <v>5.07924325429954E-39</v>
      </c>
      <c r="M111" s="1">
        <v>7.43060394835018E-50</v>
      </c>
      <c r="N111" s="1">
        <v>4.1969973062554998E-38</v>
      </c>
      <c r="O111" s="1">
        <v>1.08613562792437E-54</v>
      </c>
      <c r="P111" s="1">
        <v>1.2020459005030801E-48</v>
      </c>
      <c r="Q111" s="1">
        <v>0.37140693679136999</v>
      </c>
      <c r="R111" s="1">
        <v>0.80469774447599196</v>
      </c>
      <c r="S111" s="1">
        <v>0.493188538475827</v>
      </c>
      <c r="T111" s="1">
        <v>0.82508392768755101</v>
      </c>
      <c r="U111" s="1">
        <v>0.33679696442058099</v>
      </c>
      <c r="V111" s="1">
        <v>0.52609597250390505</v>
      </c>
      <c r="W111" s="1">
        <v>1.0232904118741499</v>
      </c>
      <c r="X111" s="1">
        <v>0.94153627118977101</v>
      </c>
      <c r="Y111" s="1">
        <v>1.0011987532644699</v>
      </c>
      <c r="Z111" s="1">
        <v>0.93650179212403895</v>
      </c>
      <c r="AA111" s="1">
        <v>1.0299964281526</v>
      </c>
      <c r="AB111" s="1">
        <v>0.99541757903862005</v>
      </c>
      <c r="AC111" s="1">
        <v>38.754531573709301</v>
      </c>
      <c r="AD111" s="1">
        <v>37.872466236374201</v>
      </c>
      <c r="AE111" s="1">
        <v>41.160954452383699</v>
      </c>
      <c r="AF111" s="1">
        <v>38.708130076418797</v>
      </c>
      <c r="AG111" s="1">
        <v>41.382228949943503</v>
      </c>
      <c r="AH111" s="1">
        <v>37.625889288975102</v>
      </c>
      <c r="AI111" s="1">
        <v>38.932938688041503</v>
      </c>
    </row>
    <row r="112" spans="1:35" x14ac:dyDescent="0.25">
      <c r="A112">
        <v>27</v>
      </c>
      <c r="B112">
        <v>1</v>
      </c>
      <c r="C112" s="1">
        <v>0.54916540683771298</v>
      </c>
      <c r="D112" s="1">
        <v>0.57486158408644406</v>
      </c>
      <c r="E112" s="1">
        <v>0.53362398280196999</v>
      </c>
      <c r="F112" s="1">
        <v>0.55663997512567898</v>
      </c>
      <c r="G112" s="1">
        <v>0.54123656877755599</v>
      </c>
      <c r="H112" s="1">
        <v>0.50078803793813798</v>
      </c>
      <c r="I112" s="1">
        <v>0.48674435648186898</v>
      </c>
      <c r="J112" s="1">
        <v>7.6922437503126202E-65</v>
      </c>
      <c r="K112" s="1">
        <v>2.98130377538978E-72</v>
      </c>
      <c r="L112" s="1">
        <v>1.1627016935649599E-60</v>
      </c>
      <c r="M112" s="1">
        <v>6.2602727316316194E-67</v>
      </c>
      <c r="N112" s="1">
        <v>1.1106470147779599E-62</v>
      </c>
      <c r="O112" s="1">
        <v>1.63283709514638E-52</v>
      </c>
      <c r="P112" s="1">
        <v>2.72486823408991E-49</v>
      </c>
      <c r="Q112" s="1">
        <v>0.22965492036947099</v>
      </c>
      <c r="R112" s="1">
        <v>0.65628049637168495</v>
      </c>
      <c r="S112" s="1">
        <v>0.38252873093004303</v>
      </c>
      <c r="T112" s="1">
        <v>0.57734239758221995</v>
      </c>
      <c r="U112" s="1">
        <v>0.89287068794569002</v>
      </c>
      <c r="V112" s="1">
        <v>0.95053890186831103</v>
      </c>
      <c r="W112" s="1">
        <v>1.0534983777229201</v>
      </c>
      <c r="X112" s="1">
        <v>0.97206283515549297</v>
      </c>
      <c r="Y112" s="1">
        <v>1.0212695151994</v>
      </c>
      <c r="Z112" s="1">
        <v>0.98635401069006201</v>
      </c>
      <c r="AA112" s="1">
        <v>0.91623924991689898</v>
      </c>
      <c r="AB112" s="1">
        <v>0.89026035701864603</v>
      </c>
      <c r="AC112" s="1">
        <v>47.779976883559499</v>
      </c>
      <c r="AD112" s="1">
        <v>45.353631190997298</v>
      </c>
      <c r="AE112" s="1">
        <v>49.153177300432901</v>
      </c>
      <c r="AF112" s="1">
        <v>46.784885059680498</v>
      </c>
      <c r="AG112" s="1">
        <v>48.441002282874202</v>
      </c>
      <c r="AH112" s="1">
        <v>52.147926306249197</v>
      </c>
      <c r="AI112" s="1">
        <v>53.669666976487299</v>
      </c>
    </row>
    <row r="113" spans="1:35" x14ac:dyDescent="0.25">
      <c r="A113">
        <v>8</v>
      </c>
      <c r="B113">
        <v>18</v>
      </c>
      <c r="C113" s="1">
        <v>0.48988157929069098</v>
      </c>
      <c r="D113" s="1">
        <v>0.50276796983217098</v>
      </c>
      <c r="E113" s="1">
        <v>0.436564489778269</v>
      </c>
      <c r="F113" s="1">
        <v>0.49122396261722501</v>
      </c>
      <c r="G113" s="1">
        <v>0.43740078865246301</v>
      </c>
      <c r="H113" s="1">
        <v>0.50407785674732297</v>
      </c>
      <c r="I113" s="1">
        <v>0.48681517090647303</v>
      </c>
      <c r="J113" s="1">
        <v>2.3404697076996398E-50</v>
      </c>
      <c r="K113" s="1">
        <v>2.3185391580219798E-53</v>
      </c>
      <c r="L113" s="1">
        <v>3.3227336156452997E-39</v>
      </c>
      <c r="M113" s="1">
        <v>1.15428527029633E-50</v>
      </c>
      <c r="N113" s="1">
        <v>2.2981755832789499E-39</v>
      </c>
      <c r="O113" s="1">
        <v>1.12877759853498E-53</v>
      </c>
      <c r="P113" s="1">
        <v>1.1626929544580601E-49</v>
      </c>
      <c r="Q113" s="1">
        <v>0.40506587004782102</v>
      </c>
      <c r="R113" s="1">
        <v>0.81956874891262599</v>
      </c>
      <c r="S113" s="1">
        <v>0.49363882838724199</v>
      </c>
      <c r="T113" s="1">
        <v>0.81571929174021796</v>
      </c>
      <c r="U113" s="1">
        <v>0.39314296379251701</v>
      </c>
      <c r="V113" s="1">
        <v>0.52063987780665599</v>
      </c>
      <c r="W113" s="1">
        <v>1.01700047079051</v>
      </c>
      <c r="X113" s="1">
        <v>0.93789571202751998</v>
      </c>
      <c r="Y113" s="1">
        <v>1.00111945516614</v>
      </c>
      <c r="Z113" s="1">
        <v>0.93885403675595902</v>
      </c>
      <c r="AA113" s="1">
        <v>1.01920646402585</v>
      </c>
      <c r="AB113" s="1">
        <v>0.99637489197106199</v>
      </c>
      <c r="AC113" s="1">
        <v>38.570279167358898</v>
      </c>
      <c r="AD113" s="1">
        <v>37.925527347473697</v>
      </c>
      <c r="AE113" s="1">
        <v>41.124272851166602</v>
      </c>
      <c r="AF113" s="1">
        <v>38.5271497505341</v>
      </c>
      <c r="AG113" s="1">
        <v>41.082295710877098</v>
      </c>
      <c r="AH113" s="1">
        <v>37.843440488992798</v>
      </c>
      <c r="AI113" s="1">
        <v>38.710609307966301</v>
      </c>
    </row>
    <row r="114" spans="1:35" x14ac:dyDescent="0.25">
      <c r="A114">
        <v>17</v>
      </c>
      <c r="B114">
        <v>8</v>
      </c>
      <c r="C114" s="1">
        <v>0.37000513210163899</v>
      </c>
      <c r="D114" s="1">
        <v>0.43995884029772298</v>
      </c>
      <c r="E114" s="1">
        <v>0.46558500688030102</v>
      </c>
      <c r="F114" s="1">
        <v>0.40799147689887399</v>
      </c>
      <c r="G114" s="1">
        <v>0.46121762805446798</v>
      </c>
      <c r="H114" s="1">
        <v>0.46363367701108998</v>
      </c>
      <c r="I114" s="1">
        <v>0.48740391429900398</v>
      </c>
      <c r="J114" s="1">
        <v>8.8672899813541294E-28</v>
      </c>
      <c r="K114" s="1">
        <v>8.2381726621902E-40</v>
      </c>
      <c r="L114" s="1">
        <v>5.6187481133590194E-45</v>
      </c>
      <c r="M114" s="1">
        <v>5.8926079381159804E-34</v>
      </c>
      <c r="N114" s="1">
        <v>4.5861963682291595E-44</v>
      </c>
      <c r="O114" s="1">
        <v>1.4410063294464101E-44</v>
      </c>
      <c r="P114" s="1">
        <v>9.8065041393697701E-50</v>
      </c>
      <c r="Q114" s="1">
        <v>9.4323751202686404E-10</v>
      </c>
      <c r="R114" s="1">
        <v>1.31730174279819E-13</v>
      </c>
      <c r="S114" s="1">
        <v>1.8506487386536099E-4</v>
      </c>
      <c r="T114" s="1">
        <v>2.8097708544018801E-13</v>
      </c>
      <c r="U114" s="1">
        <v>4.0589847094018003E-18</v>
      </c>
      <c r="V114" s="1">
        <v>1.64835263862715E-19</v>
      </c>
      <c r="W114" s="1">
        <v>1.5270278905041601</v>
      </c>
      <c r="X114" s="1">
        <v>1.67560184454448</v>
      </c>
      <c r="Y114" s="1">
        <v>1.2844125937528701</v>
      </c>
      <c r="Z114" s="1">
        <v>1.6633973183079001</v>
      </c>
      <c r="AA114" s="1">
        <v>1.83718069247532</v>
      </c>
      <c r="AB114" s="1">
        <v>1.8853968803407799</v>
      </c>
      <c r="AC114" s="1">
        <v>122.90285333738299</v>
      </c>
      <c r="AD114" s="1">
        <v>80.485008886645502</v>
      </c>
      <c r="AE114" s="1">
        <v>73.348482957056106</v>
      </c>
      <c r="AF114" s="1">
        <v>95.687985258910103</v>
      </c>
      <c r="AG114" s="1">
        <v>73.886648718663693</v>
      </c>
      <c r="AH114" s="1">
        <v>66.897531549708603</v>
      </c>
      <c r="AI114" s="1">
        <v>65.186727854969504</v>
      </c>
    </row>
    <row r="115" spans="1:35" x14ac:dyDescent="0.25">
      <c r="A115">
        <v>21</v>
      </c>
      <c r="B115">
        <v>10</v>
      </c>
      <c r="C115" s="1">
        <v>0.45685214920425499</v>
      </c>
      <c r="D115" s="1">
        <v>0.62860905343330897</v>
      </c>
      <c r="E115" s="1">
        <v>0.19189085152560201</v>
      </c>
      <c r="F115" s="1">
        <v>0.43322040360781</v>
      </c>
      <c r="G115" s="1">
        <v>0.192005479742376</v>
      </c>
      <c r="H115" s="1">
        <v>0.64827513910309298</v>
      </c>
      <c r="I115" s="1">
        <v>0.49143174154602998</v>
      </c>
      <c r="J115" s="1">
        <v>2.8679660311090601E-43</v>
      </c>
      <c r="K115" s="1">
        <v>7.7187097203977297E-91</v>
      </c>
      <c r="L115" s="1">
        <v>3.3684892036863601E-8</v>
      </c>
      <c r="M115" s="1">
        <v>1.29383343086487E-38</v>
      </c>
      <c r="N115" s="1">
        <v>3.3046457154323501E-8</v>
      </c>
      <c r="O115" s="1">
        <v>2.44564155940857E-98</v>
      </c>
      <c r="P115" s="1">
        <v>9.0029609041023703E-51</v>
      </c>
      <c r="Q115" s="1">
        <v>6.84438761091344E-5</v>
      </c>
      <c r="R115" s="1">
        <v>0.99758772312851196</v>
      </c>
      <c r="S115" s="1">
        <v>0.64946739952392596</v>
      </c>
      <c r="T115" s="1">
        <v>0.99758746235206697</v>
      </c>
      <c r="U115" s="1">
        <v>8.3807238730508895E-6</v>
      </c>
      <c r="V115" s="1">
        <v>0.27432473974334498</v>
      </c>
      <c r="W115" s="1">
        <v>1.30711523783832</v>
      </c>
      <c r="X115" s="1">
        <v>0.82053419388134297</v>
      </c>
      <c r="Y115" s="1">
        <v>0.97344022963732502</v>
      </c>
      <c r="Z115" s="1">
        <v>0.82053619546925904</v>
      </c>
      <c r="AA115" s="1">
        <v>1.3530856014852899</v>
      </c>
      <c r="AB115" s="1">
        <v>1.0429564041745201</v>
      </c>
      <c r="AC115" s="1">
        <v>88.939754617544807</v>
      </c>
      <c r="AD115" s="1">
        <v>68.042780041820706</v>
      </c>
      <c r="AE115" s="1">
        <v>108.392502446286</v>
      </c>
      <c r="AF115" s="1">
        <v>91.366425908533799</v>
      </c>
      <c r="AG115" s="1">
        <v>108.392238037325</v>
      </c>
      <c r="AH115" s="1">
        <v>65.731062779705098</v>
      </c>
      <c r="AI115" s="1">
        <v>85.276579405961499</v>
      </c>
    </row>
    <row r="116" spans="1:35" x14ac:dyDescent="0.25">
      <c r="A116">
        <v>16</v>
      </c>
      <c r="B116">
        <v>10</v>
      </c>
      <c r="C116" s="1">
        <v>0.45333411605523199</v>
      </c>
      <c r="D116" s="1">
        <v>0.50867503669769998</v>
      </c>
      <c r="E116" s="1">
        <v>0.18452216755168999</v>
      </c>
      <c r="F116" s="1">
        <v>0.40538730730988598</v>
      </c>
      <c r="G116" s="1">
        <v>0.18235909377144199</v>
      </c>
      <c r="H116" s="1">
        <v>0.48074732252142499</v>
      </c>
      <c r="I116" s="1">
        <v>0.49272294714674802</v>
      </c>
      <c r="J116" s="1">
        <v>2.1111282142877701E-42</v>
      </c>
      <c r="K116" s="1">
        <v>1.18916114212134E-54</v>
      </c>
      <c r="L116" s="1">
        <v>1.18685375904005E-7</v>
      </c>
      <c r="M116" s="1">
        <v>1.8165478953760399E-33</v>
      </c>
      <c r="N116" s="1">
        <v>1.6735608710936699E-7</v>
      </c>
      <c r="O116" s="1">
        <v>3.4440059248260499E-48</v>
      </c>
      <c r="P116" s="1">
        <v>6.9055903296776996E-51</v>
      </c>
      <c r="Q116" s="1">
        <v>9.4369894861658199E-2</v>
      </c>
      <c r="R116" s="1">
        <v>0.99353434924899697</v>
      </c>
      <c r="S116" s="1">
        <v>0.75544433091530505</v>
      </c>
      <c r="T116" s="1">
        <v>0.99371384319911504</v>
      </c>
      <c r="U116" s="1">
        <v>0.231455612378896</v>
      </c>
      <c r="V116" s="1">
        <v>0.200716269364214</v>
      </c>
      <c r="W116" s="1">
        <v>1.09674711075361</v>
      </c>
      <c r="X116" s="1">
        <v>0.83968279164557502</v>
      </c>
      <c r="Y116" s="1">
        <v>0.95256520017852597</v>
      </c>
      <c r="Z116" s="1">
        <v>0.83909174428575395</v>
      </c>
      <c r="AA116" s="1">
        <v>1.05292449427309</v>
      </c>
      <c r="AB116" s="1">
        <v>1.0607217629398</v>
      </c>
      <c r="AC116" s="1">
        <v>59.443849855066397</v>
      </c>
      <c r="AD116" s="1">
        <v>54.200142651135302</v>
      </c>
      <c r="AE116" s="1">
        <v>70.793221495668405</v>
      </c>
      <c r="AF116" s="1">
        <v>62.403969664150701</v>
      </c>
      <c r="AG116" s="1">
        <v>70.843087492972302</v>
      </c>
      <c r="AH116" s="1">
        <v>56.455947390705198</v>
      </c>
      <c r="AI116" s="1">
        <v>56.040944884846098</v>
      </c>
    </row>
    <row r="117" spans="1:35" x14ac:dyDescent="0.25">
      <c r="A117">
        <v>27</v>
      </c>
      <c r="B117">
        <v>2</v>
      </c>
      <c r="C117" s="1">
        <v>0.56149947678293799</v>
      </c>
      <c r="D117" s="1">
        <v>0.57900277079517404</v>
      </c>
      <c r="E117" s="1">
        <v>0.55705882702088405</v>
      </c>
      <c r="F117" s="1">
        <v>0.57049220230736297</v>
      </c>
      <c r="G117" s="1">
        <v>0.55882286869491005</v>
      </c>
      <c r="H117" s="1">
        <v>0.50582083611403095</v>
      </c>
      <c r="I117" s="1">
        <v>0.49303398047828501</v>
      </c>
      <c r="J117" s="1">
        <v>2.5671328420962801E-68</v>
      </c>
      <c r="K117" s="1">
        <v>1.6509582115038499E-73</v>
      </c>
      <c r="L117" s="1">
        <v>4.7635682570062102E-67</v>
      </c>
      <c r="M117" s="1">
        <v>6.0399949874045699E-71</v>
      </c>
      <c r="N117" s="1">
        <v>1.5007956535940999E-67</v>
      </c>
      <c r="O117" s="1">
        <v>1.0499238543897901E-53</v>
      </c>
      <c r="P117" s="1">
        <v>1.02486316823075E-50</v>
      </c>
      <c r="Q117" s="1">
        <v>0.32917151023153002</v>
      </c>
      <c r="R117" s="1">
        <v>0.57840293431557499</v>
      </c>
      <c r="S117" s="1">
        <v>0.41685739262959398</v>
      </c>
      <c r="T117" s="1">
        <v>0.55962139611722395</v>
      </c>
      <c r="U117" s="1">
        <v>0.90659849303329598</v>
      </c>
      <c r="V117" s="1">
        <v>0.94660473236966902</v>
      </c>
      <c r="W117" s="1">
        <v>1.03163278175824</v>
      </c>
      <c r="X117" s="1">
        <v>0.98616576685545099</v>
      </c>
      <c r="Y117" s="1">
        <v>1.01489493756396</v>
      </c>
      <c r="Z117" s="1">
        <v>0.98949114992284304</v>
      </c>
      <c r="AA117" s="1">
        <v>0.91120745781201595</v>
      </c>
      <c r="AB117" s="1">
        <v>0.89260478560196599</v>
      </c>
      <c r="AC117" s="1">
        <v>46.032310638453502</v>
      </c>
      <c r="AD117" s="1">
        <v>44.6208296715808</v>
      </c>
      <c r="AE117" s="1">
        <v>46.678065884638201</v>
      </c>
      <c r="AF117" s="1">
        <v>45.356725050717401</v>
      </c>
      <c r="AG117" s="1">
        <v>46.521194901079099</v>
      </c>
      <c r="AH117" s="1">
        <v>50.517925686194303</v>
      </c>
      <c r="AI117" s="1">
        <v>51.570763882259101</v>
      </c>
    </row>
    <row r="118" spans="1:35" x14ac:dyDescent="0.25">
      <c r="A118">
        <v>19</v>
      </c>
      <c r="B118">
        <v>10</v>
      </c>
      <c r="C118" s="1">
        <v>0.42229658724350799</v>
      </c>
      <c r="D118" s="1">
        <v>0.63164390742822396</v>
      </c>
      <c r="E118" s="1">
        <v>0.13125255528060201</v>
      </c>
      <c r="F118" s="1">
        <v>0.385841519164282</v>
      </c>
      <c r="G118" s="1">
        <v>0.13110203576717</v>
      </c>
      <c r="H118" s="1">
        <v>0.68407069869293902</v>
      </c>
      <c r="I118" s="1">
        <v>0.49360722934703299</v>
      </c>
      <c r="J118" s="1">
        <v>2.0603884491037201E-36</v>
      </c>
      <c r="K118" s="1">
        <v>1.6176043192151E-91</v>
      </c>
      <c r="L118" s="1">
        <v>1.7805154681136499E-4</v>
      </c>
      <c r="M118" s="1">
        <v>3.4753210905990498E-30</v>
      </c>
      <c r="N118" s="1">
        <v>1.8115417858356999E-4</v>
      </c>
      <c r="O118" s="1">
        <v>5.7410394689687503E-113</v>
      </c>
      <c r="P118" s="1">
        <v>4.9730458894116001E-51</v>
      </c>
      <c r="Q118" s="1">
        <v>9.02876814837809E-6</v>
      </c>
      <c r="R118" s="1">
        <v>0.99138860344791002</v>
      </c>
      <c r="S118" s="1">
        <v>0.71020669533046399</v>
      </c>
      <c r="T118" s="1">
        <v>0.99141057940038702</v>
      </c>
      <c r="U118" s="1">
        <v>1.1238951141392599E-10</v>
      </c>
      <c r="V118" s="1">
        <v>9.5202163151655403E-2</v>
      </c>
      <c r="W118" s="1">
        <v>1.35251890393042</v>
      </c>
      <c r="X118" s="1">
        <v>0.84574829113213301</v>
      </c>
      <c r="Y118" s="1">
        <v>0.96180495165869295</v>
      </c>
      <c r="Z118" s="1">
        <v>0.84569226071515602</v>
      </c>
      <c r="AA118" s="1">
        <v>1.5647931489623801</v>
      </c>
      <c r="AB118" s="1">
        <v>1.0964292566509</v>
      </c>
      <c r="AC118" s="1">
        <v>59.1247564485071</v>
      </c>
      <c r="AD118" s="1">
        <v>43.714550884790398</v>
      </c>
      <c r="AE118" s="1">
        <v>69.9082186372043</v>
      </c>
      <c r="AF118" s="1">
        <v>61.472709561894803</v>
      </c>
      <c r="AG118" s="1">
        <v>69.912850329868803</v>
      </c>
      <c r="AH118" s="1">
        <v>37.784391175097397</v>
      </c>
      <c r="AI118" s="1">
        <v>53.924825600793099</v>
      </c>
    </row>
    <row r="119" spans="1:35" x14ac:dyDescent="0.25">
      <c r="A119">
        <v>27</v>
      </c>
      <c r="B119">
        <v>7</v>
      </c>
      <c r="C119" s="1">
        <v>0.50564037017402397</v>
      </c>
      <c r="D119" s="1">
        <v>0.49302711293174301</v>
      </c>
      <c r="E119" s="1">
        <v>0.28603503166183603</v>
      </c>
      <c r="F119" s="1">
        <v>0.50151639077553301</v>
      </c>
      <c r="G119" s="1">
        <v>0.26263969076055999</v>
      </c>
      <c r="H119" s="1">
        <v>0.49684107174872799</v>
      </c>
      <c r="I119" s="1">
        <v>0.49382030514396902</v>
      </c>
      <c r="J119" s="1">
        <v>1.159411339058E-53</v>
      </c>
      <c r="K119" s="1">
        <v>1.02857911888583E-50</v>
      </c>
      <c r="L119" s="1">
        <v>1.11442879168388E-16</v>
      </c>
      <c r="M119" s="1">
        <v>1.10076485346522E-52</v>
      </c>
      <c r="N119" s="1">
        <v>3.2573007032808701E-14</v>
      </c>
      <c r="O119" s="1">
        <v>1.3607804767764099E-51</v>
      </c>
      <c r="P119" s="1">
        <v>6.7679692509780994E-51</v>
      </c>
      <c r="Q119" s="1">
        <v>0.46626731336726202</v>
      </c>
      <c r="R119" s="1">
        <v>1</v>
      </c>
      <c r="S119" s="1">
        <v>0.63838892948784798</v>
      </c>
      <c r="T119" s="1">
        <v>1</v>
      </c>
      <c r="U119" s="1">
        <v>0.37554088333546498</v>
      </c>
      <c r="V119" s="1">
        <v>0.39715737613022301</v>
      </c>
      <c r="W119" s="1">
        <v>1.0059797456539701</v>
      </c>
      <c r="X119" s="1">
        <v>0.31362897672386802</v>
      </c>
      <c r="Y119" s="1">
        <v>0.97536668027596596</v>
      </c>
      <c r="Z119" s="1">
        <v>0.30204410145948402</v>
      </c>
      <c r="AA119" s="1">
        <v>1.0225914320652401</v>
      </c>
      <c r="AB119" s="1">
        <v>1.0185303930371501</v>
      </c>
      <c r="AC119" s="1">
        <v>51.268166004707297</v>
      </c>
      <c r="AD119" s="1">
        <v>50.963417729030802</v>
      </c>
      <c r="AE119" s="1">
        <v>163.46756776191</v>
      </c>
      <c r="AF119" s="1">
        <v>52.562966360714398</v>
      </c>
      <c r="AG119" s="1">
        <v>169.737352118377</v>
      </c>
      <c r="AH119" s="1">
        <v>50.135532527556499</v>
      </c>
      <c r="AI119" s="1">
        <v>50.335430690321303</v>
      </c>
    </row>
    <row r="120" spans="1:35" x14ac:dyDescent="0.25">
      <c r="A120">
        <v>12</v>
      </c>
      <c r="B120">
        <v>3</v>
      </c>
      <c r="C120" s="1">
        <v>0.47269026922175</v>
      </c>
      <c r="D120" s="1">
        <v>0.48042435370579001</v>
      </c>
      <c r="E120" s="1">
        <v>0.49607924212634502</v>
      </c>
      <c r="F120" s="1">
        <v>0.48687390792297702</v>
      </c>
      <c r="G120" s="1">
        <v>0.49535354042454799</v>
      </c>
      <c r="H120" s="1">
        <v>0.47238762827828901</v>
      </c>
      <c r="I120" s="1">
        <v>0.49619355555490702</v>
      </c>
      <c r="J120" s="1">
        <v>1.72877182608711E-46</v>
      </c>
      <c r="K120" s="1">
        <v>3.5571633719212998E-48</v>
      </c>
      <c r="L120" s="1">
        <v>1.0048569974179401E-51</v>
      </c>
      <c r="M120" s="1">
        <v>1.29185138869337E-49</v>
      </c>
      <c r="N120" s="1">
        <v>1.4815612256859699E-51</v>
      </c>
      <c r="O120" s="1">
        <v>2.0084605989453599E-46</v>
      </c>
      <c r="P120" s="1">
        <v>9.4516318620841999E-52</v>
      </c>
      <c r="Q120" s="1">
        <v>0.45892137736689298</v>
      </c>
      <c r="R120" s="1">
        <v>0.34441810658076</v>
      </c>
      <c r="S120" s="1">
        <v>0.40456880984540899</v>
      </c>
      <c r="T120" s="1">
        <v>0.34960142256589399</v>
      </c>
      <c r="U120" s="1">
        <v>0.513296895717684</v>
      </c>
      <c r="V120" s="1">
        <v>0.34905786293198798</v>
      </c>
      <c r="W120" s="1">
        <v>1.0072683383127501</v>
      </c>
      <c r="X120" s="1">
        <v>1.02851307051092</v>
      </c>
      <c r="Y120" s="1">
        <v>1.01710261906513</v>
      </c>
      <c r="Z120" s="1">
        <v>1.0274998312243899</v>
      </c>
      <c r="AA120" s="1">
        <v>0.99766224905091105</v>
      </c>
      <c r="AB120" s="1">
        <v>1.02760577879486</v>
      </c>
      <c r="AC120" s="1">
        <v>45.309884483154597</v>
      </c>
      <c r="AD120" s="1">
        <v>44.982933305589697</v>
      </c>
      <c r="AE120" s="1">
        <v>44.053776060081198</v>
      </c>
      <c r="AF120" s="1">
        <v>44.547997059334499</v>
      </c>
      <c r="AG120" s="1">
        <v>44.097218419162402</v>
      </c>
      <c r="AH120" s="1">
        <v>45.416055910964403</v>
      </c>
      <c r="AI120" s="1">
        <v>44.092671935235998</v>
      </c>
    </row>
    <row r="121" spans="1:35" x14ac:dyDescent="0.25">
      <c r="A121">
        <v>27</v>
      </c>
      <c r="B121">
        <v>13</v>
      </c>
      <c r="C121" s="1">
        <v>0.52804747756149895</v>
      </c>
      <c r="D121" s="1">
        <v>0.54437851165957196</v>
      </c>
      <c r="E121" s="1">
        <v>0.48887820915007002</v>
      </c>
      <c r="F121" s="1">
        <v>0.55470459551996898</v>
      </c>
      <c r="G121" s="1">
        <v>0.48825126622686799</v>
      </c>
      <c r="H121" s="1">
        <v>0.51606308398338696</v>
      </c>
      <c r="I121" s="1">
        <v>0.49717548345520401</v>
      </c>
      <c r="J121" s="1">
        <v>3.2565299027973098E-59</v>
      </c>
      <c r="K121" s="1">
        <v>1.5729798263597401E-63</v>
      </c>
      <c r="L121" s="1">
        <v>9.0223808900472597E-50</v>
      </c>
      <c r="M121" s="1">
        <v>2.20141279741508E-66</v>
      </c>
      <c r="N121" s="1">
        <v>1.2494186163018799E-49</v>
      </c>
      <c r="O121" s="1">
        <v>3.4150331204527899E-56</v>
      </c>
      <c r="P121" s="1">
        <v>1.1382412767243101E-51</v>
      </c>
      <c r="Q121" s="1">
        <v>0.145015680048073</v>
      </c>
      <c r="R121" s="1">
        <v>0.92116514124357496</v>
      </c>
      <c r="S121" s="1">
        <v>7.9434995500478098E-2</v>
      </c>
      <c r="T121" s="1">
        <v>0.94523406273042798</v>
      </c>
      <c r="U121" s="1">
        <v>0.98749636520727802</v>
      </c>
      <c r="V121" s="1">
        <v>0.99053607950698397</v>
      </c>
      <c r="W121" s="1">
        <v>1.0773691999774699</v>
      </c>
      <c r="X121" s="1">
        <v>0.90526468867203402</v>
      </c>
      <c r="Y121" s="1">
        <v>1.10433250595421</v>
      </c>
      <c r="Z121" s="1">
        <v>0.89339074017507403</v>
      </c>
      <c r="AA121" s="1">
        <v>0.85391371636290003</v>
      </c>
      <c r="AB121" s="1">
        <v>0.84757301171964605</v>
      </c>
      <c r="AC121" s="1">
        <v>52.799792662603998</v>
      </c>
      <c r="AD121" s="1">
        <v>49.0080769560779</v>
      </c>
      <c r="AE121" s="1">
        <v>58.325253733311897</v>
      </c>
      <c r="AF121" s="1">
        <v>47.811499143531499</v>
      </c>
      <c r="AG121" s="1">
        <v>59.100447640924699</v>
      </c>
      <c r="AH121" s="1">
        <v>61.832702357207403</v>
      </c>
      <c r="AI121" s="1">
        <v>62.295273601831902</v>
      </c>
    </row>
    <row r="122" spans="1:35" x14ac:dyDescent="0.25">
      <c r="A122">
        <v>12</v>
      </c>
      <c r="B122">
        <v>13</v>
      </c>
      <c r="C122" s="1">
        <v>0.50927978925133</v>
      </c>
      <c r="D122" s="1">
        <v>0.51362982422244297</v>
      </c>
      <c r="E122" s="1">
        <v>0.45707949044997398</v>
      </c>
      <c r="F122" s="1">
        <v>0.52775103561064196</v>
      </c>
      <c r="G122" s="1">
        <v>0.45612755866374199</v>
      </c>
      <c r="H122" s="1">
        <v>0.52062310379869703</v>
      </c>
      <c r="I122" s="1">
        <v>0.49780705288038102</v>
      </c>
      <c r="J122" s="1">
        <v>7.2967261165864198E-55</v>
      </c>
      <c r="K122" s="1">
        <v>6.2840377108244096E-56</v>
      </c>
      <c r="L122" s="1">
        <v>3.26068461075641E-43</v>
      </c>
      <c r="M122" s="1">
        <v>1.7106609315712701E-59</v>
      </c>
      <c r="N122" s="1">
        <v>5.1005816747032901E-43</v>
      </c>
      <c r="O122" s="1">
        <v>1.1315237212693001E-57</v>
      </c>
      <c r="P122" s="1">
        <v>3.9720608859751002E-52</v>
      </c>
      <c r="Q122" s="1">
        <v>0.55676253597784497</v>
      </c>
      <c r="R122" s="1">
        <v>0.86804087404223196</v>
      </c>
      <c r="S122" s="1">
        <v>0.47915313465906501</v>
      </c>
      <c r="T122" s="1">
        <v>0.86901971561180003</v>
      </c>
      <c r="U122" s="1">
        <v>0.349950961001327</v>
      </c>
      <c r="V122" s="1">
        <v>0.52222112530193998</v>
      </c>
      <c r="W122" s="1">
        <v>0.99002674523713596</v>
      </c>
      <c r="X122" s="1">
        <v>0.92455317297371997</v>
      </c>
      <c r="Y122" s="1">
        <v>1.0036771518543299</v>
      </c>
      <c r="Z122" s="1">
        <v>0.92425508056671402</v>
      </c>
      <c r="AA122" s="1">
        <v>1.0274317387156999</v>
      </c>
      <c r="AB122" s="1">
        <v>0.996095034238201</v>
      </c>
      <c r="AC122" s="1">
        <v>43.7820806740976</v>
      </c>
      <c r="AD122" s="1">
        <v>44.223129208101099</v>
      </c>
      <c r="AE122" s="1">
        <v>47.354854165150499</v>
      </c>
      <c r="AF122" s="1">
        <v>43.621677143102097</v>
      </c>
      <c r="AG122" s="1">
        <v>47.370127137686197</v>
      </c>
      <c r="AH122" s="1">
        <v>42.613128468101998</v>
      </c>
      <c r="AI122" s="1">
        <v>43.953718439708503</v>
      </c>
    </row>
    <row r="123" spans="1:35" x14ac:dyDescent="0.25">
      <c r="A123">
        <v>21</v>
      </c>
      <c r="B123">
        <v>9</v>
      </c>
      <c r="C123" s="1">
        <v>0.34225488266936199</v>
      </c>
      <c r="D123" s="1">
        <v>0.52153990251336102</v>
      </c>
      <c r="E123" s="1">
        <v>0.599027045714844</v>
      </c>
      <c r="F123" s="1">
        <v>0.479704360950367</v>
      </c>
      <c r="G123" s="1">
        <v>0.59769759433744196</v>
      </c>
      <c r="H123" s="1">
        <v>0.52340298029366294</v>
      </c>
      <c r="I123" s="1">
        <v>0.49841177058297598</v>
      </c>
      <c r="J123" s="1">
        <v>8.2004213326584504E-24</v>
      </c>
      <c r="K123" s="1">
        <v>4.82532112146926E-58</v>
      </c>
      <c r="L123" s="1">
        <v>1.5923351964105299E-80</v>
      </c>
      <c r="M123" s="1">
        <v>3.9431371077508402E-48</v>
      </c>
      <c r="N123" s="1">
        <v>4.3703617822630097E-80</v>
      </c>
      <c r="O123" s="1">
        <v>1.6190232950625602E-58</v>
      </c>
      <c r="P123" s="1">
        <v>2.1519921229001601E-52</v>
      </c>
      <c r="Q123" s="1">
        <v>4.5990230468356202E-22</v>
      </c>
      <c r="R123" s="1">
        <v>2.6353740161222001E-71</v>
      </c>
      <c r="S123" s="1">
        <v>2.9781354855585098E-20</v>
      </c>
      <c r="T123" s="1">
        <v>7.18440995107175E-71</v>
      </c>
      <c r="U123" s="1">
        <v>1.1311823995327999E-58</v>
      </c>
      <c r="V123" s="1">
        <v>5.6265290517657299E-52</v>
      </c>
      <c r="W123" s="1">
        <v>1.9709072487666699</v>
      </c>
      <c r="X123" s="1">
        <v>3.63384582664023</v>
      </c>
      <c r="Y123" s="1">
        <v>1.9093744102974199</v>
      </c>
      <c r="Z123" s="1">
        <v>3.6181463785461601</v>
      </c>
      <c r="AA123" s="1">
        <v>3.18901250680045</v>
      </c>
      <c r="AB123" s="1">
        <v>2.9609876501745598</v>
      </c>
      <c r="AC123" s="1">
        <v>283.80524677833301</v>
      </c>
      <c r="AD123" s="1">
        <v>143.997261644823</v>
      </c>
      <c r="AE123" s="1">
        <v>78.1005194820643</v>
      </c>
      <c r="AF123" s="1">
        <v>148.63781835964099</v>
      </c>
      <c r="AG123" s="1">
        <v>78.439404348359105</v>
      </c>
      <c r="AH123" s="1">
        <v>88.994711112963302</v>
      </c>
      <c r="AI123" s="1">
        <v>95.848169701620293</v>
      </c>
    </row>
    <row r="124" spans="1:35" x14ac:dyDescent="0.25">
      <c r="A124">
        <v>29</v>
      </c>
      <c r="B124">
        <v>9</v>
      </c>
      <c r="C124" s="1">
        <v>0.28911219906344399</v>
      </c>
      <c r="D124" s="1">
        <v>0.518433402852711</v>
      </c>
      <c r="E124" s="1">
        <v>0.63087692158403097</v>
      </c>
      <c r="F124" s="1">
        <v>0.46523497412785397</v>
      </c>
      <c r="G124" s="1">
        <v>0.62623076550021195</v>
      </c>
      <c r="H124" s="1">
        <v>0.281568796725504</v>
      </c>
      <c r="I124" s="1">
        <v>0.498754638149629</v>
      </c>
      <c r="J124" s="1">
        <v>5.7876720979630499E-17</v>
      </c>
      <c r="K124" s="1">
        <v>1.4132479831247701E-56</v>
      </c>
      <c r="L124" s="1">
        <v>1.4290035005532401E-90</v>
      </c>
      <c r="M124" s="1">
        <v>1.77442470145793E-44</v>
      </c>
      <c r="N124" s="1">
        <v>6.94782149300339E-89</v>
      </c>
      <c r="O124" s="1">
        <v>3.8980122101210299E-16</v>
      </c>
      <c r="P124" s="1">
        <v>7.5158831984948499E-52</v>
      </c>
      <c r="Q124" s="1">
        <v>1.37994215201888E-81</v>
      </c>
      <c r="R124" s="1">
        <v>4.7432802731037399E-149</v>
      </c>
      <c r="S124" s="1">
        <v>4.0723324732535E-65</v>
      </c>
      <c r="T124" s="1">
        <v>7.0353191696811395E-147</v>
      </c>
      <c r="U124" s="1">
        <v>3.0031293369037101E-30</v>
      </c>
      <c r="V124" s="1">
        <v>4.7933165895622599E-105</v>
      </c>
      <c r="W124" s="1">
        <v>4.0501959346508896</v>
      </c>
      <c r="X124" s="1">
        <v>7.1219728240395401</v>
      </c>
      <c r="Y124" s="1">
        <v>3.4409211267631399</v>
      </c>
      <c r="Z124" s="1">
        <v>7.00526547689224</v>
      </c>
      <c r="AA124" s="1">
        <v>2.25445032954309</v>
      </c>
      <c r="AB124" s="1">
        <v>5.00100306003071</v>
      </c>
      <c r="AC124" s="1">
        <v>464.56999489615799</v>
      </c>
      <c r="AD124" s="1">
        <v>114.70309150270801</v>
      </c>
      <c r="AE124" s="1">
        <v>65.230520583853703</v>
      </c>
      <c r="AF124" s="1">
        <v>135.01326469903</v>
      </c>
      <c r="AG124" s="1">
        <v>66.317257558418206</v>
      </c>
      <c r="AH124" s="1">
        <v>206.06796646094699</v>
      </c>
      <c r="AI124" s="1">
        <v>92.895363054088094</v>
      </c>
    </row>
    <row r="125" spans="1:35" x14ac:dyDescent="0.25">
      <c r="A125">
        <v>32</v>
      </c>
      <c r="B125">
        <v>10</v>
      </c>
      <c r="C125" s="1">
        <v>0.46947905586552502</v>
      </c>
      <c r="D125" s="1">
        <v>0.57878520607184003</v>
      </c>
      <c r="E125" s="1">
        <v>0.123460066422483</v>
      </c>
      <c r="F125" s="1">
        <v>0.41255588813705402</v>
      </c>
      <c r="G125" s="1">
        <v>0.123439222638467</v>
      </c>
      <c r="H125" s="1">
        <v>0.61147968788083695</v>
      </c>
      <c r="I125" s="1">
        <v>0.50351093704882399</v>
      </c>
      <c r="J125" s="1">
        <v>4.8543552213779999E-45</v>
      </c>
      <c r="K125" s="1">
        <v>1.2131389815700301E-72</v>
      </c>
      <c r="L125" s="1">
        <v>4.6925206139143298E-4</v>
      </c>
      <c r="M125" s="1">
        <v>3.4946260122606802E-34</v>
      </c>
      <c r="N125" s="1">
        <v>4.70300096840125E-4</v>
      </c>
      <c r="O125" s="1">
        <v>4.20973961397563E-83</v>
      </c>
      <c r="P125" s="1">
        <v>1.3946537746861601E-52</v>
      </c>
      <c r="Q125" s="1">
        <v>1.29072150082208E-2</v>
      </c>
      <c r="R125" s="1">
        <v>0.99947114954094995</v>
      </c>
      <c r="S125" s="1">
        <v>0.81108613043966205</v>
      </c>
      <c r="T125" s="1">
        <v>0.99947122604921002</v>
      </c>
      <c r="U125" s="1">
        <v>2.4118822479703302E-3</v>
      </c>
      <c r="V125" s="1">
        <v>0.32817888945733897</v>
      </c>
      <c r="W125" s="1">
        <v>1.1710986440609801</v>
      </c>
      <c r="X125" s="1">
        <v>0.79280375444794904</v>
      </c>
      <c r="Y125" s="1">
        <v>0.93944792160364898</v>
      </c>
      <c r="Z125" s="1">
        <v>0.79280145171366601</v>
      </c>
      <c r="AA125" s="1">
        <v>1.2211353315178399</v>
      </c>
      <c r="AB125" s="1">
        <v>1.0320142298063399</v>
      </c>
      <c r="AC125" s="1">
        <v>57.349192946228499</v>
      </c>
      <c r="AD125" s="1">
        <v>48.970420414253503</v>
      </c>
      <c r="AE125" s="1">
        <v>72.337186377431195</v>
      </c>
      <c r="AF125" s="1">
        <v>61.045632895044001</v>
      </c>
      <c r="AG125" s="1">
        <v>72.337396484663799</v>
      </c>
      <c r="AH125" s="1">
        <v>46.963830679556999</v>
      </c>
      <c r="AI125" s="1">
        <v>55.570157164392903</v>
      </c>
    </row>
    <row r="126" spans="1:35" x14ac:dyDescent="0.25">
      <c r="A126">
        <v>8</v>
      </c>
      <c r="B126">
        <v>3</v>
      </c>
      <c r="C126" s="1">
        <v>0.437047690861676</v>
      </c>
      <c r="D126" s="1">
        <v>0.50547441526952996</v>
      </c>
      <c r="E126" s="1">
        <v>0.48560402864299901</v>
      </c>
      <c r="F126" s="1">
        <v>0.50158698725902096</v>
      </c>
      <c r="G126" s="1">
        <v>0.48499138836003403</v>
      </c>
      <c r="H126" s="1">
        <v>0.50984446964456298</v>
      </c>
      <c r="I126" s="1">
        <v>0.50356963610588401</v>
      </c>
      <c r="J126" s="1">
        <v>2.6855890417189801E-39</v>
      </c>
      <c r="K126" s="1">
        <v>5.2217829637085001E-54</v>
      </c>
      <c r="L126" s="1">
        <v>2.1801605364643499E-49</v>
      </c>
      <c r="M126" s="1">
        <v>4.42482194096727E-53</v>
      </c>
      <c r="N126" s="1">
        <v>2.9934883751045499E-49</v>
      </c>
      <c r="O126" s="1">
        <v>4.5722423575774297E-55</v>
      </c>
      <c r="P126" s="1">
        <v>1.4929906232402E-53</v>
      </c>
      <c r="Q126" s="1">
        <v>0.11001163168316801</v>
      </c>
      <c r="R126" s="1">
        <v>0.205078951062072</v>
      </c>
      <c r="S126" s="1">
        <v>0.12557712118084799</v>
      </c>
      <c r="T126" s="1">
        <v>0.20852343997254799</v>
      </c>
      <c r="U126" s="1">
        <v>9.59618329105172E-2</v>
      </c>
      <c r="V126" s="1">
        <v>0.119449227129885</v>
      </c>
      <c r="W126" s="1">
        <v>1.0898802529446201</v>
      </c>
      <c r="X126" s="1">
        <v>1.0594953612831</v>
      </c>
      <c r="Y126" s="1">
        <v>1.08385954370228</v>
      </c>
      <c r="Z126" s="1">
        <v>1.0585989864376999</v>
      </c>
      <c r="AA126" s="1">
        <v>1.0958984014539599</v>
      </c>
      <c r="AB126" s="1">
        <v>1.0861591639180901</v>
      </c>
      <c r="AC126" s="1">
        <v>41.295705084670999</v>
      </c>
      <c r="AD126" s="1">
        <v>37.890130565352301</v>
      </c>
      <c r="AE126" s="1">
        <v>38.976768180145697</v>
      </c>
      <c r="AF126" s="1">
        <v>38.100605677753897</v>
      </c>
      <c r="AG126" s="1">
        <v>39.009771985174098</v>
      </c>
      <c r="AH126" s="1">
        <v>37.682056137578897</v>
      </c>
      <c r="AI126" s="1">
        <v>38.019938933908399</v>
      </c>
    </row>
    <row r="127" spans="1:35" x14ac:dyDescent="0.25">
      <c r="A127">
        <v>34</v>
      </c>
      <c r="B127">
        <v>9</v>
      </c>
      <c r="C127" s="1">
        <v>0.24954297280440799</v>
      </c>
      <c r="D127" s="1">
        <v>0.50821203203571597</v>
      </c>
      <c r="E127" s="1">
        <v>0.62702263906112499</v>
      </c>
      <c r="F127" s="1">
        <v>0.40115996875154503</v>
      </c>
      <c r="G127" s="1">
        <v>0.615959822939527</v>
      </c>
      <c r="H127" s="1">
        <v>0.44082380531416798</v>
      </c>
      <c r="I127" s="1">
        <v>0.50527216917609397</v>
      </c>
      <c r="J127" s="1">
        <v>1.4958324070206701E-12</v>
      </c>
      <c r="K127" s="1">
        <v>1.61065089990074E-52</v>
      </c>
      <c r="L127" s="1">
        <v>1.46562532391978E-86</v>
      </c>
      <c r="M127" s="1">
        <v>1.47704997479951E-31</v>
      </c>
      <c r="N127" s="1">
        <v>9.2042187931128604E-83</v>
      </c>
      <c r="O127" s="1">
        <v>1.8139935236576999E-38</v>
      </c>
      <c r="P127" s="1">
        <v>7.7204860964072495E-52</v>
      </c>
      <c r="Q127" s="1">
        <v>8.7063706446644399E-143</v>
      </c>
      <c r="R127" s="1">
        <v>2.6919074917847498E-218</v>
      </c>
      <c r="S127" s="1">
        <v>9.5811042834360303E-77</v>
      </c>
      <c r="T127" s="1">
        <v>1.47177870721326E-213</v>
      </c>
      <c r="U127" s="1">
        <v>7.9805490503103499E-174</v>
      </c>
      <c r="V127" s="1">
        <v>1.50998929477824E-184</v>
      </c>
      <c r="W127" s="1">
        <v>7.0176778664355002</v>
      </c>
      <c r="X127" s="1">
        <v>12.2196872066095</v>
      </c>
      <c r="Y127" s="1">
        <v>3.95317457970167</v>
      </c>
      <c r="Z127" s="1">
        <v>11.822634124998601</v>
      </c>
      <c r="AA127" s="1">
        <v>8.8881901715961291</v>
      </c>
      <c r="AB127" s="1">
        <v>9.6151501064698692</v>
      </c>
      <c r="AC127" s="1">
        <v>757.59913693350302</v>
      </c>
      <c r="AD127" s="1">
        <v>107.955815492328</v>
      </c>
      <c r="AE127" s="1">
        <v>61.9982430093402</v>
      </c>
      <c r="AF127" s="1">
        <v>191.643227906893</v>
      </c>
      <c r="AG127" s="1">
        <v>64.080401112268206</v>
      </c>
      <c r="AH127" s="1">
        <v>85.236602987473404</v>
      </c>
      <c r="AI127" s="1">
        <v>78.792231899086801</v>
      </c>
    </row>
    <row r="128" spans="1:35" x14ac:dyDescent="0.25">
      <c r="A128">
        <v>27</v>
      </c>
      <c r="B128">
        <v>12</v>
      </c>
      <c r="C128" s="1">
        <v>0.53018536039063402</v>
      </c>
      <c r="D128" s="1">
        <v>0.54973199021610297</v>
      </c>
      <c r="E128" s="1">
        <v>0.32859512824161802</v>
      </c>
      <c r="F128" s="1">
        <v>0.54594494947019401</v>
      </c>
      <c r="G128" s="1">
        <v>0.32003999407329897</v>
      </c>
      <c r="H128" s="1">
        <v>0.54319884448158795</v>
      </c>
      <c r="I128" s="1">
        <v>0.50761271259547203</v>
      </c>
      <c r="J128" s="1">
        <v>9.14309326350371E-60</v>
      </c>
      <c r="K128" s="1">
        <v>5.3643095546869003E-65</v>
      </c>
      <c r="L128" s="1">
        <v>8.5041924093148402E-22</v>
      </c>
      <c r="M128" s="1">
        <v>5.89052552943054E-64</v>
      </c>
      <c r="N128" s="1">
        <v>1.06228056496245E-20</v>
      </c>
      <c r="O128" s="1">
        <v>3.2846172340567801E-63</v>
      </c>
      <c r="P128" s="1">
        <v>3.9084924781522197E-54</v>
      </c>
      <c r="Q128" s="1">
        <v>0.161856505751514</v>
      </c>
      <c r="R128" s="1">
        <v>0.999886267375247</v>
      </c>
      <c r="S128" s="1">
        <v>0.29238759087013899</v>
      </c>
      <c r="T128" s="1">
        <v>0.99989117410009998</v>
      </c>
      <c r="U128" s="1">
        <v>0.61047595264543397</v>
      </c>
      <c r="V128" s="1">
        <v>0.98450158021044798</v>
      </c>
      <c r="W128" s="1">
        <v>1.0719790332333501</v>
      </c>
      <c r="X128" s="1">
        <v>0.77106813040071998</v>
      </c>
      <c r="Y128" s="1">
        <v>1.03923317527245</v>
      </c>
      <c r="Z128" s="1">
        <v>0.77045688054566597</v>
      </c>
      <c r="AA128" s="1">
        <v>0.98043530001941004</v>
      </c>
      <c r="AB128" s="1">
        <v>0.85899854625293404</v>
      </c>
      <c r="AC128" s="1">
        <v>50.344295953363698</v>
      </c>
      <c r="AD128" s="1">
        <v>46.963881188527502</v>
      </c>
      <c r="AE128" s="1">
        <v>65.291631139261398</v>
      </c>
      <c r="AF128" s="1">
        <v>48.443695939715397</v>
      </c>
      <c r="AG128" s="1">
        <v>65.3434309233607</v>
      </c>
      <c r="AH128" s="1">
        <v>51.348922210743503</v>
      </c>
      <c r="AI128" s="1">
        <v>58.608127071893399</v>
      </c>
    </row>
    <row r="129" spans="1:35" x14ac:dyDescent="0.25">
      <c r="A129">
        <v>33</v>
      </c>
      <c r="B129">
        <v>10</v>
      </c>
      <c r="C129" s="1">
        <v>0.486851100556074</v>
      </c>
      <c r="D129" s="1">
        <v>0.58439012420931302</v>
      </c>
      <c r="E129" s="1">
        <v>0.146675836649169</v>
      </c>
      <c r="F129" s="1">
        <v>0.42264559608519497</v>
      </c>
      <c r="G129" s="1">
        <v>0.14657599676854799</v>
      </c>
      <c r="H129" s="1">
        <v>0.61463722589015102</v>
      </c>
      <c r="I129" s="1">
        <v>0.50785938119016605</v>
      </c>
      <c r="J129" s="1">
        <v>5.12568268037917E-48</v>
      </c>
      <c r="K129" s="1">
        <v>3.6115368076775898E-73</v>
      </c>
      <c r="L129" s="1">
        <v>3.65996760250039E-5</v>
      </c>
      <c r="M129" s="1">
        <v>2.1160774620411499E-35</v>
      </c>
      <c r="N129" s="1">
        <v>3.7054346111536297E-5</v>
      </c>
      <c r="O129" s="1">
        <v>7.7884287097131807E-83</v>
      </c>
      <c r="P129" s="1">
        <v>9.19910288583026E-53</v>
      </c>
      <c r="Q129" s="1">
        <v>1.9480977143557902E-2</v>
      </c>
      <c r="R129" s="1">
        <v>0.99972982163133695</v>
      </c>
      <c r="S129" s="1">
        <v>0.85015659467439997</v>
      </c>
      <c r="T129" s="1">
        <v>0.99973022370226206</v>
      </c>
      <c r="U129" s="1">
        <v>3.71174727296844E-3</v>
      </c>
      <c r="V129" s="1">
        <v>0.37695445954150703</v>
      </c>
      <c r="W129" s="1">
        <v>1.15892207467748</v>
      </c>
      <c r="X129" s="1">
        <v>0.78085032868720405</v>
      </c>
      <c r="Y129" s="1">
        <v>0.92861245901019895</v>
      </c>
      <c r="Z129" s="1">
        <v>0.78082788432294203</v>
      </c>
      <c r="AA129" s="1">
        <v>1.21084064535673</v>
      </c>
      <c r="AB129" s="1">
        <v>1.0226376184532999</v>
      </c>
      <c r="AC129" s="1">
        <v>47.3776482374887</v>
      </c>
      <c r="AD129" s="1">
        <v>40.880788512612902</v>
      </c>
      <c r="AE129" s="1">
        <v>60.674429524979203</v>
      </c>
      <c r="AF129" s="1">
        <v>51.019828323204003</v>
      </c>
      <c r="AG129" s="1">
        <v>60.676173570017902</v>
      </c>
      <c r="AH129" s="1">
        <v>39.127897150769002</v>
      </c>
      <c r="AI129" s="1">
        <v>46.328872889641701</v>
      </c>
    </row>
    <row r="130" spans="1:35" x14ac:dyDescent="0.25">
      <c r="A130">
        <v>12</v>
      </c>
      <c r="B130">
        <v>11</v>
      </c>
      <c r="C130" s="1">
        <v>0.50739268699431395</v>
      </c>
      <c r="D130" s="1">
        <v>0.52377884606381597</v>
      </c>
      <c r="E130" s="1">
        <v>0.24276196920535301</v>
      </c>
      <c r="F130" s="1">
        <v>0.508901030076508</v>
      </c>
      <c r="G130" s="1">
        <v>0.241619936369564</v>
      </c>
      <c r="H130" s="1">
        <v>0.53591899124539599</v>
      </c>
      <c r="I130" s="1">
        <v>0.50799368202232198</v>
      </c>
      <c r="J130" s="1">
        <v>2.0908730601538E-54</v>
      </c>
      <c r="K130" s="1">
        <v>1.7906628955083399E-58</v>
      </c>
      <c r="L130" s="1">
        <v>2.2752442868079499E-12</v>
      </c>
      <c r="M130" s="1">
        <v>9.0182487295336903E-55</v>
      </c>
      <c r="N130" s="1">
        <v>2.90058985043153E-12</v>
      </c>
      <c r="O130" s="1">
        <v>1.23883976056514E-61</v>
      </c>
      <c r="P130" s="1">
        <v>1.49634484987268E-54</v>
      </c>
      <c r="Q130" s="1">
        <v>0.39356224351046398</v>
      </c>
      <c r="R130" s="1">
        <v>0.99781970427958</v>
      </c>
      <c r="S130" s="1">
        <v>0.46823860399157102</v>
      </c>
      <c r="T130" s="1">
        <v>0.997879297929394</v>
      </c>
      <c r="U130" s="1">
        <v>0.32420112936039902</v>
      </c>
      <c r="V130" s="1">
        <v>0.48692973144270701</v>
      </c>
      <c r="W130" s="1">
        <v>1.01914039939595</v>
      </c>
      <c r="X130" s="1">
        <v>0.81847096215036996</v>
      </c>
      <c r="Y130" s="1">
        <v>1.0056111342685701</v>
      </c>
      <c r="Z130" s="1">
        <v>0.81796411562813298</v>
      </c>
      <c r="AA130" s="1">
        <v>1.0325322346074399</v>
      </c>
      <c r="AB130" s="1">
        <v>1.0023032313429301</v>
      </c>
      <c r="AC130" s="1">
        <v>44.877408836831101</v>
      </c>
      <c r="AD130" s="1">
        <v>44.034569587694101</v>
      </c>
      <c r="AE130" s="1">
        <v>54.830789254788797</v>
      </c>
      <c r="AF130" s="1">
        <v>44.627000743655103</v>
      </c>
      <c r="AG130" s="1">
        <v>54.8647648220714</v>
      </c>
      <c r="AH130" s="1">
        <v>43.463445820549097</v>
      </c>
      <c r="AI130" s="1">
        <v>44.774283304167703</v>
      </c>
    </row>
    <row r="131" spans="1:35" x14ac:dyDescent="0.25">
      <c r="A131">
        <v>17</v>
      </c>
      <c r="B131">
        <v>3</v>
      </c>
      <c r="C131" s="1">
        <v>0.51429788198014303</v>
      </c>
      <c r="D131" s="1">
        <v>0.54942795491805996</v>
      </c>
      <c r="E131" s="1">
        <v>0.53090639837188103</v>
      </c>
      <c r="F131" s="1">
        <v>0.55195655644155395</v>
      </c>
      <c r="G131" s="1">
        <v>0.53467109214555997</v>
      </c>
      <c r="H131" s="1">
        <v>0.51514128124132796</v>
      </c>
      <c r="I131" s="1">
        <v>0.50834550273158097</v>
      </c>
      <c r="J131" s="1">
        <v>4.2986311472232298E-56</v>
      </c>
      <c r="K131" s="1">
        <v>2.6427520100976098E-65</v>
      </c>
      <c r="L131" s="1">
        <v>2.5901864983327199E-60</v>
      </c>
      <c r="M131" s="1">
        <v>5.2017911154990601E-66</v>
      </c>
      <c r="N131" s="1">
        <v>2.65330661642988E-61</v>
      </c>
      <c r="O131" s="1">
        <v>2.6583677395391198E-56</v>
      </c>
      <c r="P131" s="1">
        <v>1.2298191685948499E-54</v>
      </c>
      <c r="Q131" s="1">
        <v>0.22210724325973299</v>
      </c>
      <c r="R131" s="1">
        <v>0.35717333773615201</v>
      </c>
      <c r="S131" s="1">
        <v>0.20034544308563901</v>
      </c>
      <c r="T131" s="1">
        <v>0.324738329792569</v>
      </c>
      <c r="U131" s="1">
        <v>0.49135319831411001</v>
      </c>
      <c r="V131" s="1">
        <v>0.54271039066513804</v>
      </c>
      <c r="W131" s="1">
        <v>1.0551880137852301</v>
      </c>
      <c r="X131" s="1">
        <v>1.0260312033205601</v>
      </c>
      <c r="Y131" s="1">
        <v>1.0607817260318699</v>
      </c>
      <c r="Z131" s="1">
        <v>1.03242396111187</v>
      </c>
      <c r="AA131" s="1">
        <v>1.0015229851059799</v>
      </c>
      <c r="AB131" s="1">
        <v>0.99249747272715405</v>
      </c>
      <c r="AC131" s="1">
        <v>61.700969178968698</v>
      </c>
      <c r="AD131" s="1">
        <v>58.473910215897597</v>
      </c>
      <c r="AE131" s="1">
        <v>60.135567982031098</v>
      </c>
      <c r="AF131" s="1">
        <v>58.165565700096501</v>
      </c>
      <c r="AG131" s="1">
        <v>59.763209207697699</v>
      </c>
      <c r="AH131" s="1">
        <v>61.607142418643299</v>
      </c>
      <c r="AI131" s="1">
        <v>62.167381655319197</v>
      </c>
    </row>
    <row r="132" spans="1:35" x14ac:dyDescent="0.25">
      <c r="A132">
        <v>12</v>
      </c>
      <c r="B132">
        <v>14</v>
      </c>
      <c r="C132" s="1">
        <v>0.53565833560364196</v>
      </c>
      <c r="D132" s="1">
        <v>0.52081559807113298</v>
      </c>
      <c r="E132" s="1">
        <v>0.54600884089513302</v>
      </c>
      <c r="F132" s="1">
        <v>0.54179026930441199</v>
      </c>
      <c r="G132" s="1">
        <v>0.54690854956369594</v>
      </c>
      <c r="H132" s="1">
        <v>0.51215302516457495</v>
      </c>
      <c r="I132" s="1">
        <v>0.51107178220592597</v>
      </c>
      <c r="J132" s="1">
        <v>1.4528467045507901E-61</v>
      </c>
      <c r="K132" s="1">
        <v>1.0117340803640999E-57</v>
      </c>
      <c r="L132" s="1">
        <v>2.3282060895314101E-64</v>
      </c>
      <c r="M132" s="1">
        <v>3.29628210090863E-63</v>
      </c>
      <c r="N132" s="1">
        <v>1.31649378986975E-64</v>
      </c>
      <c r="O132" s="1">
        <v>1.45039543898509E-55</v>
      </c>
      <c r="P132" s="1">
        <v>2.6687701176723598E-55</v>
      </c>
      <c r="Q132" s="1">
        <v>0.62207503768602801</v>
      </c>
      <c r="R132" s="1">
        <v>0.41151443858870101</v>
      </c>
      <c r="S132" s="1">
        <v>0.44677348928838601</v>
      </c>
      <c r="T132" s="1">
        <v>0.40400442019955701</v>
      </c>
      <c r="U132" s="1">
        <v>0.69435298048785299</v>
      </c>
      <c r="V132" s="1">
        <v>0.70671886864548195</v>
      </c>
      <c r="W132" s="1">
        <v>0.97840625087925603</v>
      </c>
      <c r="X132" s="1">
        <v>1.0158260634376799</v>
      </c>
      <c r="Y132" s="1">
        <v>1.0094393206664001</v>
      </c>
      <c r="Z132" s="1">
        <v>1.01720665769787</v>
      </c>
      <c r="AA132" s="1">
        <v>0.96494663029408101</v>
      </c>
      <c r="AB132" s="1">
        <v>0.96253783140615001</v>
      </c>
      <c r="AC132" s="1">
        <v>41.471874752511198</v>
      </c>
      <c r="AD132" s="1">
        <v>42.387172726300598</v>
      </c>
      <c r="AE132" s="1">
        <v>40.825763627451302</v>
      </c>
      <c r="AF132" s="1">
        <v>41.084069050463398</v>
      </c>
      <c r="AG132" s="1">
        <v>40.7703532400878</v>
      </c>
      <c r="AH132" s="1">
        <v>42.978412951058303</v>
      </c>
      <c r="AI132" s="1">
        <v>43.085968571153103</v>
      </c>
    </row>
    <row r="133" spans="1:35" x14ac:dyDescent="0.25">
      <c r="A133">
        <v>31</v>
      </c>
      <c r="B133">
        <v>7</v>
      </c>
      <c r="C133" s="1">
        <v>0.51866916640999805</v>
      </c>
      <c r="D133" s="1">
        <v>0.54337738205872799</v>
      </c>
      <c r="E133" s="1">
        <v>9.8052735389995205E-2</v>
      </c>
      <c r="F133" s="1">
        <v>0.50363594205977602</v>
      </c>
      <c r="G133" s="1">
        <v>8.2159344852795094E-2</v>
      </c>
      <c r="H133" s="1">
        <v>0.54517551748566095</v>
      </c>
      <c r="I133" s="1">
        <v>0.51313878480138997</v>
      </c>
      <c r="J133" s="1">
        <v>2.3172311758855898E-56</v>
      </c>
      <c r="K133" s="1">
        <v>1.0045006746525099E-62</v>
      </c>
      <c r="L133" s="1">
        <v>5.47881893184735E-3</v>
      </c>
      <c r="M133" s="1">
        <v>9.7178774458922801E-53</v>
      </c>
      <c r="N133" s="1">
        <v>2.00414759763816E-2</v>
      </c>
      <c r="O133" s="1">
        <v>3.2958834197836201E-63</v>
      </c>
      <c r="P133" s="1">
        <v>5.2327119308629098E-55</v>
      </c>
      <c r="Q133" s="1">
        <v>0.20152681412683399</v>
      </c>
      <c r="R133" s="1">
        <v>1</v>
      </c>
      <c r="S133" s="1">
        <v>0.59516598944034305</v>
      </c>
      <c r="T133" s="1">
        <v>1</v>
      </c>
      <c r="U133" s="1">
        <v>0.13774938405373499</v>
      </c>
      <c r="V133" s="1">
        <v>0.42851397767829702</v>
      </c>
      <c r="W133" s="1">
        <v>1.0609339939364399</v>
      </c>
      <c r="X133" s="1">
        <v>7.6562055916833294E-2</v>
      </c>
      <c r="Y133" s="1">
        <v>0.98310789998706705</v>
      </c>
      <c r="Z133" s="1">
        <v>6.9457704753116106E-2</v>
      </c>
      <c r="AA133" s="1">
        <v>1.0801962297198699</v>
      </c>
      <c r="AB133" s="1">
        <v>1.01282471100432</v>
      </c>
      <c r="AC133" s="1">
        <v>54.2189285258357</v>
      </c>
      <c r="AD133" s="1">
        <v>51.1049026949023</v>
      </c>
      <c r="AE133" s="1">
        <v>708.16970464758401</v>
      </c>
      <c r="AF133" s="1">
        <v>55.150536911105</v>
      </c>
      <c r="AG133" s="1">
        <v>780.60351574464096</v>
      </c>
      <c r="AH133" s="1">
        <v>50.193591714253898</v>
      </c>
      <c r="AI133" s="1">
        <v>53.532391080853301</v>
      </c>
    </row>
    <row r="134" spans="1:35" x14ac:dyDescent="0.25">
      <c r="A134">
        <v>17</v>
      </c>
      <c r="B134">
        <v>15</v>
      </c>
      <c r="C134" s="1">
        <v>0.56014674464874603</v>
      </c>
      <c r="D134" s="1">
        <v>0.54807062519159</v>
      </c>
      <c r="E134" s="1">
        <v>0.54581303629350197</v>
      </c>
      <c r="F134" s="1">
        <v>0.55207429016593401</v>
      </c>
      <c r="G134" s="1">
        <v>0.54822437372802002</v>
      </c>
      <c r="H134" s="1">
        <v>0.51731796969602295</v>
      </c>
      <c r="I134" s="1">
        <v>0.51421436643323903</v>
      </c>
      <c r="J134" s="1">
        <v>2.4419692460924701E-68</v>
      </c>
      <c r="K134" s="1">
        <v>6.2877822022433599E-65</v>
      </c>
      <c r="L134" s="1">
        <v>2.6351659397416999E-64</v>
      </c>
      <c r="M134" s="1">
        <v>4.8210108995854003E-66</v>
      </c>
      <c r="N134" s="1">
        <v>5.7009020288016404E-65</v>
      </c>
      <c r="O134" s="1">
        <v>7.6425575839284101E-57</v>
      </c>
      <c r="P134" s="1">
        <v>4.5078125777366196E-56</v>
      </c>
      <c r="Q134" s="1">
        <v>0.61155669845239002</v>
      </c>
      <c r="R134" s="1">
        <v>0.62860194963016702</v>
      </c>
      <c r="S134" s="1">
        <v>0.57544895060058299</v>
      </c>
      <c r="T134" s="1">
        <v>0.60751942501657397</v>
      </c>
      <c r="U134" s="1">
        <v>0.85421067393445904</v>
      </c>
      <c r="V134" s="1">
        <v>0.86879045146202005</v>
      </c>
      <c r="W134" s="1">
        <v>0.98030104111746297</v>
      </c>
      <c r="X134" s="1">
        <v>0.97722421365780898</v>
      </c>
      <c r="Y134" s="1">
        <v>0.98673073212989004</v>
      </c>
      <c r="Z134" s="1">
        <v>0.981025297317487</v>
      </c>
      <c r="AA134" s="1">
        <v>0.92862135435738802</v>
      </c>
      <c r="AB134" s="1">
        <v>0.92432502876419598</v>
      </c>
      <c r="AC134" s="1">
        <v>57.282684968774902</v>
      </c>
      <c r="AD134" s="1">
        <v>58.433769389326898</v>
      </c>
      <c r="AE134" s="1">
        <v>58.617750326061199</v>
      </c>
      <c r="AF134" s="1">
        <v>58.053005854118197</v>
      </c>
      <c r="AG134" s="1">
        <v>58.390629808842299</v>
      </c>
      <c r="AH134" s="1">
        <v>61.685728741845303</v>
      </c>
      <c r="AI134" s="1">
        <v>61.972448204026897</v>
      </c>
    </row>
    <row r="135" spans="1:35" x14ac:dyDescent="0.25">
      <c r="A135">
        <v>12</v>
      </c>
      <c r="B135">
        <v>12</v>
      </c>
      <c r="C135" s="1">
        <v>0.519715079646074</v>
      </c>
      <c r="D135" s="1">
        <v>0.51719294508150104</v>
      </c>
      <c r="E135" s="1">
        <v>0.37612507894206498</v>
      </c>
      <c r="F135" s="1">
        <v>0.52756739175846701</v>
      </c>
      <c r="G135" s="1">
        <v>0.37130892263065002</v>
      </c>
      <c r="H135" s="1">
        <v>0.52843296031260101</v>
      </c>
      <c r="I135" s="1">
        <v>0.51470839708188898</v>
      </c>
      <c r="J135" s="1">
        <v>1.9163925839178E-57</v>
      </c>
      <c r="K135" s="1">
        <v>8.2118412407083206E-57</v>
      </c>
      <c r="L135" s="1">
        <v>1.01533610343015E-28</v>
      </c>
      <c r="M135" s="1">
        <v>1.9081517186933899E-59</v>
      </c>
      <c r="N135" s="1">
        <v>5.61009803429178E-28</v>
      </c>
      <c r="O135" s="1">
        <v>1.13950614372379E-59</v>
      </c>
      <c r="P135" s="1">
        <v>3.4026208986838501E-56</v>
      </c>
      <c r="Q135" s="1">
        <v>0.54680944822639799</v>
      </c>
      <c r="R135" s="1">
        <v>0.960298595928466</v>
      </c>
      <c r="S135" s="1">
        <v>0.50767352836745405</v>
      </c>
      <c r="T135" s="1">
        <v>0.96511170242445199</v>
      </c>
      <c r="U135" s="1">
        <v>0.37970580322341402</v>
      </c>
      <c r="V135" s="1">
        <v>0.42808365314881902</v>
      </c>
      <c r="W135" s="1">
        <v>0.991777227991674</v>
      </c>
      <c r="X135" s="1">
        <v>0.88409139611559096</v>
      </c>
      <c r="Y135" s="1">
        <v>0.99865040238579394</v>
      </c>
      <c r="Z135" s="1">
        <v>0.88042109789132195</v>
      </c>
      <c r="AA135" s="1">
        <v>1.02173443626344</v>
      </c>
      <c r="AB135" s="1">
        <v>1.01280689272722</v>
      </c>
      <c r="AC135" s="1">
        <v>44.175420264653198</v>
      </c>
      <c r="AD135" s="1">
        <v>44.541676313850701</v>
      </c>
      <c r="AE135" s="1">
        <v>49.967028814832503</v>
      </c>
      <c r="AF135" s="1">
        <v>44.235119876903198</v>
      </c>
      <c r="AG135" s="1">
        <v>50.175331293692103</v>
      </c>
      <c r="AH135" s="1">
        <v>43.235716343481698</v>
      </c>
      <c r="AI135" s="1">
        <v>43.616824275060402</v>
      </c>
    </row>
    <row r="136" spans="1:35" x14ac:dyDescent="0.25">
      <c r="A136">
        <v>9</v>
      </c>
      <c r="B136">
        <v>10</v>
      </c>
      <c r="C136" s="1">
        <v>0.47645174601925899</v>
      </c>
      <c r="D136" s="1">
        <v>0.58355109141960304</v>
      </c>
      <c r="E136" s="1">
        <v>0.14266909785919199</v>
      </c>
      <c r="F136" s="1">
        <v>0.446375441339806</v>
      </c>
      <c r="G136" s="1">
        <v>0.141597394220838</v>
      </c>
      <c r="H136" s="1">
        <v>0.61880688539469797</v>
      </c>
      <c r="I136" s="1">
        <v>0.51544366306003597</v>
      </c>
      <c r="J136" s="1">
        <v>2.6474857472098902E-47</v>
      </c>
      <c r="K136" s="1">
        <v>2.3082224397050701E-75</v>
      </c>
      <c r="L136" s="1">
        <v>4.4536804866635703E-5</v>
      </c>
      <c r="M136" s="1">
        <v>4.6053125364021004E-41</v>
      </c>
      <c r="N136" s="1">
        <v>5.0867023834540298E-5</v>
      </c>
      <c r="O136" s="1">
        <v>4.3430082985118698E-87</v>
      </c>
      <c r="P136" s="1">
        <v>2.23687780260629E-56</v>
      </c>
      <c r="Q136" s="1">
        <v>9.2012278147036806E-3</v>
      </c>
      <c r="R136" s="1">
        <v>0.99944997478506903</v>
      </c>
      <c r="S136" s="1">
        <v>0.68733575292778804</v>
      </c>
      <c r="T136" s="1">
        <v>0.99945789785489603</v>
      </c>
      <c r="U136" s="1">
        <v>5.2930164820526098E-4</v>
      </c>
      <c r="V136" s="1">
        <v>0.20221666424906401</v>
      </c>
      <c r="W136" s="1">
        <v>1.1801054379570799</v>
      </c>
      <c r="X136" s="1">
        <v>0.795025406870011</v>
      </c>
      <c r="Y136" s="1">
        <v>0.96629683157109003</v>
      </c>
      <c r="Z136" s="1">
        <v>0.79479532592131996</v>
      </c>
      <c r="AA136" s="1">
        <v>1.2587845973312299</v>
      </c>
      <c r="AB136" s="1">
        <v>1.06028585674307</v>
      </c>
      <c r="AC136" s="1">
        <v>58.540792303936001</v>
      </c>
      <c r="AD136" s="1">
        <v>49.606408394556802</v>
      </c>
      <c r="AE136" s="1">
        <v>73.633863519417801</v>
      </c>
      <c r="AF136" s="1">
        <v>60.582618499074698</v>
      </c>
      <c r="AG136" s="1">
        <v>73.655179383542603</v>
      </c>
      <c r="AH136" s="1">
        <v>46.505806019591503</v>
      </c>
      <c r="AI136" s="1">
        <v>55.212273116382399</v>
      </c>
    </row>
    <row r="137" spans="1:35" x14ac:dyDescent="0.25">
      <c r="A137">
        <v>16</v>
      </c>
      <c r="B137">
        <v>8</v>
      </c>
      <c r="C137" s="1">
        <v>0.48080682601591102</v>
      </c>
      <c r="D137" s="1">
        <v>0.571409921516566</v>
      </c>
      <c r="E137" s="1">
        <v>0.50406827708451096</v>
      </c>
      <c r="F137" s="1">
        <v>0.50321413451206898</v>
      </c>
      <c r="G137" s="1">
        <v>0.50654338810952104</v>
      </c>
      <c r="H137" s="1">
        <v>0.56962061686258603</v>
      </c>
      <c r="I137" s="1">
        <v>0.51620448827810295</v>
      </c>
      <c r="J137" s="1">
        <v>3.3413466467181703E-48</v>
      </c>
      <c r="K137" s="1">
        <v>1.4582066373703601E-71</v>
      </c>
      <c r="L137" s="1">
        <v>1.5231457266368399E-53</v>
      </c>
      <c r="M137" s="1">
        <v>2.4334949280844499E-53</v>
      </c>
      <c r="N137" s="1">
        <v>3.8887532113491498E-54</v>
      </c>
      <c r="O137" s="1">
        <v>4.9838317460068202E-71</v>
      </c>
      <c r="P137" s="1">
        <v>1.6913164514516999E-56</v>
      </c>
      <c r="Q137" s="1">
        <v>6.4394750392183595E-8</v>
      </c>
      <c r="R137" s="1">
        <v>6.8996041536080105E-5</v>
      </c>
      <c r="S137" s="1">
        <v>7.34226025661116E-3</v>
      </c>
      <c r="T137" s="1">
        <v>4.3884571740997599E-5</v>
      </c>
      <c r="U137" s="1">
        <v>2.9137605169285003E-11</v>
      </c>
      <c r="V137" s="1">
        <v>6.0652183773214299E-8</v>
      </c>
      <c r="W137" s="1">
        <v>1.45067586762392</v>
      </c>
      <c r="X137" s="1">
        <v>1.3075814264682799</v>
      </c>
      <c r="Y137" s="1">
        <v>1.18711081538203</v>
      </c>
      <c r="Z137" s="1">
        <v>1.3178084700380299</v>
      </c>
      <c r="AA137" s="1">
        <v>1.58731085051325</v>
      </c>
      <c r="AB137" s="1">
        <v>1.45180280496477</v>
      </c>
      <c r="AC137" s="1">
        <v>80.480925388399399</v>
      </c>
      <c r="AD137" s="1">
        <v>55.478227207446302</v>
      </c>
      <c r="AE137" s="1">
        <v>61.549455933903197</v>
      </c>
      <c r="AF137" s="1">
        <v>67.795629814474907</v>
      </c>
      <c r="AG137" s="1">
        <v>61.071792463191997</v>
      </c>
      <c r="AH137" s="1">
        <v>50.702687102766397</v>
      </c>
      <c r="AI137" s="1">
        <v>55.435163173108997</v>
      </c>
    </row>
    <row r="138" spans="1:35" x14ac:dyDescent="0.25">
      <c r="A138">
        <v>26</v>
      </c>
      <c r="B138">
        <v>10</v>
      </c>
      <c r="C138" s="1">
        <v>0.473168430215263</v>
      </c>
      <c r="D138" s="1">
        <v>0.60453974293634805</v>
      </c>
      <c r="E138" s="1">
        <v>0.15164021222992299</v>
      </c>
      <c r="F138" s="1">
        <v>0.429326678700303</v>
      </c>
      <c r="G138" s="1">
        <v>0.150647643973886</v>
      </c>
      <c r="H138" s="1">
        <v>0.63562400649582196</v>
      </c>
      <c r="I138" s="1">
        <v>0.520277038772475</v>
      </c>
      <c r="J138" s="1">
        <v>3.7769839408573702E-46</v>
      </c>
      <c r="K138" s="1">
        <v>2.2495709338861902E-81</v>
      </c>
      <c r="L138" s="1">
        <v>1.5550713544899601E-5</v>
      </c>
      <c r="M138" s="1">
        <v>1.94630194994123E-37</v>
      </c>
      <c r="N138" s="1">
        <v>1.76967535528362E-5</v>
      </c>
      <c r="O138" s="1">
        <v>2.5211424285588299E-92</v>
      </c>
      <c r="P138" s="1">
        <v>4.9140264726659301E-57</v>
      </c>
      <c r="Q138" s="1">
        <v>1.78171205824336E-3</v>
      </c>
      <c r="R138" s="1">
        <v>0.99926106534320702</v>
      </c>
      <c r="S138" s="1">
        <v>0.77676293273456698</v>
      </c>
      <c r="T138" s="1">
        <v>0.99927063917313397</v>
      </c>
      <c r="U138" s="1">
        <v>1.8043540797537801E-4</v>
      </c>
      <c r="V138" s="1">
        <v>0.164308008748972</v>
      </c>
      <c r="W138" s="1">
        <v>1.2285233030496401</v>
      </c>
      <c r="X138" s="1">
        <v>0.79888856966884403</v>
      </c>
      <c r="Y138" s="1">
        <v>0.94769900318001299</v>
      </c>
      <c r="Z138" s="1">
        <v>0.79867496838919705</v>
      </c>
      <c r="AA138" s="1">
        <v>1.28661985564297</v>
      </c>
      <c r="AB138" s="1">
        <v>1.07136532467148</v>
      </c>
      <c r="AC138" s="1">
        <v>85.1757715994856</v>
      </c>
      <c r="AD138" s="1">
        <v>69.331832280306202</v>
      </c>
      <c r="AE138" s="1">
        <v>106.617837372229</v>
      </c>
      <c r="AF138" s="1">
        <v>89.876396739552803</v>
      </c>
      <c r="AG138" s="1">
        <v>106.646351733386</v>
      </c>
      <c r="AH138" s="1">
        <v>66.201194724233702</v>
      </c>
      <c r="AI138" s="1">
        <v>79.502079858337794</v>
      </c>
    </row>
    <row r="139" spans="1:35" x14ac:dyDescent="0.25">
      <c r="A139">
        <v>11</v>
      </c>
      <c r="B139">
        <v>10</v>
      </c>
      <c r="C139" s="1">
        <v>0.48533535969779501</v>
      </c>
      <c r="D139" s="1">
        <v>0.58042467947699095</v>
      </c>
      <c r="E139" s="1">
        <v>0.15809958394292101</v>
      </c>
      <c r="F139" s="1">
        <v>0.453956363620028</v>
      </c>
      <c r="G139" s="1">
        <v>0.15520280849648899</v>
      </c>
      <c r="H139" s="1">
        <v>0.607796966181684</v>
      </c>
      <c r="I139" s="1">
        <v>0.52474942395968205</v>
      </c>
      <c r="J139" s="1">
        <v>8.4379184785954999E-49</v>
      </c>
      <c r="K139" s="1">
        <v>1.1233535913084501E-73</v>
      </c>
      <c r="L139" s="1">
        <v>6.5723115139226098E-6</v>
      </c>
      <c r="M139" s="1">
        <v>3.5607046398077797E-42</v>
      </c>
      <c r="N139" s="1">
        <v>9.7122289257669906E-6</v>
      </c>
      <c r="O139" s="1">
        <v>1.82493387902224E-82</v>
      </c>
      <c r="P139" s="1">
        <v>3.6874014119807702E-58</v>
      </c>
      <c r="Q139" s="1">
        <v>1.58607774086129E-2</v>
      </c>
      <c r="R139" s="1">
        <v>0.99950444722634102</v>
      </c>
      <c r="S139" s="1">
        <v>0.69964329342824505</v>
      </c>
      <c r="T139" s="1">
        <v>0.99952445918580002</v>
      </c>
      <c r="U139" s="1">
        <v>1.93586896504679E-3</v>
      </c>
      <c r="V139" s="1">
        <v>0.21302114882286899</v>
      </c>
      <c r="W139" s="1">
        <v>1.1637190222229701</v>
      </c>
      <c r="X139" s="1">
        <v>0.792465227670198</v>
      </c>
      <c r="Y139" s="1">
        <v>0.96374499638703803</v>
      </c>
      <c r="Z139" s="1">
        <v>0.79181627394505605</v>
      </c>
      <c r="AA139" s="1">
        <v>1.2262658156601101</v>
      </c>
      <c r="AB139" s="1">
        <v>1.05777264132402</v>
      </c>
      <c r="AC139" s="1">
        <v>54.480131978739202</v>
      </c>
      <c r="AD139" s="1">
        <v>46.815537890469301</v>
      </c>
      <c r="AE139" s="1">
        <v>68.747662454424201</v>
      </c>
      <c r="AF139" s="1">
        <v>56.5296133136655</v>
      </c>
      <c r="AG139" s="1">
        <v>68.804006398231195</v>
      </c>
      <c r="AH139" s="1">
        <v>44.427669174983897</v>
      </c>
      <c r="AI139" s="1">
        <v>51.504576551106602</v>
      </c>
    </row>
    <row r="140" spans="1:35" x14ac:dyDescent="0.25">
      <c r="A140">
        <v>9</v>
      </c>
      <c r="B140">
        <v>9</v>
      </c>
      <c r="C140" s="1">
        <v>0.29411915881422601</v>
      </c>
      <c r="D140" s="1">
        <v>0.37965447645994299</v>
      </c>
      <c r="E140" s="1">
        <v>0.52183476333907497</v>
      </c>
      <c r="F140" s="1">
        <v>0.38900288015265899</v>
      </c>
      <c r="G140" s="1">
        <v>0.51769554527500805</v>
      </c>
      <c r="H140" s="1">
        <v>8.7498818691938304E-2</v>
      </c>
      <c r="I140" s="1">
        <v>0.52576956130331498</v>
      </c>
      <c r="J140" s="1">
        <v>1.0950882344270101E-17</v>
      </c>
      <c r="K140" s="1">
        <v>2.8484451494668602E-29</v>
      </c>
      <c r="L140" s="1">
        <v>5.58787698751035E-58</v>
      </c>
      <c r="M140" s="1">
        <v>9.1075863457888898E-31</v>
      </c>
      <c r="N140" s="1">
        <v>6.1507778854461095E-57</v>
      </c>
      <c r="O140" s="1">
        <v>1.25667421986713E-2</v>
      </c>
      <c r="P140" s="1">
        <v>5.5410641950915803E-59</v>
      </c>
      <c r="Q140" s="1">
        <v>1.7243177629108199E-39</v>
      </c>
      <c r="R140" s="1">
        <v>1.66942630671514E-115</v>
      </c>
      <c r="S140" s="1">
        <v>3.2384841504183897E-35</v>
      </c>
      <c r="T140" s="1">
        <v>4.6208570900433096E-114</v>
      </c>
      <c r="U140" s="1">
        <v>0.109412421808122</v>
      </c>
      <c r="V140" s="1">
        <v>6.6490469360985698E-130</v>
      </c>
      <c r="W140" s="1">
        <v>2.5491197928146998</v>
      </c>
      <c r="X140" s="1">
        <v>5.4113800688045401</v>
      </c>
      <c r="Y140" s="1">
        <v>2.4085331225528699</v>
      </c>
      <c r="Z140" s="1">
        <v>5.3473768789147202</v>
      </c>
      <c r="AA140" s="1">
        <v>1.0901825035305199</v>
      </c>
      <c r="AB140" s="1">
        <v>6.0771736588976104</v>
      </c>
      <c r="AC140" s="1">
        <v>335.548385261487</v>
      </c>
      <c r="AD140" s="1">
        <v>131.633039062075</v>
      </c>
      <c r="AE140" s="1">
        <v>62.007913137695198</v>
      </c>
      <c r="AF140" s="1">
        <v>139.31649190102499</v>
      </c>
      <c r="AG140" s="1">
        <v>62.750090906176801</v>
      </c>
      <c r="AH140" s="1">
        <v>307.79102047118198</v>
      </c>
      <c r="AI140" s="1">
        <v>55.214546118854003</v>
      </c>
    </row>
    <row r="141" spans="1:35" x14ac:dyDescent="0.25">
      <c r="A141">
        <v>17</v>
      </c>
      <c r="B141">
        <v>11</v>
      </c>
      <c r="C141" s="1">
        <v>0.52112053345862397</v>
      </c>
      <c r="D141" s="1">
        <v>0.53879539861576797</v>
      </c>
      <c r="E141" s="1">
        <v>0.33771899238937197</v>
      </c>
      <c r="F141" s="1">
        <v>0.50210865722002995</v>
      </c>
      <c r="G141" s="1">
        <v>0.33764305492393398</v>
      </c>
      <c r="H141" s="1">
        <v>0.54618701224228405</v>
      </c>
      <c r="I141" s="1">
        <v>0.52602954729307605</v>
      </c>
      <c r="J141" s="1">
        <v>8.4726306529266896E-58</v>
      </c>
      <c r="K141" s="1">
        <v>2.1148989319322202E-62</v>
      </c>
      <c r="L141" s="1">
        <v>3.8752742038441902E-23</v>
      </c>
      <c r="M141" s="1">
        <v>3.84941524460569E-53</v>
      </c>
      <c r="N141" s="1">
        <v>3.9681873740213197E-23</v>
      </c>
      <c r="O141" s="1">
        <v>2.07992544156124E-64</v>
      </c>
      <c r="P141" s="1">
        <v>4.7513055253982898E-59</v>
      </c>
      <c r="Q141" s="1">
        <v>0.325472176982051</v>
      </c>
      <c r="R141" s="1">
        <v>0.99126132633861597</v>
      </c>
      <c r="S141" s="1">
        <v>0.64953951434787005</v>
      </c>
      <c r="T141" s="1">
        <v>0.99119732180074804</v>
      </c>
      <c r="U141" s="1">
        <v>0.26097651122670801</v>
      </c>
      <c r="V141" s="1">
        <v>0.39298156012624802</v>
      </c>
      <c r="W141" s="1">
        <v>1.03227619021771</v>
      </c>
      <c r="X141" s="1">
        <v>0.84624502654665201</v>
      </c>
      <c r="Y141" s="1">
        <v>0.97339465910835898</v>
      </c>
      <c r="Z141" s="1">
        <v>0.84640534754899299</v>
      </c>
      <c r="AA141" s="1">
        <v>1.0459845901076199</v>
      </c>
      <c r="AB141" s="1">
        <v>1.0192484447411101</v>
      </c>
      <c r="AC141" s="1">
        <v>62.614688295855501</v>
      </c>
      <c r="AD141" s="1">
        <v>60.656914195269799</v>
      </c>
      <c r="AE141" s="1">
        <v>73.991203884970403</v>
      </c>
      <c r="AF141" s="1">
        <v>64.326106281712399</v>
      </c>
      <c r="AG141" s="1">
        <v>73.977188916840106</v>
      </c>
      <c r="AH141" s="1">
        <v>59.861960575741399</v>
      </c>
      <c r="AI141" s="1">
        <v>61.432213724652499</v>
      </c>
    </row>
    <row r="142" spans="1:35" x14ac:dyDescent="0.25">
      <c r="A142">
        <v>12</v>
      </c>
      <c r="B142">
        <v>19</v>
      </c>
      <c r="C142" s="1">
        <v>0.52484496456443996</v>
      </c>
      <c r="D142" s="1">
        <v>0.53131355173671202</v>
      </c>
      <c r="E142" s="1">
        <v>0.475923990203243</v>
      </c>
      <c r="F142" s="1">
        <v>0.52380245139442205</v>
      </c>
      <c r="G142" s="1">
        <v>0.475161788600035</v>
      </c>
      <c r="H142" s="1">
        <v>0.54213495739666495</v>
      </c>
      <c r="I142" s="1">
        <v>0.52704485205709595</v>
      </c>
      <c r="J142" s="1">
        <v>9.5634999821833102E-59</v>
      </c>
      <c r="K142" s="1">
        <v>2.0272717648196399E-60</v>
      </c>
      <c r="L142" s="1">
        <v>3.4497043159179999E-47</v>
      </c>
      <c r="M142" s="1">
        <v>1.7660096568215999E-58</v>
      </c>
      <c r="N142" s="1">
        <v>5.0517261261383399E-47</v>
      </c>
      <c r="O142" s="1">
        <v>2.6582215892584102E-63</v>
      </c>
      <c r="P142" s="1">
        <v>2.60294445352263E-59</v>
      </c>
      <c r="Q142" s="1">
        <v>0.44602592667623497</v>
      </c>
      <c r="R142" s="1">
        <v>0.82454333917121403</v>
      </c>
      <c r="S142" s="1">
        <v>0.51010459960264798</v>
      </c>
      <c r="T142" s="1">
        <v>0.82802280610812795</v>
      </c>
      <c r="U142" s="1">
        <v>0.35629245075071497</v>
      </c>
      <c r="V142" s="1">
        <v>0.48167789390323401</v>
      </c>
      <c r="W142" s="1">
        <v>1.0095733433643299</v>
      </c>
      <c r="X142" s="1">
        <v>0.93660177759399699</v>
      </c>
      <c r="Y142" s="1">
        <v>0.99822313235241</v>
      </c>
      <c r="Z142" s="1">
        <v>0.93571019201179795</v>
      </c>
      <c r="AA142" s="1">
        <v>1.02620137632296</v>
      </c>
      <c r="AB142" s="1">
        <v>1.0032307583948501</v>
      </c>
      <c r="AC142" s="1">
        <v>42.138572872141602</v>
      </c>
      <c r="AD142" s="1">
        <v>41.738991177914599</v>
      </c>
      <c r="AE142" s="1">
        <v>44.9909170366833</v>
      </c>
      <c r="AF142" s="1">
        <v>42.213580818186401</v>
      </c>
      <c r="AG142" s="1">
        <v>45.0337863495349</v>
      </c>
      <c r="AH142" s="1">
        <v>41.062674290236103</v>
      </c>
      <c r="AI142" s="1">
        <v>42.002871741654602</v>
      </c>
    </row>
    <row r="143" spans="1:35" x14ac:dyDescent="0.25">
      <c r="A143">
        <v>15</v>
      </c>
      <c r="B143">
        <v>1</v>
      </c>
      <c r="C143" s="1">
        <v>0.59215804841222097</v>
      </c>
      <c r="D143" s="1">
        <v>0.61412574275487597</v>
      </c>
      <c r="E143" s="1">
        <v>0.59280483241481996</v>
      </c>
      <c r="F143" s="1">
        <v>0.58621343530067505</v>
      </c>
      <c r="G143" s="1">
        <v>0.59437960499333098</v>
      </c>
      <c r="H143" s="1">
        <v>0.50475020815291505</v>
      </c>
      <c r="I143" s="1">
        <v>0.52754319786050197</v>
      </c>
      <c r="J143" s="1">
        <v>4.3026199974931698E-78</v>
      </c>
      <c r="K143" s="1">
        <v>1.9078151388515599E-85</v>
      </c>
      <c r="L143" s="1">
        <v>2.6624662581751101E-78</v>
      </c>
      <c r="M143" s="1">
        <v>3.3704542860256098E-76</v>
      </c>
      <c r="N143" s="1">
        <v>8.2371758114240395E-79</v>
      </c>
      <c r="O143" s="1">
        <v>9.0311678716002997E-54</v>
      </c>
      <c r="P143" s="1">
        <v>1.9358059891660001E-59</v>
      </c>
      <c r="Q143" s="1">
        <v>0.26364476091100297</v>
      </c>
      <c r="R143" s="1">
        <v>0.46817305757912597</v>
      </c>
      <c r="S143" s="1">
        <v>0.57498346956347302</v>
      </c>
      <c r="T143" s="1">
        <v>0.43767693285060499</v>
      </c>
      <c r="U143" s="1">
        <v>0.99526916607190796</v>
      </c>
      <c r="V143" s="1">
        <v>0.96592008493013504</v>
      </c>
      <c r="W143" s="1">
        <v>1.0453833335543099</v>
      </c>
      <c r="X143" s="1">
        <v>1.0056227712442001</v>
      </c>
      <c r="Y143" s="1">
        <v>0.98681303425507705</v>
      </c>
      <c r="Z143" s="1">
        <v>1.0110738149168601</v>
      </c>
      <c r="AA143" s="1">
        <v>0.83334398975010704</v>
      </c>
      <c r="AB143" s="1">
        <v>0.87976604934987102</v>
      </c>
      <c r="AC143" s="1">
        <v>45.973433723714699</v>
      </c>
      <c r="AD143" s="1">
        <v>43.977584344495803</v>
      </c>
      <c r="AE143" s="1">
        <v>45.7163809713999</v>
      </c>
      <c r="AF143" s="1">
        <v>46.587785251964199</v>
      </c>
      <c r="AG143" s="1">
        <v>45.4699083740934</v>
      </c>
      <c r="AH143" s="1">
        <v>55.167415004097698</v>
      </c>
      <c r="AI143" s="1">
        <v>52.256430851915901</v>
      </c>
    </row>
    <row r="144" spans="1:35" x14ac:dyDescent="0.25">
      <c r="A144">
        <v>12</v>
      </c>
      <c r="B144">
        <v>17</v>
      </c>
      <c r="C144" s="1">
        <v>0.52500557978040796</v>
      </c>
      <c r="D144" s="1">
        <v>0.53027462777724699</v>
      </c>
      <c r="E144" s="1">
        <v>0.50019900486964097</v>
      </c>
      <c r="F144" s="1">
        <v>0.52573192671496005</v>
      </c>
      <c r="G144" s="1">
        <v>0.49551116675464602</v>
      </c>
      <c r="H144" s="1">
        <v>0.54133138094639699</v>
      </c>
      <c r="I144" s="1">
        <v>0.52875251134276102</v>
      </c>
      <c r="J144" s="1">
        <v>8.69951531406228E-59</v>
      </c>
      <c r="K144" s="1">
        <v>3.7859279037021799E-60</v>
      </c>
      <c r="L144" s="1">
        <v>1.08934458799367E-52</v>
      </c>
      <c r="M144" s="1">
        <v>5.6657216231699397E-59</v>
      </c>
      <c r="N144" s="1">
        <v>1.36185191081599E-51</v>
      </c>
      <c r="O144" s="1">
        <v>4.3877850486502298E-63</v>
      </c>
      <c r="P144" s="1">
        <v>9.4166129212798101E-60</v>
      </c>
      <c r="Q144" s="1">
        <v>0.45605095607899498</v>
      </c>
      <c r="R144" s="1">
        <v>0.68923485231557302</v>
      </c>
      <c r="S144" s="1">
        <v>0.49546280548593202</v>
      </c>
      <c r="T144" s="1">
        <v>0.72007010127251303</v>
      </c>
      <c r="U144" s="1">
        <v>0.36414038794760201</v>
      </c>
      <c r="V144" s="1">
        <v>0.46858285578936199</v>
      </c>
      <c r="W144" s="1">
        <v>1.00778020240107</v>
      </c>
      <c r="X144" s="1">
        <v>0.96593255251288801</v>
      </c>
      <c r="Y144" s="1">
        <v>1.0007988142358799</v>
      </c>
      <c r="Z144" s="1">
        <v>0.95989046401629396</v>
      </c>
      <c r="AA144" s="1">
        <v>1.02469135522091</v>
      </c>
      <c r="AB144" s="1">
        <v>1.0055500212249</v>
      </c>
      <c r="AC144" s="1">
        <v>42.128447190789899</v>
      </c>
      <c r="AD144" s="1">
        <v>41.8032097578593</v>
      </c>
      <c r="AE144" s="1">
        <v>43.614274186320898</v>
      </c>
      <c r="AF144" s="1">
        <v>42.094821248319803</v>
      </c>
      <c r="AG144" s="1">
        <v>43.888806869191697</v>
      </c>
      <c r="AH144" s="1">
        <v>41.113303997482703</v>
      </c>
      <c r="AI144" s="1">
        <v>41.895923923776103</v>
      </c>
    </row>
    <row r="145" spans="1:35" x14ac:dyDescent="0.25">
      <c r="A145">
        <v>15</v>
      </c>
      <c r="B145">
        <v>8</v>
      </c>
      <c r="C145" s="1">
        <v>0.39565890157682898</v>
      </c>
      <c r="D145" s="1">
        <v>0.544666336601073</v>
      </c>
      <c r="E145" s="1">
        <v>0.52551714167653796</v>
      </c>
      <c r="F145" s="1">
        <v>0.47034885696126399</v>
      </c>
      <c r="G145" s="1">
        <v>0.52925333977519595</v>
      </c>
      <c r="H145" s="1">
        <v>0.54529042337204803</v>
      </c>
      <c r="I145" s="1">
        <v>0.52943066213134704</v>
      </c>
      <c r="J145" s="1">
        <v>7.3290609136220201E-32</v>
      </c>
      <c r="K145" s="1">
        <v>5.4336142300764399E-64</v>
      </c>
      <c r="L145" s="1">
        <v>6.43242110150238E-59</v>
      </c>
      <c r="M145" s="1">
        <v>5.4940499223018097E-46</v>
      </c>
      <c r="N145" s="1">
        <v>6.9808894706706802E-60</v>
      </c>
      <c r="O145" s="1">
        <v>3.6660077253134897E-64</v>
      </c>
      <c r="P145" s="1">
        <v>6.2782223652352496E-60</v>
      </c>
      <c r="Q145" s="1">
        <v>6.9374876091298196E-14</v>
      </c>
      <c r="R145" s="1">
        <v>8.6643650982404498E-15</v>
      </c>
      <c r="S145" s="1">
        <v>5.0132351495577802E-5</v>
      </c>
      <c r="T145" s="1">
        <v>2.9674793142899498E-15</v>
      </c>
      <c r="U145" s="1">
        <v>1.42999469187219E-18</v>
      </c>
      <c r="V145" s="1">
        <v>1.3296815085250701E-18</v>
      </c>
      <c r="W145" s="1">
        <v>1.68587825954547</v>
      </c>
      <c r="X145" s="1">
        <v>1.7188983633528001</v>
      </c>
      <c r="Y145" s="1">
        <v>1.3145961481677999</v>
      </c>
      <c r="Z145" s="1">
        <v>1.73573088092696</v>
      </c>
      <c r="AA145" s="1">
        <v>1.85294720998183</v>
      </c>
      <c r="AB145" s="1">
        <v>1.85404392124721</v>
      </c>
      <c r="AC145" s="1">
        <v>95.213281952272197</v>
      </c>
      <c r="AD145" s="1">
        <v>56.476961733845997</v>
      </c>
      <c r="AE145" s="1">
        <v>55.3920371222843</v>
      </c>
      <c r="AF145" s="1">
        <v>72.427781022311706</v>
      </c>
      <c r="AG145" s="1">
        <v>54.854864310199801</v>
      </c>
      <c r="AH145" s="1">
        <v>51.384778497389398</v>
      </c>
      <c r="AI145" s="1">
        <v>51.354383173523999</v>
      </c>
    </row>
    <row r="146" spans="1:35" x14ac:dyDescent="0.25">
      <c r="A146">
        <v>12</v>
      </c>
      <c r="B146">
        <v>18</v>
      </c>
      <c r="C146" s="1">
        <v>0.52182504470347302</v>
      </c>
      <c r="D146" s="1">
        <v>0.52085035953046599</v>
      </c>
      <c r="E146" s="1">
        <v>0.48186674139811903</v>
      </c>
      <c r="F146" s="1">
        <v>0.524604395753273</v>
      </c>
      <c r="G146" s="1">
        <v>0.47925153909261498</v>
      </c>
      <c r="H146" s="1">
        <v>0.532521322111701</v>
      </c>
      <c r="I146" s="1">
        <v>0.52992839909400202</v>
      </c>
      <c r="J146" s="1">
        <v>5.6196531436523699E-58</v>
      </c>
      <c r="K146" s="1">
        <v>9.9148727732438199E-58</v>
      </c>
      <c r="L146" s="1">
        <v>1.7050882223234699E-48</v>
      </c>
      <c r="M146" s="1">
        <v>1.10196477920525E-58</v>
      </c>
      <c r="N146" s="1">
        <v>6.4513974823938905E-48</v>
      </c>
      <c r="O146" s="1">
        <v>9.7808911316367595E-61</v>
      </c>
      <c r="P146" s="1">
        <v>4.6597488647398401E-60</v>
      </c>
      <c r="Q146" s="1">
        <v>0.50738633466289595</v>
      </c>
      <c r="R146" s="1">
        <v>0.77982859750048705</v>
      </c>
      <c r="S146" s="1">
        <v>0.47811827922551903</v>
      </c>
      <c r="T146" s="1">
        <v>0.79351737331201799</v>
      </c>
      <c r="U146" s="1">
        <v>0.41131069144393101</v>
      </c>
      <c r="V146" s="1">
        <v>0.43260689847661798</v>
      </c>
      <c r="W146" s="1">
        <v>0.99870088623103404</v>
      </c>
      <c r="X146" s="1">
        <v>0.94726470424028697</v>
      </c>
      <c r="Y146" s="1">
        <v>1.0038602200082201</v>
      </c>
      <c r="Z146" s="1">
        <v>0.94413871263494498</v>
      </c>
      <c r="AA146" s="1">
        <v>1.01586341323992</v>
      </c>
      <c r="AB146" s="1">
        <v>1.01198848187249</v>
      </c>
      <c r="AC146" s="1">
        <v>42.324989564766902</v>
      </c>
      <c r="AD146" s="1">
        <v>42.3800460661408</v>
      </c>
      <c r="AE146" s="1">
        <v>44.681269528259001</v>
      </c>
      <c r="AF146" s="1">
        <v>42.162234065237101</v>
      </c>
      <c r="AG146" s="1">
        <v>44.8292067662858</v>
      </c>
      <c r="AH146" s="1">
        <v>41.6640554361325</v>
      </c>
      <c r="AI146" s="1">
        <v>41.823588235364902</v>
      </c>
    </row>
    <row r="147" spans="1:35" x14ac:dyDescent="0.25">
      <c r="A147">
        <v>12</v>
      </c>
      <c r="B147">
        <v>16</v>
      </c>
      <c r="C147" s="1">
        <v>0.525307196773105</v>
      </c>
      <c r="D147" s="1">
        <v>0.53138152039217601</v>
      </c>
      <c r="E147" s="1">
        <v>0.50145252684712505</v>
      </c>
      <c r="F147" s="1">
        <v>0.52572768496043598</v>
      </c>
      <c r="G147" s="1">
        <v>0.49738228346685498</v>
      </c>
      <c r="H147" s="1">
        <v>0.54371880576702303</v>
      </c>
      <c r="I147" s="1">
        <v>0.53014533229557803</v>
      </c>
      <c r="J147" s="1">
        <v>7.2813753960157799E-59</v>
      </c>
      <c r="K147" s="1">
        <v>1.9459543380706201E-60</v>
      </c>
      <c r="L147" s="1">
        <v>5.5073097951363199E-53</v>
      </c>
      <c r="M147" s="1">
        <v>5.6799453305548897E-59</v>
      </c>
      <c r="N147" s="1">
        <v>4.99259274401789E-52</v>
      </c>
      <c r="O147" s="1">
        <v>9.8597923543944693E-64</v>
      </c>
      <c r="P147" s="1">
        <v>4.0913358911642999E-60</v>
      </c>
      <c r="Q147" s="1">
        <v>0.44940966502194102</v>
      </c>
      <c r="R147" s="1">
        <v>0.68294119853024204</v>
      </c>
      <c r="S147" s="1">
        <v>0.49827691374966099</v>
      </c>
      <c r="T147" s="1">
        <v>0.71010691532430203</v>
      </c>
      <c r="U147" s="1">
        <v>0.34710028949625499</v>
      </c>
      <c r="V147" s="1">
        <v>0.459608830330065</v>
      </c>
      <c r="W147" s="1">
        <v>1.00896711749095</v>
      </c>
      <c r="X147" s="1">
        <v>0.96713667394888603</v>
      </c>
      <c r="Y147" s="1">
        <v>1.0003032842404</v>
      </c>
      <c r="Z147" s="1">
        <v>0.961870832403519</v>
      </c>
      <c r="AA147" s="1">
        <v>1.02798793143305</v>
      </c>
      <c r="AB147" s="1">
        <v>1.00714584547363</v>
      </c>
      <c r="AC147" s="1">
        <v>42.108992723585601</v>
      </c>
      <c r="AD147" s="1">
        <v>41.734752296288903</v>
      </c>
      <c r="AE147" s="1">
        <v>43.539857248564097</v>
      </c>
      <c r="AF147" s="1">
        <v>42.096225601780397</v>
      </c>
      <c r="AG147" s="1">
        <v>43.778219803550797</v>
      </c>
      <c r="AH147" s="1">
        <v>40.9625360726602</v>
      </c>
      <c r="AI147" s="1">
        <v>41.8102233284623</v>
      </c>
    </row>
    <row r="148" spans="1:35" x14ac:dyDescent="0.25">
      <c r="A148">
        <v>17</v>
      </c>
      <c r="B148">
        <v>13</v>
      </c>
      <c r="C148" s="1">
        <v>0.52912948184933095</v>
      </c>
      <c r="D148" s="1">
        <v>0.53848572939798001</v>
      </c>
      <c r="E148" s="1">
        <v>0.48288005532346101</v>
      </c>
      <c r="F148" s="1">
        <v>0.53604807600811599</v>
      </c>
      <c r="G148" s="1">
        <v>0.48060932076219298</v>
      </c>
      <c r="H148" s="1">
        <v>0.54322427154942499</v>
      </c>
      <c r="I148" s="1">
        <v>0.531603797762083</v>
      </c>
      <c r="J148" s="1">
        <v>7.5175590193497698E-60</v>
      </c>
      <c r="K148" s="1">
        <v>2.5603433255824801E-62</v>
      </c>
      <c r="L148" s="1">
        <v>1.01502614261093E-48</v>
      </c>
      <c r="M148" s="1">
        <v>1.1447757894457901E-61</v>
      </c>
      <c r="N148" s="1">
        <v>3.2376930395733899E-48</v>
      </c>
      <c r="O148" s="1">
        <v>1.3446267235595399E-63</v>
      </c>
      <c r="P148" s="1">
        <v>1.7020048896489101E-60</v>
      </c>
      <c r="Q148" s="1">
        <v>0.45876564313346602</v>
      </c>
      <c r="R148" s="1">
        <v>0.89855523391500602</v>
      </c>
      <c r="S148" s="1">
        <v>0.48552317652889299</v>
      </c>
      <c r="T148" s="1">
        <v>0.90521967501549205</v>
      </c>
      <c r="U148" s="1">
        <v>0.37048666891781301</v>
      </c>
      <c r="V148" s="1">
        <v>0.47180252438988302</v>
      </c>
      <c r="W148" s="1">
        <v>1.0072960926977499</v>
      </c>
      <c r="X148" s="1">
        <v>0.914466073262441</v>
      </c>
      <c r="Y148" s="1">
        <v>1.00255151295608</v>
      </c>
      <c r="Z148" s="1">
        <v>0.91199520453596405</v>
      </c>
      <c r="AA148" s="1">
        <v>1.02347990875553</v>
      </c>
      <c r="AB148" s="1">
        <v>1.00497882737299</v>
      </c>
      <c r="AC148" s="1">
        <v>60.259271975372101</v>
      </c>
      <c r="AD148" s="1">
        <v>59.822799286340199</v>
      </c>
      <c r="AE148" s="1">
        <v>65.895579658184204</v>
      </c>
      <c r="AF148" s="1">
        <v>60.105910964808402</v>
      </c>
      <c r="AG148" s="1">
        <v>66.074110560737907</v>
      </c>
      <c r="AH148" s="1">
        <v>58.8768489345753</v>
      </c>
      <c r="AI148" s="1">
        <v>59.960737812645696</v>
      </c>
    </row>
    <row r="149" spans="1:35" x14ac:dyDescent="0.25">
      <c r="A149">
        <v>13</v>
      </c>
      <c r="B149">
        <v>10</v>
      </c>
      <c r="C149" s="1">
        <v>0.51214625262886504</v>
      </c>
      <c r="D149" s="1">
        <v>0.57205479668933801</v>
      </c>
      <c r="E149" s="1">
        <v>0.19867055782575099</v>
      </c>
      <c r="F149" s="1">
        <v>0.459996520651546</v>
      </c>
      <c r="G149" s="1">
        <v>0.19735787869722601</v>
      </c>
      <c r="H149" s="1">
        <v>0.59638002162631698</v>
      </c>
      <c r="I149" s="1">
        <v>0.53198185286098099</v>
      </c>
      <c r="J149" s="1">
        <v>2.6819270878828402E-55</v>
      </c>
      <c r="K149" s="1">
        <v>1.69694216343E-71</v>
      </c>
      <c r="L149" s="1">
        <v>1.2055743386720001E-8</v>
      </c>
      <c r="M149" s="1">
        <v>1.3231446963863601E-43</v>
      </c>
      <c r="N149" s="1">
        <v>1.5091441415137701E-8</v>
      </c>
      <c r="O149" s="1">
        <v>4.4395130542321998E-79</v>
      </c>
      <c r="P149" s="1">
        <v>2.64213467883445E-60</v>
      </c>
      <c r="Q149" s="1">
        <v>9.5163056646450597E-2</v>
      </c>
      <c r="R149" s="1">
        <v>0.99991221987986401</v>
      </c>
      <c r="S149" s="1">
        <v>0.82639570302299103</v>
      </c>
      <c r="T149" s="1">
        <v>0.99991469303848401</v>
      </c>
      <c r="U149" s="1">
        <v>2.9618569627011902E-2</v>
      </c>
      <c r="V149" s="1">
        <v>0.34196401401654603</v>
      </c>
      <c r="W149" s="1">
        <v>1.09657206979596</v>
      </c>
      <c r="X149" s="1">
        <v>0.76763418936611005</v>
      </c>
      <c r="Y149" s="1">
        <v>0.93597557523470998</v>
      </c>
      <c r="Z149" s="1">
        <v>0.76724590811984195</v>
      </c>
      <c r="AA149" s="1">
        <v>1.14204272042377</v>
      </c>
      <c r="AB149" s="1">
        <v>1.02906789290714</v>
      </c>
      <c r="AC149" s="1">
        <v>62.222005505358602</v>
      </c>
      <c r="AD149" s="1">
        <v>56.7422855452959</v>
      </c>
      <c r="AE149" s="1">
        <v>81.056845001575198</v>
      </c>
      <c r="AF149" s="1">
        <v>66.478236346878504</v>
      </c>
      <c r="AG149" s="1">
        <v>81.0978655563448</v>
      </c>
      <c r="AH149" s="1">
        <v>54.4830805298337</v>
      </c>
      <c r="AI149" s="1">
        <v>60.464431874927399</v>
      </c>
    </row>
    <row r="150" spans="1:35" x14ac:dyDescent="0.25">
      <c r="A150">
        <v>31</v>
      </c>
      <c r="B150">
        <v>3</v>
      </c>
      <c r="C150" s="1">
        <v>0.52691349010354105</v>
      </c>
      <c r="D150" s="1">
        <v>0.54913290716469099</v>
      </c>
      <c r="E150" s="1">
        <v>0.54852089854427599</v>
      </c>
      <c r="F150" s="1">
        <v>0.54834984651112095</v>
      </c>
      <c r="G150" s="1">
        <v>0.54773516409224299</v>
      </c>
      <c r="H150" s="1">
        <v>0.53622896434907097</v>
      </c>
      <c r="I150" s="1">
        <v>0.53456198466932403</v>
      </c>
      <c r="J150" s="1">
        <v>1.99532235415136E-58</v>
      </c>
      <c r="K150" s="1">
        <v>2.7696514945868599E-64</v>
      </c>
      <c r="L150" s="1">
        <v>4.0709759891787098E-64</v>
      </c>
      <c r="M150" s="1">
        <v>4.5330287229062999E-64</v>
      </c>
      <c r="N150" s="1">
        <v>6.6672728170044695E-64</v>
      </c>
      <c r="O150" s="1">
        <v>7.8939770247425898E-61</v>
      </c>
      <c r="P150" s="1">
        <v>2.15169000670647E-60</v>
      </c>
      <c r="Q150" s="1">
        <v>0.32345926913575901</v>
      </c>
      <c r="R150" s="1">
        <v>0.327008073557643</v>
      </c>
      <c r="S150" s="1">
        <v>0.33341536158566798</v>
      </c>
      <c r="T150" s="1">
        <v>0.33338204149678102</v>
      </c>
      <c r="U150" s="1">
        <v>0.44570302590747801</v>
      </c>
      <c r="V150" s="1">
        <v>0.45581847950211601</v>
      </c>
      <c r="W150" s="1">
        <v>1.0329302425081699</v>
      </c>
      <c r="X150" s="1">
        <v>1.0322102541502201</v>
      </c>
      <c r="Y150" s="1">
        <v>1.03091954922484</v>
      </c>
      <c r="Z150" s="1">
        <v>1.0309262314482499</v>
      </c>
      <c r="AA150" s="1">
        <v>1.0097036078456201</v>
      </c>
      <c r="AB150" s="1">
        <v>1.00788039809741</v>
      </c>
      <c r="AC150" s="1">
        <v>50.588629365257802</v>
      </c>
      <c r="AD150" s="1">
        <v>48.9758429789199</v>
      </c>
      <c r="AE150" s="1">
        <v>49.010004659279097</v>
      </c>
      <c r="AF150" s="1">
        <v>49.071364883220802</v>
      </c>
      <c r="AG150" s="1">
        <v>49.071046814077803</v>
      </c>
      <c r="AH150" s="1">
        <v>50.102454791854598</v>
      </c>
      <c r="AI150" s="1">
        <v>50.193087851251903</v>
      </c>
    </row>
    <row r="151" spans="1:35" x14ac:dyDescent="0.25">
      <c r="A151">
        <v>17</v>
      </c>
      <c r="B151">
        <v>16</v>
      </c>
      <c r="C151" s="1">
        <v>0.53508341228719303</v>
      </c>
      <c r="D151" s="1">
        <v>0.55038843689151096</v>
      </c>
      <c r="E151" s="1">
        <v>0.51405901694045597</v>
      </c>
      <c r="F151" s="1">
        <v>0.53106002121435802</v>
      </c>
      <c r="G151" s="1">
        <v>0.51083677892200696</v>
      </c>
      <c r="H151" s="1">
        <v>0.55177836666563895</v>
      </c>
      <c r="I151" s="1">
        <v>0.53579292128544698</v>
      </c>
      <c r="J151" s="1">
        <v>2.0637141377020899E-61</v>
      </c>
      <c r="K151" s="1">
        <v>1.4276829105758401E-65</v>
      </c>
      <c r="L151" s="1">
        <v>4.9241987098514198E-56</v>
      </c>
      <c r="M151" s="1">
        <v>2.3615390985708701E-60</v>
      </c>
      <c r="N151" s="1">
        <v>3.0460981073931901E-55</v>
      </c>
      <c r="O151" s="1">
        <v>5.8357371444628497E-66</v>
      </c>
      <c r="P151" s="1">
        <v>1.3381184120654401E-61</v>
      </c>
      <c r="Q151" s="1">
        <v>0.36909047185238503</v>
      </c>
      <c r="R151" s="1">
        <v>0.66837074620176795</v>
      </c>
      <c r="S151" s="1">
        <v>0.53453202930361499</v>
      </c>
      <c r="T151" s="1">
        <v>0.69123808581939705</v>
      </c>
      <c r="U151" s="1">
        <v>0.356887497873069</v>
      </c>
      <c r="V151" s="1">
        <v>0.493939949841047</v>
      </c>
      <c r="W151" s="1">
        <v>1.02374571649213</v>
      </c>
      <c r="X151" s="1">
        <v>0.96989213941978103</v>
      </c>
      <c r="Y151" s="1">
        <v>0.99393374226737496</v>
      </c>
      <c r="Z151" s="1">
        <v>0.965547397835406</v>
      </c>
      <c r="AA151" s="1">
        <v>1.0260864036497399</v>
      </c>
      <c r="AB151" s="1">
        <v>1.0010670878396599</v>
      </c>
      <c r="AC151" s="1">
        <v>59.573937584454001</v>
      </c>
      <c r="AD151" s="1">
        <v>58.192123908058299</v>
      </c>
      <c r="AE151" s="1">
        <v>61.423260549459599</v>
      </c>
      <c r="AF151" s="1">
        <v>59.937534114249097</v>
      </c>
      <c r="AG151" s="1">
        <v>61.699651118120897</v>
      </c>
      <c r="AH151" s="1">
        <v>58.059377234268297</v>
      </c>
      <c r="AI151" s="1">
        <v>59.5104347232283</v>
      </c>
    </row>
    <row r="152" spans="1:35" x14ac:dyDescent="0.25">
      <c r="A152">
        <v>31</v>
      </c>
      <c r="B152">
        <v>11</v>
      </c>
      <c r="C152" s="1">
        <v>0.53681508156213398</v>
      </c>
      <c r="D152" s="1">
        <v>0.57364814818860499</v>
      </c>
      <c r="E152" s="1">
        <v>0.26296787514929898</v>
      </c>
      <c r="F152" s="1">
        <v>0.52971605382701303</v>
      </c>
      <c r="G152" s="1">
        <v>0.26257320466510098</v>
      </c>
      <c r="H152" s="1">
        <v>0.57223955547451499</v>
      </c>
      <c r="I152" s="1">
        <v>0.53636652504791704</v>
      </c>
      <c r="J152" s="1">
        <v>5.54113164295647E-61</v>
      </c>
      <c r="K152" s="1">
        <v>2.80391110889952E-71</v>
      </c>
      <c r="L152" s="1">
        <v>3.8963878998307301E-14</v>
      </c>
      <c r="M152" s="1">
        <v>3.8460443851861002E-59</v>
      </c>
      <c r="N152" s="1">
        <v>4.2652895135229303E-14</v>
      </c>
      <c r="O152" s="1">
        <v>7.3404554808576807E-71</v>
      </c>
      <c r="P152" s="1">
        <v>7.2652486239263295E-61</v>
      </c>
      <c r="Q152" s="1">
        <v>0.23568102957636999</v>
      </c>
      <c r="R152" s="1">
        <v>0.99979745176400303</v>
      </c>
      <c r="S152" s="1">
        <v>0.534898293029196</v>
      </c>
      <c r="T152" s="1">
        <v>0.99979983771884295</v>
      </c>
      <c r="U152" s="1">
        <v>0.226363549748091</v>
      </c>
      <c r="V152" s="1">
        <v>0.47055199443461199</v>
      </c>
      <c r="W152" s="1">
        <v>1.05226930490199</v>
      </c>
      <c r="X152" s="1">
        <v>0.77841948641467196</v>
      </c>
      <c r="Y152" s="1">
        <v>0.99382373980028604</v>
      </c>
      <c r="Z152" s="1">
        <v>0.778246571875431</v>
      </c>
      <c r="AA152" s="1">
        <v>1.0545505825369801</v>
      </c>
      <c r="AB152" s="1">
        <v>1.0052395867558801</v>
      </c>
      <c r="AC152" s="1">
        <v>50.745217124042902</v>
      </c>
      <c r="AD152" s="1">
        <v>48.224553246632603</v>
      </c>
      <c r="AE152" s="1">
        <v>65.190065266442303</v>
      </c>
      <c r="AF152" s="1">
        <v>51.060580555502199</v>
      </c>
      <c r="AG152" s="1">
        <v>65.204549506406806</v>
      </c>
      <c r="AH152" s="1">
        <v>48.120230517499699</v>
      </c>
      <c r="AI152" s="1">
        <v>50.480719017253101</v>
      </c>
    </row>
    <row r="153" spans="1:35" x14ac:dyDescent="0.25">
      <c r="A153">
        <v>17</v>
      </c>
      <c r="B153">
        <v>12</v>
      </c>
      <c r="C153" s="1">
        <v>0.532877558667053</v>
      </c>
      <c r="D153" s="1">
        <v>0.54768795805033499</v>
      </c>
      <c r="E153" s="1">
        <v>0.427922511147733</v>
      </c>
      <c r="F153" s="1">
        <v>0.52721300672764404</v>
      </c>
      <c r="G153" s="1">
        <v>0.42334328447194802</v>
      </c>
      <c r="H153" s="1">
        <v>0.55011477144333898</v>
      </c>
      <c r="I153" s="1">
        <v>0.53638396314469095</v>
      </c>
      <c r="J153" s="1">
        <v>7.8844413873085299E-61</v>
      </c>
      <c r="K153" s="1">
        <v>8.0225923478759892E-65</v>
      </c>
      <c r="L153" s="1">
        <v>1.56407010102339E-37</v>
      </c>
      <c r="M153" s="1">
        <v>2.3555636977753001E-59</v>
      </c>
      <c r="N153" s="1">
        <v>1.0895392976480999E-36</v>
      </c>
      <c r="O153" s="1">
        <v>1.7018302636195301E-65</v>
      </c>
      <c r="P153" s="1">
        <v>9.3199531120582097E-62</v>
      </c>
      <c r="Q153" s="1">
        <v>0.34603831765380499</v>
      </c>
      <c r="R153" s="1">
        <v>0.95175347747897299</v>
      </c>
      <c r="S153" s="1">
        <v>0.57550065711726595</v>
      </c>
      <c r="T153" s="1">
        <v>0.95812447687121105</v>
      </c>
      <c r="U153" s="1">
        <v>0.31728167171413502</v>
      </c>
      <c r="V153" s="1">
        <v>0.41582048929613502</v>
      </c>
      <c r="W153" s="1">
        <v>1.02819563944004</v>
      </c>
      <c r="X153" s="1">
        <v>0.88982945549032499</v>
      </c>
      <c r="Y153" s="1">
        <v>0.98672158913067598</v>
      </c>
      <c r="Z153" s="1">
        <v>0.885635835761858</v>
      </c>
      <c r="AA153" s="1">
        <v>1.03393460923928</v>
      </c>
      <c r="AB153" s="1">
        <v>1.0150380283607201</v>
      </c>
      <c r="AC153" s="1">
        <v>60.882795578215301</v>
      </c>
      <c r="AD153" s="1">
        <v>59.213240401770499</v>
      </c>
      <c r="AE153" s="1">
        <v>68.420746472892304</v>
      </c>
      <c r="AF153" s="1">
        <v>61.702101432537297</v>
      </c>
      <c r="AG153" s="1">
        <v>68.744729063319298</v>
      </c>
      <c r="AH153" s="1">
        <v>58.884570681902403</v>
      </c>
      <c r="AI153" s="1">
        <v>59.980802568097403</v>
      </c>
    </row>
    <row r="154" spans="1:35" x14ac:dyDescent="0.25">
      <c r="A154">
        <v>17</v>
      </c>
      <c r="B154">
        <v>17</v>
      </c>
      <c r="C154" s="1">
        <v>0.53884882521646804</v>
      </c>
      <c r="D154" s="1">
        <v>0.551742533389739</v>
      </c>
      <c r="E154" s="1">
        <v>0.51084630648667595</v>
      </c>
      <c r="F154" s="1">
        <v>0.534156423650747</v>
      </c>
      <c r="G154" s="1">
        <v>0.50768962600174306</v>
      </c>
      <c r="H154" s="1">
        <v>0.552244880304116</v>
      </c>
      <c r="I154" s="1">
        <v>0.53672455580768197</v>
      </c>
      <c r="J154" s="1">
        <v>2.0462541833845302E-62</v>
      </c>
      <c r="K154" s="1">
        <v>5.9722144210778303E-66</v>
      </c>
      <c r="L154" s="1">
        <v>3.0298163600405302E-55</v>
      </c>
      <c r="M154" s="1">
        <v>3.6291479880661299E-61</v>
      </c>
      <c r="N154" s="1">
        <v>1.77245903264707E-54</v>
      </c>
      <c r="O154" s="1">
        <v>4.3179540310136298E-66</v>
      </c>
      <c r="P154" s="1">
        <v>7.5640272494460103E-62</v>
      </c>
      <c r="Q154" s="1">
        <v>0.38825569134841198</v>
      </c>
      <c r="R154" s="1">
        <v>0.719285433462031</v>
      </c>
      <c r="S154" s="1">
        <v>0.54056891887710801</v>
      </c>
      <c r="T154" s="1">
        <v>0.73978010305073005</v>
      </c>
      <c r="U154" s="1">
        <v>0.38346746913727697</v>
      </c>
      <c r="V154" s="1">
        <v>0.51825769163411095</v>
      </c>
      <c r="W154" s="1">
        <v>1.0201298694054399</v>
      </c>
      <c r="X154" s="1">
        <v>0.96004749592514604</v>
      </c>
      <c r="Y154" s="1">
        <v>0.992873635620385</v>
      </c>
      <c r="Z154" s="1">
        <v>0.95588064011891505</v>
      </c>
      <c r="AA154" s="1">
        <v>1.0210268607158599</v>
      </c>
      <c r="AB154" s="1">
        <v>0.99679095722523303</v>
      </c>
      <c r="AC154" s="1">
        <v>59.2363218852716</v>
      </c>
      <c r="AD154" s="1">
        <v>58.067432061171203</v>
      </c>
      <c r="AE154" s="1">
        <v>61.701449289431999</v>
      </c>
      <c r="AF154" s="1">
        <v>59.661491412508397</v>
      </c>
      <c r="AG154" s="1">
        <v>61.970417015562099</v>
      </c>
      <c r="AH154" s="1">
        <v>58.016418729415101</v>
      </c>
      <c r="AI154" s="1">
        <v>59.427025752889797</v>
      </c>
    </row>
    <row r="155" spans="1:35" x14ac:dyDescent="0.25">
      <c r="A155">
        <v>20</v>
      </c>
      <c r="B155">
        <v>10</v>
      </c>
      <c r="C155" s="1">
        <v>0.48558362028221203</v>
      </c>
      <c r="D155" s="1">
        <v>0.63949000990101101</v>
      </c>
      <c r="E155" s="1">
        <v>0.14446567963801099</v>
      </c>
      <c r="F155" s="1">
        <v>0.45417324459591102</v>
      </c>
      <c r="G155" s="1">
        <v>0.144166809675838</v>
      </c>
      <c r="H155" s="1">
        <v>0.66491204574364904</v>
      </c>
      <c r="I155" s="1">
        <v>0.53684784806909902</v>
      </c>
      <c r="J155" s="1">
        <v>3.7819798011130099E-49</v>
      </c>
      <c r="K155" s="1">
        <v>2.3901794550983701E-94</v>
      </c>
      <c r="L155" s="1">
        <v>3.67713434392394E-5</v>
      </c>
      <c r="M155" s="1">
        <v>1.80264853830597E-42</v>
      </c>
      <c r="N155" s="1">
        <v>3.81752341149075E-5</v>
      </c>
      <c r="O155" s="1">
        <v>1.70179366351601E-104</v>
      </c>
      <c r="P155" s="1">
        <v>1.16997501674725E-61</v>
      </c>
      <c r="Q155" s="1">
        <v>1.06457739642975E-4</v>
      </c>
      <c r="R155" s="1">
        <v>0.99972833522565197</v>
      </c>
      <c r="S155" s="1">
        <v>0.70892422736746896</v>
      </c>
      <c r="T155" s="1">
        <v>0.99972965501416999</v>
      </c>
      <c r="U155" s="1">
        <v>3.0317155316080602E-6</v>
      </c>
      <c r="V155" s="1">
        <v>0.142650137122554</v>
      </c>
      <c r="W155" s="1">
        <v>1.2980229464709001</v>
      </c>
      <c r="X155" s="1">
        <v>0.78383318571818905</v>
      </c>
      <c r="Y155" s="1">
        <v>0.96203512846365802</v>
      </c>
      <c r="Z155" s="1">
        <v>0.78376060503185296</v>
      </c>
      <c r="AA155" s="1">
        <v>1.3756030880485099</v>
      </c>
      <c r="AB155" s="1">
        <v>1.07806111469901</v>
      </c>
      <c r="AC155" s="1">
        <v>65.028042951106897</v>
      </c>
      <c r="AD155" s="1">
        <v>50.097760696686201</v>
      </c>
      <c r="AE155" s="1">
        <v>82.961584347216501</v>
      </c>
      <c r="AF155" s="1">
        <v>67.594249967727094</v>
      </c>
      <c r="AG155" s="1">
        <v>82.969267061418805</v>
      </c>
      <c r="AH155" s="1">
        <v>47.272388028263798</v>
      </c>
      <c r="AI155" s="1">
        <v>60.319440210272901</v>
      </c>
    </row>
    <row r="156" spans="1:35" x14ac:dyDescent="0.25">
      <c r="A156">
        <v>31</v>
      </c>
      <c r="B156">
        <v>2</v>
      </c>
      <c r="C156" s="1">
        <v>0.54917831596557898</v>
      </c>
      <c r="D156" s="1">
        <v>0.55605182685526999</v>
      </c>
      <c r="E156" s="1">
        <v>0.56597884935712595</v>
      </c>
      <c r="F156" s="1">
        <v>0.558279870914418</v>
      </c>
      <c r="G156" s="1">
        <v>0.55982001830264505</v>
      </c>
      <c r="H156" s="1">
        <v>0.52620974035617196</v>
      </c>
      <c r="I156" s="1">
        <v>0.53729883844194004</v>
      </c>
      <c r="J156" s="1">
        <v>2.6915364296634499E-64</v>
      </c>
      <c r="K156" s="1">
        <v>3.3656323777048701E-66</v>
      </c>
      <c r="L156" s="1">
        <v>5.0021153203704902E-69</v>
      </c>
      <c r="M156" s="1">
        <v>7.9552466914404199E-67</v>
      </c>
      <c r="N156" s="1">
        <v>2.9164946909451801E-67</v>
      </c>
      <c r="O156" s="1">
        <v>3.0095859588099902E-58</v>
      </c>
      <c r="P156" s="1">
        <v>4.1353771954740302E-61</v>
      </c>
      <c r="Q156" s="1">
        <v>0.47015655747838803</v>
      </c>
      <c r="R156" s="1">
        <v>0.37043953636132998</v>
      </c>
      <c r="S156" s="1">
        <v>0.44538276580189001</v>
      </c>
      <c r="T156" s="1">
        <v>0.43184474120149702</v>
      </c>
      <c r="U156" s="1">
        <v>0.76575340660604896</v>
      </c>
      <c r="V156" s="1">
        <v>0.69581102044569798</v>
      </c>
      <c r="W156" s="1">
        <v>1.0053102632254101</v>
      </c>
      <c r="X156" s="1">
        <v>1.0236665615857501</v>
      </c>
      <c r="Y156" s="1">
        <v>1.0097614832323301</v>
      </c>
      <c r="Z156" s="1">
        <v>1.01221743775963</v>
      </c>
      <c r="AA156" s="1">
        <v>0.95001326877610204</v>
      </c>
      <c r="AB156" s="1">
        <v>0.96440516887980199</v>
      </c>
      <c r="AC156" s="1">
        <v>49.076447243255799</v>
      </c>
      <c r="AD156" s="1">
        <v>48.817214981771301</v>
      </c>
      <c r="AE156" s="1">
        <v>47.941828994816497</v>
      </c>
      <c r="AF156" s="1">
        <v>48.602019445382098</v>
      </c>
      <c r="AG156" s="1">
        <v>48.48409582024</v>
      </c>
      <c r="AH156" s="1">
        <v>51.658696626922598</v>
      </c>
      <c r="AI156" s="1">
        <v>50.887789517200702</v>
      </c>
    </row>
    <row r="157" spans="1:35" x14ac:dyDescent="0.25">
      <c r="A157">
        <v>27</v>
      </c>
      <c r="B157">
        <v>3</v>
      </c>
      <c r="C157" s="1">
        <v>0.54834240180142901</v>
      </c>
      <c r="D157" s="1">
        <v>0.58708414045878798</v>
      </c>
      <c r="E157" s="1">
        <v>0.56110042728666099</v>
      </c>
      <c r="F157" s="1">
        <v>0.58030759532234399</v>
      </c>
      <c r="G157" s="1">
        <v>0.56133705112180599</v>
      </c>
      <c r="H157" s="1">
        <v>0.56302187337937504</v>
      </c>
      <c r="I157" s="1">
        <v>0.537855415108771</v>
      </c>
      <c r="J157" s="1">
        <v>1.2968952964814299E-64</v>
      </c>
      <c r="K157" s="1">
        <v>5.1631205892329399E-76</v>
      </c>
      <c r="L157" s="1">
        <v>3.3436707607215801E-68</v>
      </c>
      <c r="M157" s="1">
        <v>6.5771902624549601E-74</v>
      </c>
      <c r="N157" s="1">
        <v>2.8588032382140202E-68</v>
      </c>
      <c r="O157" s="1">
        <v>9.3355088177532295E-69</v>
      </c>
      <c r="P157" s="1">
        <v>8.8938893768942402E-62</v>
      </c>
      <c r="Q157" s="1">
        <v>0.17765362772679399</v>
      </c>
      <c r="R157" s="1">
        <v>0.39690544026755997</v>
      </c>
      <c r="S157" s="1">
        <v>0.22799354642476899</v>
      </c>
      <c r="T157" s="1">
        <v>0.39548339901311602</v>
      </c>
      <c r="U157" s="1">
        <v>0.387292896626239</v>
      </c>
      <c r="V157" s="1">
        <v>0.60534174851919698</v>
      </c>
      <c r="W157" s="1">
        <v>1.0672687408072801</v>
      </c>
      <c r="X157" s="1">
        <v>1.01857726331321</v>
      </c>
      <c r="Y157" s="1">
        <v>1.05390563169685</v>
      </c>
      <c r="Z157" s="1">
        <v>1.0188420119611601</v>
      </c>
      <c r="AA157" s="1">
        <v>1.0203734054649201</v>
      </c>
      <c r="AB157" s="1">
        <v>0.98135832905554299</v>
      </c>
      <c r="AC157" s="1">
        <v>46.615531935769901</v>
      </c>
      <c r="AD157" s="1">
        <v>43.677407716926297</v>
      </c>
      <c r="AE157" s="1">
        <v>45.765337215695901</v>
      </c>
      <c r="AF157" s="1">
        <v>44.231220076807297</v>
      </c>
      <c r="AG157" s="1">
        <v>45.753444978225801</v>
      </c>
      <c r="AH157" s="1">
        <v>45.684777441381797</v>
      </c>
      <c r="AI157" s="1">
        <v>47.501030516175099</v>
      </c>
    </row>
    <row r="158" spans="1:35" x14ac:dyDescent="0.25">
      <c r="A158">
        <v>3</v>
      </c>
      <c r="B158">
        <v>10</v>
      </c>
      <c r="C158" s="1">
        <v>0.48368592966649698</v>
      </c>
      <c r="D158" s="1">
        <v>0.61476002000622498</v>
      </c>
      <c r="E158" s="1">
        <v>0.150168798596088</v>
      </c>
      <c r="F158" s="1">
        <v>0.410883642162576</v>
      </c>
      <c r="G158" s="1">
        <v>0.149221562318547</v>
      </c>
      <c r="H158" s="1">
        <v>0.67141142351884497</v>
      </c>
      <c r="I158" s="1">
        <v>0.538585130006205</v>
      </c>
      <c r="J158" s="1">
        <v>7.6722215291480494E-49</v>
      </c>
      <c r="K158" s="1">
        <v>1.4551727493366099E-85</v>
      </c>
      <c r="L158" s="1">
        <v>1.7316532859668599E-5</v>
      </c>
      <c r="M158" s="1">
        <v>2.0259259639218601E-34</v>
      </c>
      <c r="N158" s="1">
        <v>1.9588025451028301E-5</v>
      </c>
      <c r="O158" s="1">
        <v>1.6328095846222499E-107</v>
      </c>
      <c r="P158" s="1">
        <v>2.8597121758962302E-62</v>
      </c>
      <c r="Q158" s="1">
        <v>1.35389198647477E-3</v>
      </c>
      <c r="R158" s="1">
        <v>0.99969248240427799</v>
      </c>
      <c r="S158" s="1">
        <v>0.87670722571840698</v>
      </c>
      <c r="T158" s="1">
        <v>0.99969707219742499</v>
      </c>
      <c r="U158" s="1">
        <v>1.06047346383349E-6</v>
      </c>
      <c r="V158" s="1">
        <v>0.130209773335074</v>
      </c>
      <c r="W158" s="1">
        <v>1.2347704331209799</v>
      </c>
      <c r="X158" s="1">
        <v>0.78592566478203496</v>
      </c>
      <c r="Y158" s="1">
        <v>0.92181564569379004</v>
      </c>
      <c r="Z158" s="1">
        <v>0.78569941989404002</v>
      </c>
      <c r="AA158" s="1">
        <v>1.3963605636302601</v>
      </c>
      <c r="AB158" s="1">
        <v>1.08228109857865</v>
      </c>
      <c r="AC158" s="1">
        <v>85.916944830508598</v>
      </c>
      <c r="AD158" s="1">
        <v>69.581310441121204</v>
      </c>
      <c r="AE158" s="1">
        <v>109.319428898325</v>
      </c>
      <c r="AF158" s="1">
        <v>93.204042730089</v>
      </c>
      <c r="AG158" s="1">
        <v>109.350907809115</v>
      </c>
      <c r="AH158" s="1">
        <v>61.529197449648599</v>
      </c>
      <c r="AI158" s="1">
        <v>79.385055272001594</v>
      </c>
    </row>
    <row r="159" spans="1:35" x14ac:dyDescent="0.25">
      <c r="A159">
        <v>14</v>
      </c>
      <c r="B159">
        <v>10</v>
      </c>
      <c r="C159" s="1">
        <v>0.51841984244150197</v>
      </c>
      <c r="D159" s="1">
        <v>0.57573903328704701</v>
      </c>
      <c r="E159" s="1">
        <v>0.210197591709508</v>
      </c>
      <c r="F159" s="1">
        <v>0.46434001353716597</v>
      </c>
      <c r="G159" s="1">
        <v>0.209156043473498</v>
      </c>
      <c r="H159" s="1">
        <v>0.60897960004060903</v>
      </c>
      <c r="I159" s="1">
        <v>0.54096711499349603</v>
      </c>
      <c r="J159" s="1">
        <v>8.8893334737882102E-57</v>
      </c>
      <c r="K159" s="1">
        <v>1.62044795291178E-72</v>
      </c>
      <c r="L159" s="1">
        <v>1.6072801930296401E-9</v>
      </c>
      <c r="M159" s="1">
        <v>1.88762417341875E-44</v>
      </c>
      <c r="N159" s="1">
        <v>1.9413399813160598E-9</v>
      </c>
      <c r="O159" s="1">
        <v>3.6254272421731701E-83</v>
      </c>
      <c r="P159" s="1">
        <v>1.3120697244133099E-62</v>
      </c>
      <c r="Q159" s="1">
        <v>0.10470475252072001</v>
      </c>
      <c r="R159" s="1">
        <v>0.99992854561820999</v>
      </c>
      <c r="S159" s="1">
        <v>0.84189430202087301</v>
      </c>
      <c r="T159" s="1">
        <v>0.999930168799265</v>
      </c>
      <c r="U159" s="1">
        <v>1.74423461143468E-2</v>
      </c>
      <c r="V159" s="1">
        <v>0.32412600271150199</v>
      </c>
      <c r="W159" s="1">
        <v>1.0924374411964899</v>
      </c>
      <c r="X159" s="1">
        <v>0.76472979226222404</v>
      </c>
      <c r="Y159" s="1">
        <v>0.93184144531896096</v>
      </c>
      <c r="Z159" s="1">
        <v>0.764422231305116</v>
      </c>
      <c r="AA159" s="1">
        <v>1.1602596921986701</v>
      </c>
      <c r="AB159" s="1">
        <v>1.03264974947216</v>
      </c>
      <c r="AC159" s="1">
        <v>59.825758391739697</v>
      </c>
      <c r="AD159" s="1">
        <v>54.763555454686198</v>
      </c>
      <c r="AE159" s="1">
        <v>78.231238009916098</v>
      </c>
      <c r="AF159" s="1">
        <v>64.201650068549895</v>
      </c>
      <c r="AG159" s="1">
        <v>78.262713905635394</v>
      </c>
      <c r="AH159" s="1">
        <v>51.562386243351497</v>
      </c>
      <c r="AI159" s="1">
        <v>57.934220603180997</v>
      </c>
    </row>
    <row r="160" spans="1:35" x14ac:dyDescent="0.25">
      <c r="A160">
        <v>31</v>
      </c>
      <c r="B160">
        <v>16</v>
      </c>
      <c r="C160" s="1">
        <v>0.53286451453884998</v>
      </c>
      <c r="D160" s="1">
        <v>0.57630522288479502</v>
      </c>
      <c r="E160" s="1">
        <v>0.52382237759601102</v>
      </c>
      <c r="F160" s="1">
        <v>0.51987762860936104</v>
      </c>
      <c r="G160" s="1">
        <v>0.51927067196795096</v>
      </c>
      <c r="H160" s="1">
        <v>0.57582915314662197</v>
      </c>
      <c r="I160" s="1">
        <v>0.54153573058192295</v>
      </c>
      <c r="J160" s="1">
        <v>5.93930802470385E-60</v>
      </c>
      <c r="K160" s="1">
        <v>4.5062780047365401E-72</v>
      </c>
      <c r="L160" s="1">
        <v>1.20477117024943E-57</v>
      </c>
      <c r="M160" s="1">
        <v>1.1636532794405E-56</v>
      </c>
      <c r="N160" s="1">
        <v>1.6452111736669701E-56</v>
      </c>
      <c r="O160" s="1">
        <v>6.2604385399260802E-72</v>
      </c>
      <c r="P160" s="1">
        <v>3.12329573643503E-62</v>
      </c>
      <c r="Q160" s="1">
        <v>0.16263732707780501</v>
      </c>
      <c r="R160" s="1">
        <v>0.58314995152807503</v>
      </c>
      <c r="S160" s="1">
        <v>0.61535327736698398</v>
      </c>
      <c r="T160" s="1">
        <v>0.61907938945803898</v>
      </c>
      <c r="U160" s="1">
        <v>0.16477518080994999</v>
      </c>
      <c r="V160" s="1">
        <v>0.42571851771327301</v>
      </c>
      <c r="W160" s="1">
        <v>1.0720633751344599</v>
      </c>
      <c r="X160" s="1">
        <v>0.98525871914407104</v>
      </c>
      <c r="Y160" s="1">
        <v>0.97946766372341498</v>
      </c>
      <c r="Z160" s="1">
        <v>0.97879138241428298</v>
      </c>
      <c r="AA160" s="1">
        <v>1.0714069620315501</v>
      </c>
      <c r="AB160" s="1">
        <v>1.0133353837607599</v>
      </c>
      <c r="AC160" s="1">
        <v>50.153571371160197</v>
      </c>
      <c r="AD160" s="1">
        <v>46.782282218035803</v>
      </c>
      <c r="AE160" s="1">
        <v>50.903960956296203</v>
      </c>
      <c r="AF160" s="1">
        <v>51.204928175477498</v>
      </c>
      <c r="AG160" s="1">
        <v>51.240307456990102</v>
      </c>
      <c r="AH160" s="1">
        <v>46.810944065606499</v>
      </c>
      <c r="AI160" s="1">
        <v>49.493555810739501</v>
      </c>
    </row>
    <row r="161" spans="1:35" x14ac:dyDescent="0.25">
      <c r="A161">
        <v>17</v>
      </c>
      <c r="B161">
        <v>18</v>
      </c>
      <c r="C161" s="1">
        <v>0.54323677720896402</v>
      </c>
      <c r="D161" s="1">
        <v>0.55344241445910902</v>
      </c>
      <c r="E161" s="1">
        <v>0.51188869059689701</v>
      </c>
      <c r="F161" s="1">
        <v>0.53771441740602499</v>
      </c>
      <c r="G161" s="1">
        <v>0.51053978845549497</v>
      </c>
      <c r="H161" s="1">
        <v>0.55546316925595696</v>
      </c>
      <c r="I161" s="1">
        <v>0.54217121130634205</v>
      </c>
      <c r="J161" s="1">
        <v>1.3341276444233001E-63</v>
      </c>
      <c r="K161" s="1">
        <v>1.9884887938015101E-66</v>
      </c>
      <c r="L161" s="1">
        <v>1.68390187775761E-55</v>
      </c>
      <c r="M161" s="1">
        <v>4.1179197806556702E-62</v>
      </c>
      <c r="N161" s="1">
        <v>3.59966115886969E-55</v>
      </c>
      <c r="O161" s="1">
        <v>5.33537631744089E-67</v>
      </c>
      <c r="P161" s="1">
        <v>2.5987091901561597E-63</v>
      </c>
      <c r="Q161" s="1">
        <v>0.41020570011709401</v>
      </c>
      <c r="R161" s="1">
        <v>0.74374549308286297</v>
      </c>
      <c r="S161" s="1">
        <v>0.54807452772862897</v>
      </c>
      <c r="T161" s="1">
        <v>0.75218131830633195</v>
      </c>
      <c r="U161" s="1">
        <v>0.392007944566651</v>
      </c>
      <c r="V161" s="1">
        <v>0.50927366994635004</v>
      </c>
      <c r="W161" s="1">
        <v>1.0160660748094299</v>
      </c>
      <c r="X161" s="1">
        <v>0.95505755868370901</v>
      </c>
      <c r="Y161" s="1">
        <v>0.99155487324527503</v>
      </c>
      <c r="Z161" s="1">
        <v>0.95328648280962902</v>
      </c>
      <c r="AA161" s="1">
        <v>1.0194297267271599</v>
      </c>
      <c r="AB161" s="1">
        <v>0.99836915746466603</v>
      </c>
      <c r="AC161" s="1">
        <v>58.8403866508134</v>
      </c>
      <c r="AD161" s="1">
        <v>57.910000254510102</v>
      </c>
      <c r="AE161" s="1">
        <v>61.6092570712796</v>
      </c>
      <c r="AF161" s="1">
        <v>59.341533422385197</v>
      </c>
      <c r="AG161" s="1">
        <v>61.723718642681902</v>
      </c>
      <c r="AH161" s="1">
        <v>57.718923735644204</v>
      </c>
      <c r="AI161" s="1">
        <v>58.936502806474003</v>
      </c>
    </row>
    <row r="162" spans="1:35" x14ac:dyDescent="0.25">
      <c r="A162">
        <v>31</v>
      </c>
      <c r="B162">
        <v>15</v>
      </c>
      <c r="C162" s="1">
        <v>0.57545569105014405</v>
      </c>
      <c r="D162" s="1">
        <v>0.56685440624618499</v>
      </c>
      <c r="E162" s="1">
        <v>0.56929427518619202</v>
      </c>
      <c r="F162" s="1">
        <v>0.57032800324419297</v>
      </c>
      <c r="G162" s="1">
        <v>0.56616872712529398</v>
      </c>
      <c r="H162" s="1">
        <v>0.54406785962990101</v>
      </c>
      <c r="I162" s="1">
        <v>0.54374007259004198</v>
      </c>
      <c r="J162" s="1">
        <v>8.0993976313976601E-72</v>
      </c>
      <c r="K162" s="1">
        <v>2.78681327872646E-69</v>
      </c>
      <c r="L162" s="1">
        <v>5.4093098192627402E-70</v>
      </c>
      <c r="M162" s="1">
        <v>2.68964565955516E-70</v>
      </c>
      <c r="N162" s="1">
        <v>4.4068126637275001E-69</v>
      </c>
      <c r="O162" s="1">
        <v>6.5531620415207199E-63</v>
      </c>
      <c r="P162" s="1">
        <v>8.0272331401882597E-63</v>
      </c>
      <c r="Q162" s="1">
        <v>0.57701280025341095</v>
      </c>
      <c r="R162" s="1">
        <v>0.55431137879342296</v>
      </c>
      <c r="S162" s="1">
        <v>0.54450126407905897</v>
      </c>
      <c r="T162" s="1">
        <v>0.58374965699395398</v>
      </c>
      <c r="U162" s="1">
        <v>0.79105828114498999</v>
      </c>
      <c r="V162" s="1">
        <v>0.79259328974680299</v>
      </c>
      <c r="W162" s="1">
        <v>0.98635355427585203</v>
      </c>
      <c r="X162" s="1">
        <v>0.99038709412725301</v>
      </c>
      <c r="Y162" s="1">
        <v>0.99212462092762799</v>
      </c>
      <c r="Z162" s="1">
        <v>0.98515161062449097</v>
      </c>
      <c r="AA162" s="1">
        <v>0.94430652948289096</v>
      </c>
      <c r="AB162" s="1">
        <v>0.94394893531740998</v>
      </c>
      <c r="AC162" s="1">
        <v>46.8781470107198</v>
      </c>
      <c r="AD162" s="1">
        <v>47.526717785425497</v>
      </c>
      <c r="AE162" s="1">
        <v>47.333156185793797</v>
      </c>
      <c r="AF162" s="1">
        <v>47.250260725199098</v>
      </c>
      <c r="AG162" s="1">
        <v>47.584703212334603</v>
      </c>
      <c r="AH162" s="1">
        <v>49.642934309043198</v>
      </c>
      <c r="AI162" s="1">
        <v>49.661740436156798</v>
      </c>
    </row>
    <row r="163" spans="1:35" x14ac:dyDescent="0.25">
      <c r="A163">
        <v>24</v>
      </c>
      <c r="B163">
        <v>9</v>
      </c>
      <c r="C163" s="1">
        <v>0.27973748328069697</v>
      </c>
      <c r="D163" s="1">
        <v>0.55978260622724496</v>
      </c>
      <c r="E163" s="1">
        <v>0.64730990177395797</v>
      </c>
      <c r="F163" s="1">
        <v>0.455616659046925</v>
      </c>
      <c r="G163" s="1">
        <v>0.64381764000033204</v>
      </c>
      <c r="H163" s="1">
        <v>0.31790399620391602</v>
      </c>
      <c r="I163" s="1">
        <v>0.54485057967980899</v>
      </c>
      <c r="J163" s="1">
        <v>6.1398501182487199E-16</v>
      </c>
      <c r="K163" s="1">
        <v>1.4055906704722499E-67</v>
      </c>
      <c r="L163" s="1">
        <v>8.9386761587338696E-97</v>
      </c>
      <c r="M163" s="1">
        <v>1.6518750636220398E-42</v>
      </c>
      <c r="N163" s="1">
        <v>2.0027743259441899E-95</v>
      </c>
      <c r="O163" s="1">
        <v>2.3162412975195499E-20</v>
      </c>
      <c r="P163" s="1">
        <v>1.98907621180123E-63</v>
      </c>
      <c r="Q163" s="1">
        <v>1.405873329252E-140</v>
      </c>
      <c r="R163" s="1">
        <v>1.06099648495312E-204</v>
      </c>
      <c r="S163" s="1">
        <v>1.6657485215979299E-90</v>
      </c>
      <c r="T163" s="1">
        <v>3.3326562157084401E-203</v>
      </c>
      <c r="U163" s="1">
        <v>1.1747800376064901E-84</v>
      </c>
      <c r="V163" s="1">
        <v>2.37827203067266E-172</v>
      </c>
      <c r="W163" s="1">
        <v>6.6742445297186004</v>
      </c>
      <c r="X163" s="1">
        <v>10.642685991230801</v>
      </c>
      <c r="Y163" s="1">
        <v>4.3991269076647699</v>
      </c>
      <c r="Z163" s="1">
        <v>10.533019790429201</v>
      </c>
      <c r="AA163" s="1">
        <v>4.1686840322749701</v>
      </c>
      <c r="AB163" s="1">
        <v>8.4654808719983006</v>
      </c>
      <c r="AC163" s="1">
        <v>575.99459771278896</v>
      </c>
      <c r="AD163" s="1">
        <v>86.301092977346201</v>
      </c>
      <c r="AE163" s="1">
        <v>54.121168113706098</v>
      </c>
      <c r="AF163" s="1">
        <v>130.93384432924901</v>
      </c>
      <c r="AG163" s="1">
        <v>54.684659211992297</v>
      </c>
      <c r="AH163" s="1">
        <v>138.17180511962499</v>
      </c>
      <c r="AI163" s="1">
        <v>68.040387359215003</v>
      </c>
    </row>
    <row r="164" spans="1:35" x14ac:dyDescent="0.25">
      <c r="A164">
        <v>25</v>
      </c>
      <c r="B164">
        <v>10</v>
      </c>
      <c r="C164" s="1">
        <v>0.50666784760435502</v>
      </c>
      <c r="D164" s="1">
        <v>0.61521315030899903</v>
      </c>
      <c r="E164" s="1">
        <v>0.17584067148156199</v>
      </c>
      <c r="F164" s="1">
        <v>0.45828719137353802</v>
      </c>
      <c r="G164" s="1">
        <v>0.175790909211156</v>
      </c>
      <c r="H164" s="1">
        <v>0.63537290180216199</v>
      </c>
      <c r="I164" s="1">
        <v>0.54487838405986599</v>
      </c>
      <c r="J164" s="1">
        <v>5.6745394077096896E-54</v>
      </c>
      <c r="K164" s="1">
        <v>2.06807606834686E-85</v>
      </c>
      <c r="L164" s="1">
        <v>4.8297575133113101E-7</v>
      </c>
      <c r="M164" s="1">
        <v>2.9630816403622998E-43</v>
      </c>
      <c r="N164" s="1">
        <v>4.8663577156772403E-7</v>
      </c>
      <c r="O164" s="1">
        <v>1.1091139044520601E-92</v>
      </c>
      <c r="P164" s="1">
        <v>9.6402185108335304E-64</v>
      </c>
      <c r="Q164" s="1">
        <v>5.1389244708905301E-3</v>
      </c>
      <c r="R164" s="1">
        <v>0.999912372333706</v>
      </c>
      <c r="S164" s="1">
        <v>0.81288336721629495</v>
      </c>
      <c r="T164" s="1">
        <v>0.99991259790430398</v>
      </c>
      <c r="U164" s="1">
        <v>1.8896625438701801E-3</v>
      </c>
      <c r="V164" s="1">
        <v>0.23322758379413699</v>
      </c>
      <c r="W164" s="1">
        <v>1.1981103085454901</v>
      </c>
      <c r="X164" s="1">
        <v>0.76761054836578102</v>
      </c>
      <c r="Y164" s="1">
        <v>0.93937160438939304</v>
      </c>
      <c r="Z164" s="1">
        <v>0.76757549940347802</v>
      </c>
      <c r="AA164" s="1">
        <v>1.2263011863318001</v>
      </c>
      <c r="AB164" s="1">
        <v>1.0525952407686801</v>
      </c>
      <c r="AC164" s="1">
        <v>70.082937478513102</v>
      </c>
      <c r="AD164" s="1">
        <v>58.494561793390901</v>
      </c>
      <c r="AE164" s="1">
        <v>91.300122995596496</v>
      </c>
      <c r="AF164" s="1">
        <v>74.606191150591698</v>
      </c>
      <c r="AG164" s="1">
        <v>91.304291933468605</v>
      </c>
      <c r="AH164" s="1">
        <v>57.149857033205699</v>
      </c>
      <c r="AI164" s="1">
        <v>66.581089068323706</v>
      </c>
    </row>
    <row r="165" spans="1:35" x14ac:dyDescent="0.25">
      <c r="A165">
        <v>31</v>
      </c>
      <c r="B165">
        <v>12</v>
      </c>
      <c r="C165" s="1">
        <v>0.54761849104517302</v>
      </c>
      <c r="D165" s="1">
        <v>0.57999229443604094</v>
      </c>
      <c r="E165" s="1">
        <v>0.39295502041045399</v>
      </c>
      <c r="F165" s="1">
        <v>0.54945820934248901</v>
      </c>
      <c r="G165" s="1">
        <v>0.38893913656095702</v>
      </c>
      <c r="H165" s="1">
        <v>0.57667039004481901</v>
      </c>
      <c r="I165" s="1">
        <v>0.545434284624149</v>
      </c>
      <c r="J165" s="1">
        <v>7.1732100168825801E-64</v>
      </c>
      <c r="K165" s="1">
        <v>3.4672101566294297E-73</v>
      </c>
      <c r="L165" s="1">
        <v>5.6607596589204203E-31</v>
      </c>
      <c r="M165" s="1">
        <v>2.2561765166713301E-64</v>
      </c>
      <c r="N165" s="1">
        <v>2.5139033446623598E-30</v>
      </c>
      <c r="O165" s="1">
        <v>3.50054023031405E-72</v>
      </c>
      <c r="P165" s="1">
        <v>2.8059602633793002E-63</v>
      </c>
      <c r="Q165" s="1">
        <v>0.19137047160163301</v>
      </c>
      <c r="R165" s="1">
        <v>0.98812262452379096</v>
      </c>
      <c r="S165" s="1">
        <v>0.46962384725447598</v>
      </c>
      <c r="T165" s="1">
        <v>0.98961977290970105</v>
      </c>
      <c r="U165" s="1">
        <v>0.20570756027448001</v>
      </c>
      <c r="V165" s="1">
        <v>0.40922450914709602</v>
      </c>
      <c r="W165" s="1">
        <v>1.0636905511477699</v>
      </c>
      <c r="X165" s="1">
        <v>0.85212915648477205</v>
      </c>
      <c r="Y165" s="1">
        <v>1.00540549074571</v>
      </c>
      <c r="Z165" s="1">
        <v>0.84904130379099696</v>
      </c>
      <c r="AA165" s="1">
        <v>1.05982564041988</v>
      </c>
      <c r="AB165" s="1">
        <v>1.01636863275568</v>
      </c>
      <c r="AC165" s="1">
        <v>50.5184807953339</v>
      </c>
      <c r="AD165" s="1">
        <v>47.493587999650998</v>
      </c>
      <c r="AE165" s="1">
        <v>59.285004404419396</v>
      </c>
      <c r="AF165" s="1">
        <v>50.246871794845902</v>
      </c>
      <c r="AG165" s="1">
        <v>59.500616247722199</v>
      </c>
      <c r="AH165" s="1">
        <v>47.666784864083603</v>
      </c>
      <c r="AI165" s="1">
        <v>49.704879870567197</v>
      </c>
    </row>
    <row r="166" spans="1:35" x14ac:dyDescent="0.25">
      <c r="A166">
        <v>31</v>
      </c>
      <c r="B166">
        <v>14</v>
      </c>
      <c r="C166" s="1">
        <v>0.58260014741184196</v>
      </c>
      <c r="D166" s="1">
        <v>0.59597877726169202</v>
      </c>
      <c r="E166" s="1">
        <v>0.58573292436396696</v>
      </c>
      <c r="F166" s="1">
        <v>0.58682818043198604</v>
      </c>
      <c r="G166" s="1">
        <v>0.58113551071464897</v>
      </c>
      <c r="H166" s="1">
        <v>0.5789062148063</v>
      </c>
      <c r="I166" s="1">
        <v>0.54654044675771296</v>
      </c>
      <c r="J166" s="1">
        <v>5.5404730062257603E-74</v>
      </c>
      <c r="K166" s="1">
        <v>3.4843502958435899E-78</v>
      </c>
      <c r="L166" s="1">
        <v>5.9872681637018295E-75</v>
      </c>
      <c r="M166" s="1">
        <v>2.7346528657860698E-75</v>
      </c>
      <c r="N166" s="1">
        <v>1.5549967062478899E-73</v>
      </c>
      <c r="O166" s="1">
        <v>7.4054646202177705E-73</v>
      </c>
      <c r="P166" s="1">
        <v>1.4080891786395899E-63</v>
      </c>
      <c r="Q166" s="1">
        <v>0.36689381202466198</v>
      </c>
      <c r="R166" s="1">
        <v>0.46647419326616901</v>
      </c>
      <c r="S166" s="1">
        <v>0.45558591154175498</v>
      </c>
      <c r="T166" s="1">
        <v>0.51146586316094</v>
      </c>
      <c r="U166" s="1">
        <v>0.53960214406997098</v>
      </c>
      <c r="V166" s="1">
        <v>0.81064615694762199</v>
      </c>
      <c r="W166" s="1">
        <v>1.0243475840616501</v>
      </c>
      <c r="X166" s="1">
        <v>1.0059689133481899</v>
      </c>
      <c r="Y166" s="1">
        <v>1.0079222166122399</v>
      </c>
      <c r="Z166" s="1">
        <v>0.99796887888056496</v>
      </c>
      <c r="AA166" s="1">
        <v>0.99299160406811404</v>
      </c>
      <c r="AB166" s="1">
        <v>0.93962946038050998</v>
      </c>
      <c r="AC166" s="1">
        <v>46.2866277293043</v>
      </c>
      <c r="AD166" s="1">
        <v>45.186446914603799</v>
      </c>
      <c r="AE166" s="1">
        <v>46.011986170872198</v>
      </c>
      <c r="AF166" s="1">
        <v>45.922817223813098</v>
      </c>
      <c r="AG166" s="1">
        <v>46.3808328183787</v>
      </c>
      <c r="AH166" s="1">
        <v>46.613312277441302</v>
      </c>
      <c r="AI166" s="1">
        <v>49.260511383455601</v>
      </c>
    </row>
    <row r="167" spans="1:35" x14ac:dyDescent="0.25">
      <c r="A167">
        <v>31</v>
      </c>
      <c r="B167">
        <v>17</v>
      </c>
      <c r="C167" s="1">
        <v>0.54604968475861904</v>
      </c>
      <c r="D167" s="1">
        <v>0.56940742642178699</v>
      </c>
      <c r="E167" s="1">
        <v>0.51915173856044206</v>
      </c>
      <c r="F167" s="1">
        <v>0.53237650931928804</v>
      </c>
      <c r="G167" s="1">
        <v>0.51484229278818305</v>
      </c>
      <c r="H167" s="1">
        <v>0.56711475384643495</v>
      </c>
      <c r="I167" s="1">
        <v>0.54696061509287397</v>
      </c>
      <c r="J167" s="1">
        <v>1.91259573846327E-63</v>
      </c>
      <c r="K167" s="1">
        <v>5.0116317908675802E-70</v>
      </c>
      <c r="L167" s="1">
        <v>1.76058341288948E-56</v>
      </c>
      <c r="M167" s="1">
        <v>7.9440674696256803E-60</v>
      </c>
      <c r="N167" s="1">
        <v>2.01550309979361E-55</v>
      </c>
      <c r="O167" s="1">
        <v>2.3411015629588798E-69</v>
      </c>
      <c r="P167" s="1">
        <v>1.08291021933442E-63</v>
      </c>
      <c r="Q167" s="1">
        <v>0.297454520524355</v>
      </c>
      <c r="R167" s="1">
        <v>0.72098633156584002</v>
      </c>
      <c r="S167" s="1">
        <v>0.62414223941673896</v>
      </c>
      <c r="T167" s="1">
        <v>0.74966515665623401</v>
      </c>
      <c r="U167" s="1">
        <v>0.314635165973704</v>
      </c>
      <c r="V167" s="1">
        <v>0.49052424570666098</v>
      </c>
      <c r="W167" s="1">
        <v>1.0383285469130401</v>
      </c>
      <c r="X167" s="1">
        <v>0.95941178089583301</v>
      </c>
      <c r="Y167" s="1">
        <v>0.97787000495510001</v>
      </c>
      <c r="Z167" s="1">
        <v>0.95348052387573701</v>
      </c>
      <c r="AA167" s="1">
        <v>1.0347370840985799</v>
      </c>
      <c r="AB167" s="1">
        <v>1.0016816291121999</v>
      </c>
      <c r="AC167" s="1">
        <v>49.163115347861698</v>
      </c>
      <c r="AD167" s="1">
        <v>47.348322931141801</v>
      </c>
      <c r="AE167" s="1">
        <v>51.2429765058301</v>
      </c>
      <c r="AF167" s="1">
        <v>50.2757167095222</v>
      </c>
      <c r="AG167" s="1">
        <v>51.561740504170899</v>
      </c>
      <c r="AH167" s="1">
        <v>47.512663944668297</v>
      </c>
      <c r="AI167" s="1">
        <v>49.080580015663699</v>
      </c>
    </row>
    <row r="168" spans="1:35" x14ac:dyDescent="0.25">
      <c r="A168">
        <v>15</v>
      </c>
      <c r="B168">
        <v>7</v>
      </c>
      <c r="C168" s="1">
        <v>0.55280433864175704</v>
      </c>
      <c r="D168" s="1">
        <v>0.60191349477797496</v>
      </c>
      <c r="E168" s="1">
        <v>0.16800935272748099</v>
      </c>
      <c r="F168" s="1">
        <v>0.569012847737981</v>
      </c>
      <c r="G168" s="1">
        <v>0.19879778207194099</v>
      </c>
      <c r="H168" s="1">
        <v>0.59986678119935499</v>
      </c>
      <c r="I168" s="1">
        <v>0.54757360255757004</v>
      </c>
      <c r="J168" s="1">
        <v>3.0069378657432801E-66</v>
      </c>
      <c r="K168" s="1">
        <v>2.74677780120598E-81</v>
      </c>
      <c r="L168" s="1">
        <v>1.45448927220121E-6</v>
      </c>
      <c r="M168" s="1">
        <v>6.2071767930139204E-71</v>
      </c>
      <c r="N168" s="1">
        <v>1.08558770170066E-8</v>
      </c>
      <c r="O168" s="1">
        <v>1.3129663871342599E-80</v>
      </c>
      <c r="P168" s="1">
        <v>8.6280055784433103E-65</v>
      </c>
      <c r="Q168" s="1">
        <v>0.101167560067635</v>
      </c>
      <c r="R168" s="1">
        <v>1</v>
      </c>
      <c r="S168" s="1">
        <v>0.43065173125706702</v>
      </c>
      <c r="T168" s="1">
        <v>1</v>
      </c>
      <c r="U168" s="1">
        <v>7.7299015261560994E-2</v>
      </c>
      <c r="V168" s="1">
        <v>0.451276004086483</v>
      </c>
      <c r="W168" s="1">
        <v>1.09365447378254</v>
      </c>
      <c r="X168" s="1">
        <v>0.109566186680443</v>
      </c>
      <c r="Y168" s="1">
        <v>1.0123419550586099</v>
      </c>
      <c r="Z168" s="1">
        <v>0.111618523806693</v>
      </c>
      <c r="AA168" s="1">
        <v>1.1051267438086401</v>
      </c>
      <c r="AB168" s="1">
        <v>1.00863318734727</v>
      </c>
      <c r="AC168" s="1">
        <v>50.103671187764697</v>
      </c>
      <c r="AD168" s="1">
        <v>45.813072034053697</v>
      </c>
      <c r="AE168" s="1">
        <v>457.29136612096897</v>
      </c>
      <c r="AF168" s="1">
        <v>49.492832868775103</v>
      </c>
      <c r="AG168" s="1">
        <v>448.88311974575902</v>
      </c>
      <c r="AH168" s="1">
        <v>45.337488635095802</v>
      </c>
      <c r="AI168" s="1">
        <v>49.674819167450401</v>
      </c>
    </row>
    <row r="169" spans="1:35" x14ac:dyDescent="0.25">
      <c r="A169">
        <v>31</v>
      </c>
      <c r="B169">
        <v>13</v>
      </c>
      <c r="C169" s="1">
        <v>0.55188085831772404</v>
      </c>
      <c r="D169" s="1">
        <v>0.558847569130004</v>
      </c>
      <c r="E169" s="1">
        <v>0.51069285390896102</v>
      </c>
      <c r="F169" s="1">
        <v>0.56084552067735205</v>
      </c>
      <c r="G169" s="1">
        <v>0.50621117204076604</v>
      </c>
      <c r="H169" s="1">
        <v>0.56495324525180002</v>
      </c>
      <c r="I169" s="1">
        <v>0.54771388904622897</v>
      </c>
      <c r="J169" s="1">
        <v>4.8649562824299802E-65</v>
      </c>
      <c r="K169" s="1">
        <v>5.4990306982289402E-67</v>
      </c>
      <c r="L169" s="1">
        <v>2.0396802240271501E-54</v>
      </c>
      <c r="M169" s="1">
        <v>1.4908055185049101E-67</v>
      </c>
      <c r="N169" s="1">
        <v>2.3975932711536302E-53</v>
      </c>
      <c r="O169" s="1">
        <v>9.9030920731436802E-69</v>
      </c>
      <c r="P169" s="1">
        <v>6.7568065912466494E-64</v>
      </c>
      <c r="Q169" s="1">
        <v>0.41608632642815901</v>
      </c>
      <c r="R169" s="1">
        <v>0.77112104050336305</v>
      </c>
      <c r="S169" s="1">
        <v>0.41829962260250497</v>
      </c>
      <c r="T169" s="1">
        <v>0.79449887929769003</v>
      </c>
      <c r="U169" s="1">
        <v>0.29347925826500398</v>
      </c>
      <c r="V169" s="1">
        <v>0.43495014177958002</v>
      </c>
      <c r="W169" s="1">
        <v>1.01510237548932</v>
      </c>
      <c r="X169" s="1">
        <v>0.94883040598437696</v>
      </c>
      <c r="Y169" s="1">
        <v>1.01469530280877</v>
      </c>
      <c r="Z169" s="1">
        <v>0.94350301522753499</v>
      </c>
      <c r="AA169" s="1">
        <v>1.0391745314216301</v>
      </c>
      <c r="AB169" s="1">
        <v>1.01165237717371</v>
      </c>
      <c r="AC169" s="1">
        <v>49.686739563834799</v>
      </c>
      <c r="AD169" s="1">
        <v>48.947515800939698</v>
      </c>
      <c r="AE169" s="1">
        <v>52.366301976048803</v>
      </c>
      <c r="AF169" s="1">
        <v>48.967152431175499</v>
      </c>
      <c r="AG169" s="1">
        <v>52.661982804424198</v>
      </c>
      <c r="AH169" s="1">
        <v>47.813661768501397</v>
      </c>
      <c r="AI169" s="1">
        <v>49.1144395890678</v>
      </c>
    </row>
    <row r="170" spans="1:35" x14ac:dyDescent="0.25">
      <c r="A170">
        <v>13</v>
      </c>
      <c r="B170">
        <v>1</v>
      </c>
      <c r="C170" s="1">
        <v>0.62475183964676695</v>
      </c>
      <c r="D170" s="1">
        <v>0.61727357316982001</v>
      </c>
      <c r="E170" s="1">
        <v>0.62826892217359298</v>
      </c>
      <c r="F170" s="1">
        <v>0.62085930115477095</v>
      </c>
      <c r="G170" s="1">
        <v>0.63955170922839699</v>
      </c>
      <c r="H170" s="1">
        <v>0.55252457561395196</v>
      </c>
      <c r="I170" s="1">
        <v>0.54820510403405498</v>
      </c>
      <c r="J170" s="1">
        <v>8.7486283185446603E-89</v>
      </c>
      <c r="K170" s="1">
        <v>3.9504945559950898E-86</v>
      </c>
      <c r="L170" s="1">
        <v>4.6585231694771697E-90</v>
      </c>
      <c r="M170" s="1">
        <v>2.1514111795407702E-87</v>
      </c>
      <c r="N170" s="1">
        <v>2.94743810044651E-94</v>
      </c>
      <c r="O170" s="1">
        <v>7.4851357840755504E-66</v>
      </c>
      <c r="P170" s="1">
        <v>1.18251179941449E-64</v>
      </c>
      <c r="Q170" s="1">
        <v>0.62217644037943998</v>
      </c>
      <c r="R170" s="1">
        <v>0.48885244323659299</v>
      </c>
      <c r="S170" s="1">
        <v>0.58739875089026405</v>
      </c>
      <c r="T170" s="1">
        <v>0.35275419228017701</v>
      </c>
      <c r="U170" s="1">
        <v>0.99224795158740797</v>
      </c>
      <c r="V170" s="1">
        <v>0.99558943232717301</v>
      </c>
      <c r="W170" s="1">
        <v>0.97833504506803304</v>
      </c>
      <c r="X170" s="1">
        <v>1.0019688474048101</v>
      </c>
      <c r="Y170" s="1">
        <v>0.98457574425828498</v>
      </c>
      <c r="Z170" s="1">
        <v>1.0269541027311999</v>
      </c>
      <c r="AA170" s="1">
        <v>0.84328243220147003</v>
      </c>
      <c r="AB170" s="1">
        <v>0.83155877107744802</v>
      </c>
      <c r="AC170" s="1">
        <v>51.961954603084003</v>
      </c>
      <c r="AD170" s="1">
        <v>53.112637500858</v>
      </c>
      <c r="AE170" s="1">
        <v>51.859850471070203</v>
      </c>
      <c r="AF170" s="1">
        <v>52.775984891064702</v>
      </c>
      <c r="AG170" s="1">
        <v>50.598127477061198</v>
      </c>
      <c r="AH170" s="1">
        <v>61.618685056004701</v>
      </c>
      <c r="AI170" s="1">
        <v>62.487410884689602</v>
      </c>
    </row>
    <row r="171" spans="1:35" x14ac:dyDescent="0.25">
      <c r="A171">
        <v>16</v>
      </c>
      <c r="B171">
        <v>7</v>
      </c>
      <c r="C171" s="1">
        <v>0.55159419797339304</v>
      </c>
      <c r="D171" s="1">
        <v>0.59205771874670399</v>
      </c>
      <c r="E171" s="1">
        <v>0.23637093360932801</v>
      </c>
      <c r="F171" s="1">
        <v>0.57301740433682202</v>
      </c>
      <c r="G171" s="1">
        <v>0.26558011955736899</v>
      </c>
      <c r="H171" s="1">
        <v>0.58488620225766297</v>
      </c>
      <c r="I171" s="1">
        <v>0.54916686846179297</v>
      </c>
      <c r="J171" s="1">
        <v>7.8835938060455001E-66</v>
      </c>
      <c r="K171" s="1">
        <v>5.7545750921895998E-78</v>
      </c>
      <c r="L171" s="1">
        <v>8.9744841336296396E-12</v>
      </c>
      <c r="M171" s="1">
        <v>4.8029411890670505E-72</v>
      </c>
      <c r="N171" s="1">
        <v>1.41704073672818E-14</v>
      </c>
      <c r="O171" s="1">
        <v>1.08741962319492E-75</v>
      </c>
      <c r="P171" s="1">
        <v>3.7394641090604999E-65</v>
      </c>
      <c r="Q171" s="1">
        <v>0.172940493088206</v>
      </c>
      <c r="R171" s="1">
        <v>1</v>
      </c>
      <c r="S171" s="1">
        <v>0.36628953202950698</v>
      </c>
      <c r="T171" s="1">
        <v>1</v>
      </c>
      <c r="U171" s="1">
        <v>0.18964947531262599</v>
      </c>
      <c r="V171" s="1">
        <v>0.44780948781887903</v>
      </c>
      <c r="W171" s="1">
        <v>1.0684675310799701</v>
      </c>
      <c r="X171" s="1">
        <v>0.201979219423922</v>
      </c>
      <c r="Y171" s="1">
        <v>1.02429531965936</v>
      </c>
      <c r="Z171" s="1">
        <v>0.22635150674443799</v>
      </c>
      <c r="AA171" s="1">
        <v>1.06371652127601</v>
      </c>
      <c r="AB171" s="1">
        <v>1.0092594059001101</v>
      </c>
      <c r="AC171" s="1">
        <v>52.648550059807597</v>
      </c>
      <c r="AD171" s="1">
        <v>49.274824483054097</v>
      </c>
      <c r="AE171" s="1">
        <v>260.66320193716001</v>
      </c>
      <c r="AF171" s="1">
        <v>51.399776069773203</v>
      </c>
      <c r="AG171" s="1">
        <v>232.596419688297</v>
      </c>
      <c r="AH171" s="1">
        <v>49.494906778971</v>
      </c>
      <c r="AI171" s="1">
        <v>52.165528259657997</v>
      </c>
    </row>
    <row r="172" spans="1:35" x14ac:dyDescent="0.25">
      <c r="A172">
        <v>27</v>
      </c>
      <c r="B172">
        <v>16</v>
      </c>
      <c r="C172" s="1">
        <v>0.50032426518312001</v>
      </c>
      <c r="D172" s="1">
        <v>0.54547725462449603</v>
      </c>
      <c r="E172" s="1">
        <v>0.47465238033358798</v>
      </c>
      <c r="F172" s="1">
        <v>0.52781677289389395</v>
      </c>
      <c r="G172" s="1">
        <v>0.47546234963365802</v>
      </c>
      <c r="H172" s="1">
        <v>0.56573591265238699</v>
      </c>
      <c r="I172" s="1">
        <v>0.54986788816661303</v>
      </c>
      <c r="J172" s="1">
        <v>2.0978218394794599E-52</v>
      </c>
      <c r="K172" s="1">
        <v>7.9022665883475905E-64</v>
      </c>
      <c r="L172" s="1">
        <v>1.23712167872615E-46</v>
      </c>
      <c r="M172" s="1">
        <v>3.7329405112772102E-59</v>
      </c>
      <c r="N172" s="1">
        <v>8.2743587600171997E-47</v>
      </c>
      <c r="O172" s="1">
        <v>1.5180229236231601E-69</v>
      </c>
      <c r="P172" s="1">
        <v>4.9195174088885499E-65</v>
      </c>
      <c r="Q172" s="1">
        <v>0.19482976106900901</v>
      </c>
      <c r="R172" s="1">
        <v>0.71812800751742001</v>
      </c>
      <c r="S172" s="1">
        <v>0.30179612141092999</v>
      </c>
      <c r="T172" s="1">
        <v>0.70694030964630294</v>
      </c>
      <c r="U172" s="1">
        <v>8.1500728065502404E-2</v>
      </c>
      <c r="V172" s="1">
        <v>0.15221208487413601</v>
      </c>
      <c r="W172" s="1">
        <v>1.0624598227056901</v>
      </c>
      <c r="X172" s="1">
        <v>0.96015832164720905</v>
      </c>
      <c r="Y172" s="1">
        <v>1.03724554781941</v>
      </c>
      <c r="Z172" s="1">
        <v>0.96238045602845701</v>
      </c>
      <c r="AA172" s="1">
        <v>1.1032564242235501</v>
      </c>
      <c r="AB172" s="1">
        <v>1.0750142880169</v>
      </c>
      <c r="AC172" s="1">
        <v>49.950284395032199</v>
      </c>
      <c r="AD172" s="1">
        <v>47.013810148441699</v>
      </c>
      <c r="AE172" s="1">
        <v>52.022966701303503</v>
      </c>
      <c r="AF172" s="1">
        <v>48.156663096835899</v>
      </c>
      <c r="AG172" s="1">
        <v>51.902845784261501</v>
      </c>
      <c r="AH172" s="1">
        <v>45.275317050781098</v>
      </c>
      <c r="AI172" s="1">
        <v>46.464763261125</v>
      </c>
    </row>
    <row r="173" spans="1:35" x14ac:dyDescent="0.25">
      <c r="A173">
        <v>11</v>
      </c>
      <c r="B173">
        <v>1</v>
      </c>
      <c r="C173" s="1">
        <v>0.60591638837119599</v>
      </c>
      <c r="D173" s="1">
        <v>0.60906522165917099</v>
      </c>
      <c r="E173" s="1">
        <v>0.61022324165506203</v>
      </c>
      <c r="F173" s="1">
        <v>0.620224516345949</v>
      </c>
      <c r="G173" s="1">
        <v>0.60637478762798203</v>
      </c>
      <c r="H173" s="1">
        <v>0.56175694066776405</v>
      </c>
      <c r="I173" s="1">
        <v>0.54988252607473198</v>
      </c>
      <c r="J173" s="1">
        <v>7.8090494209795602E-82</v>
      </c>
      <c r="K173" s="1">
        <v>6.8088304700543006E-83</v>
      </c>
      <c r="L173" s="1">
        <v>2.7568864022596701E-83</v>
      </c>
      <c r="M173" s="1">
        <v>9.5618639547220905E-87</v>
      </c>
      <c r="N173" s="1">
        <v>5.4839389087965299E-82</v>
      </c>
      <c r="O173" s="1">
        <v>3.8293545934821804E-68</v>
      </c>
      <c r="P173" s="1">
        <v>8.3799247945078704E-65</v>
      </c>
      <c r="Q173" s="1">
        <v>0.44294705274608798</v>
      </c>
      <c r="R173" s="1">
        <v>0.40791771311306502</v>
      </c>
      <c r="S173" s="1">
        <v>0.34490670113546101</v>
      </c>
      <c r="T173" s="1">
        <v>0.498879649759843</v>
      </c>
      <c r="U173" s="1">
        <v>0.904785448082424</v>
      </c>
      <c r="V173" s="1">
        <v>0.95211835122175403</v>
      </c>
      <c r="W173" s="1">
        <v>1.0101764178305599</v>
      </c>
      <c r="X173" s="1">
        <v>1.01656879559143</v>
      </c>
      <c r="Y173" s="1">
        <v>1.0285603943738499</v>
      </c>
      <c r="Z173" s="1">
        <v>1.0001981638162301</v>
      </c>
      <c r="AA173" s="1">
        <v>0.911743296009354</v>
      </c>
      <c r="AB173" s="1">
        <v>0.88908425588793405</v>
      </c>
      <c r="AC173" s="1">
        <v>46.044443755102499</v>
      </c>
      <c r="AD173" s="1">
        <v>45.580596559546201</v>
      </c>
      <c r="AE173" s="1">
        <v>45.293977106895397</v>
      </c>
      <c r="AF173" s="1">
        <v>44.765911663488602</v>
      </c>
      <c r="AG173" s="1">
        <v>46.0353212201681</v>
      </c>
      <c r="AH173" s="1">
        <v>50.501543533839303</v>
      </c>
      <c r="AI173" s="1">
        <v>51.788616714529098</v>
      </c>
    </row>
    <row r="174" spans="1:35" x14ac:dyDescent="0.25">
      <c r="A174">
        <v>31</v>
      </c>
      <c r="B174">
        <v>18</v>
      </c>
      <c r="C174" s="1">
        <v>0.56025200947895704</v>
      </c>
      <c r="D174" s="1">
        <v>0.57308930565957095</v>
      </c>
      <c r="E174" s="1">
        <v>0.52685683465284805</v>
      </c>
      <c r="F174" s="1">
        <v>0.54833690879492603</v>
      </c>
      <c r="G174" s="1">
        <v>0.52386163252722195</v>
      </c>
      <c r="H174" s="1">
        <v>0.57707568208211302</v>
      </c>
      <c r="I174" s="1">
        <v>0.55625789555342897</v>
      </c>
      <c r="J174" s="1">
        <v>2.1989557943127601E-67</v>
      </c>
      <c r="K174" s="1">
        <v>4.1098571207813299E-71</v>
      </c>
      <c r="L174" s="1">
        <v>2.0625204025571799E-58</v>
      </c>
      <c r="M174" s="1">
        <v>4.5700275709086297E-64</v>
      </c>
      <c r="N174" s="1">
        <v>1.177709595481E-57</v>
      </c>
      <c r="O174" s="1">
        <v>2.6438587517758898E-72</v>
      </c>
      <c r="P174" s="1">
        <v>2.9466551008256299E-66</v>
      </c>
      <c r="Q174" s="1">
        <v>0.38127438835414201</v>
      </c>
      <c r="R174" s="1">
        <v>0.76766592357364005</v>
      </c>
      <c r="S174" s="1">
        <v>0.61156293730946398</v>
      </c>
      <c r="T174" s="1">
        <v>0.78642160322876997</v>
      </c>
      <c r="U174" s="1">
        <v>0.34374980356197998</v>
      </c>
      <c r="V174" s="1">
        <v>0.53106306696208905</v>
      </c>
      <c r="W174" s="1">
        <v>1.02160108337975</v>
      </c>
      <c r="X174" s="1">
        <v>0.94959338933580895</v>
      </c>
      <c r="Y174" s="1">
        <v>0.98015409724235603</v>
      </c>
      <c r="Z174" s="1">
        <v>0.94537820822871199</v>
      </c>
      <c r="AA174" s="1">
        <v>1.0288614292228699</v>
      </c>
      <c r="AB174" s="1">
        <v>0.99450208265946505</v>
      </c>
      <c r="AC174" s="1">
        <v>48.096158553383297</v>
      </c>
      <c r="AD174" s="1">
        <v>47.0791968957856</v>
      </c>
      <c r="AE174" s="1">
        <v>50.649213751397497</v>
      </c>
      <c r="AF174" s="1">
        <v>49.069996940992198</v>
      </c>
      <c r="AG174" s="1">
        <v>50.875044648530299</v>
      </c>
      <c r="AH174" s="1">
        <v>46.746974069882299</v>
      </c>
      <c r="AI174" s="1">
        <v>48.362049101763802</v>
      </c>
    </row>
    <row r="175" spans="1:35" x14ac:dyDescent="0.25">
      <c r="A175">
        <v>14</v>
      </c>
      <c r="B175">
        <v>1</v>
      </c>
      <c r="C175" s="1">
        <v>0.62465486184142205</v>
      </c>
      <c r="D175" s="1">
        <v>0.60842538373586297</v>
      </c>
      <c r="E175" s="1">
        <v>0.64011785397728005</v>
      </c>
      <c r="F175" s="1">
        <v>0.61502761193711997</v>
      </c>
      <c r="G175" s="1">
        <v>0.63119985016536195</v>
      </c>
      <c r="H175" s="1">
        <v>0.55470643750579396</v>
      </c>
      <c r="I175" s="1">
        <v>0.55914413245819605</v>
      </c>
      <c r="J175" s="1">
        <v>1.2147899316700401E-88</v>
      </c>
      <c r="K175" s="1">
        <v>5.5891644935105402E-83</v>
      </c>
      <c r="L175" s="1">
        <v>2.3380632308797801E-94</v>
      </c>
      <c r="M175" s="1">
        <v>3.0444296385254701E-85</v>
      </c>
      <c r="N175" s="1">
        <v>5.0683029682286805E-91</v>
      </c>
      <c r="O175" s="1">
        <v>2.1987883861870401E-66</v>
      </c>
      <c r="P175" s="1">
        <v>1.215192157908E-67</v>
      </c>
      <c r="Q175" s="1">
        <v>0.71904838161460105</v>
      </c>
      <c r="R175" s="1">
        <v>0.32019301357167401</v>
      </c>
      <c r="S175" s="1">
        <v>0.63878828466390003</v>
      </c>
      <c r="T175" s="1">
        <v>0.43057459828572597</v>
      </c>
      <c r="U175" s="1">
        <v>0.98993973190378703</v>
      </c>
      <c r="V175" s="1">
        <v>0.98570283079017995</v>
      </c>
      <c r="W175" s="1">
        <v>0.95997388898356495</v>
      </c>
      <c r="X175" s="1">
        <v>1.0334476988182499</v>
      </c>
      <c r="Y175" s="1">
        <v>0.97529345456399097</v>
      </c>
      <c r="Z175" s="1">
        <v>1.0123943867362</v>
      </c>
      <c r="AA175" s="1">
        <v>0.84894074010001497</v>
      </c>
      <c r="AB175" s="1">
        <v>0.85706682210976204</v>
      </c>
      <c r="AC175" s="1">
        <v>50.740985050928501</v>
      </c>
      <c r="AD175" s="1">
        <v>52.856630407576802</v>
      </c>
      <c r="AE175" s="1">
        <v>49.098745015302796</v>
      </c>
      <c r="AF175" s="1">
        <v>52.026377100636303</v>
      </c>
      <c r="AG175" s="1">
        <v>50.119781100830998</v>
      </c>
      <c r="AH175" s="1">
        <v>59.769760896326602</v>
      </c>
      <c r="AI175" s="1">
        <v>59.2030676511595</v>
      </c>
    </row>
    <row r="176" spans="1:35" x14ac:dyDescent="0.25">
      <c r="A176">
        <v>33</v>
      </c>
      <c r="B176">
        <v>1</v>
      </c>
      <c r="C176" s="1">
        <v>0.60507541850694901</v>
      </c>
      <c r="D176" s="1">
        <v>0.62245798026939902</v>
      </c>
      <c r="E176" s="1">
        <v>0.61762755028060401</v>
      </c>
      <c r="F176" s="1">
        <v>0.62376258626382097</v>
      </c>
      <c r="G176" s="1">
        <v>0.62137318059707702</v>
      </c>
      <c r="H176" s="1">
        <v>0.56128107568628105</v>
      </c>
      <c r="I176" s="1">
        <v>0.559637405365361</v>
      </c>
      <c r="J176" s="1">
        <v>1.147228142212E-79</v>
      </c>
      <c r="K176" s="1">
        <v>1.6521724608010999E-85</v>
      </c>
      <c r="L176" s="1">
        <v>7.5536319241445601E-84</v>
      </c>
      <c r="M176" s="1">
        <v>5.8168675053377498E-86</v>
      </c>
      <c r="N176" s="1">
        <v>3.9210767224415199E-85</v>
      </c>
      <c r="O176" s="1">
        <v>1.9315939093386599E-66</v>
      </c>
      <c r="P176" s="1">
        <v>5.55247628630923E-66</v>
      </c>
      <c r="Q176" s="1">
        <v>0.306517854316736</v>
      </c>
      <c r="R176" s="1">
        <v>0.345840604411084</v>
      </c>
      <c r="S176" s="1">
        <v>0.26290128987495498</v>
      </c>
      <c r="T176" s="1">
        <v>0.32239367520887002</v>
      </c>
      <c r="U176" s="1">
        <v>0.91657794400096404</v>
      </c>
      <c r="V176" s="1">
        <v>0.94165801325147203</v>
      </c>
      <c r="W176" s="1">
        <v>1.0367741384376801</v>
      </c>
      <c r="X176" s="1">
        <v>1.0287229684496899</v>
      </c>
      <c r="Y176" s="1">
        <v>1.04634554527455</v>
      </c>
      <c r="Z176" s="1">
        <v>1.0334677924086</v>
      </c>
      <c r="AA176" s="1">
        <v>0.90598500220292999</v>
      </c>
      <c r="AB176" s="1">
        <v>0.89399603633159397</v>
      </c>
      <c r="AC176" s="1">
        <v>40.1278135218542</v>
      </c>
      <c r="AD176" s="1">
        <v>38.7044892750923</v>
      </c>
      <c r="AE176" s="1">
        <v>39.0074050570949</v>
      </c>
      <c r="AF176" s="1">
        <v>38.350441403489803</v>
      </c>
      <c r="AG176" s="1">
        <v>38.828315518505399</v>
      </c>
      <c r="AH176" s="1">
        <v>44.291918104915901</v>
      </c>
      <c r="AI176" s="1">
        <v>44.8858964593556</v>
      </c>
    </row>
    <row r="177" spans="1:35" x14ac:dyDescent="0.25">
      <c r="A177">
        <v>16</v>
      </c>
      <c r="B177">
        <v>1</v>
      </c>
      <c r="C177" s="1">
        <v>0.58269517380231595</v>
      </c>
      <c r="D177" s="1">
        <v>0.60633279754978997</v>
      </c>
      <c r="E177" s="1">
        <v>0.60475900797529403</v>
      </c>
      <c r="F177" s="1">
        <v>0.58211692300019902</v>
      </c>
      <c r="G177" s="1">
        <v>0.58704122469743403</v>
      </c>
      <c r="H177" s="1">
        <v>0.53077861336201304</v>
      </c>
      <c r="I177" s="1">
        <v>0.56257306360018899</v>
      </c>
      <c r="J177" s="1">
        <v>5.2555171292250101E-75</v>
      </c>
      <c r="K177" s="1">
        <v>1.1341366258476901E-82</v>
      </c>
      <c r="L177" s="1">
        <v>3.8471459387856301E-82</v>
      </c>
      <c r="M177" s="1">
        <v>7.94925961382282E-75</v>
      </c>
      <c r="N177" s="1">
        <v>2.2820285829980001E-76</v>
      </c>
      <c r="O177" s="1">
        <v>3.3023398608206999E-60</v>
      </c>
      <c r="P177" s="1">
        <v>5.8655524516380501E-69</v>
      </c>
      <c r="Q177" s="1">
        <v>0.24831405597766101</v>
      </c>
      <c r="R177" s="1">
        <v>0.24487086641643599</v>
      </c>
      <c r="S177" s="1">
        <v>0.50915239241367105</v>
      </c>
      <c r="T177" s="1">
        <v>0.50164829078602302</v>
      </c>
      <c r="U177" s="1">
        <v>0.93954734418313701</v>
      </c>
      <c r="V177" s="1">
        <v>0.76443236525301606</v>
      </c>
      <c r="W177" s="1">
        <v>1.0489181852238301</v>
      </c>
      <c r="X177" s="1">
        <v>1.0497229063890301</v>
      </c>
      <c r="Y177" s="1">
        <v>0.99838947978066706</v>
      </c>
      <c r="Z177" s="1">
        <v>0.99970978796408005</v>
      </c>
      <c r="AA177" s="1">
        <v>0.89674349680593601</v>
      </c>
      <c r="AB177" s="1">
        <v>0.95063223172542399</v>
      </c>
      <c r="AC177" s="1">
        <v>49.212226518086801</v>
      </c>
      <c r="AD177" s="1">
        <v>46.917125864859798</v>
      </c>
      <c r="AE177" s="1">
        <v>46.881159035933699</v>
      </c>
      <c r="AF177" s="1">
        <v>49.291611655301203</v>
      </c>
      <c r="AG177" s="1">
        <v>49.226512644542602</v>
      </c>
      <c r="AH177" s="1">
        <v>54.878821751563599</v>
      </c>
      <c r="AI177" s="1">
        <v>51.767891804767899</v>
      </c>
    </row>
    <row r="178" spans="1:35" x14ac:dyDescent="0.25">
      <c r="A178">
        <v>27</v>
      </c>
      <c r="B178">
        <v>14</v>
      </c>
      <c r="C178" s="1">
        <v>0.59687259625053601</v>
      </c>
      <c r="D178" s="1">
        <v>0.60139644947876003</v>
      </c>
      <c r="E178" s="1">
        <v>0.59757628743132096</v>
      </c>
      <c r="F178" s="1">
        <v>0.597229012369215</v>
      </c>
      <c r="G178" s="1">
        <v>0.60158029680984804</v>
      </c>
      <c r="H178" s="1">
        <v>0.563026410569481</v>
      </c>
      <c r="I178" s="1">
        <v>0.56281769247688496</v>
      </c>
      <c r="J178" s="1">
        <v>3.8279296744910199E-79</v>
      </c>
      <c r="K178" s="1">
        <v>1.25794941502792E-80</v>
      </c>
      <c r="L178" s="1">
        <v>2.2583188309791999E-79</v>
      </c>
      <c r="M178" s="1">
        <v>2.9306031345021499E-79</v>
      </c>
      <c r="N178" s="1">
        <v>1.09365455914083E-80</v>
      </c>
      <c r="O178" s="1">
        <v>9.3073341883361295E-69</v>
      </c>
      <c r="P178" s="1">
        <v>1.0695225524108501E-68</v>
      </c>
      <c r="Q178" s="1">
        <v>0.45207743724127702</v>
      </c>
      <c r="R178" s="1">
        <v>0.49297070941850502</v>
      </c>
      <c r="S178" s="1">
        <v>0.49673890818841099</v>
      </c>
      <c r="T178" s="1">
        <v>0.450213962889702</v>
      </c>
      <c r="U178" s="1">
        <v>0.814468489001269</v>
      </c>
      <c r="V178" s="1">
        <v>0.81123861356522797</v>
      </c>
      <c r="W178" s="1">
        <v>1.0085162744440499</v>
      </c>
      <c r="X178" s="1">
        <v>1.0012417128678299</v>
      </c>
      <c r="Y178" s="1">
        <v>1.00057585160615</v>
      </c>
      <c r="Z178" s="1">
        <v>1.0088506012884899</v>
      </c>
      <c r="AA178" s="1">
        <v>0.93894406543627096</v>
      </c>
      <c r="AB178" s="1">
        <v>0.93973903020543104</v>
      </c>
      <c r="AC178" s="1">
        <v>42.858006907358799</v>
      </c>
      <c r="AD178" s="1">
        <v>42.496098469987203</v>
      </c>
      <c r="AE178" s="1">
        <v>42.804855567395101</v>
      </c>
      <c r="AF178" s="1">
        <v>42.833341258998097</v>
      </c>
      <c r="AG178" s="1">
        <v>42.482015526006599</v>
      </c>
      <c r="AH178" s="1">
        <v>45.644898865669099</v>
      </c>
      <c r="AI178" s="1">
        <v>45.606285925987201</v>
      </c>
    </row>
    <row r="179" spans="1:35" x14ac:dyDescent="0.25">
      <c r="A179">
        <v>23</v>
      </c>
      <c r="B179">
        <v>10</v>
      </c>
      <c r="C179" s="1">
        <v>0.50237399477241695</v>
      </c>
      <c r="D179" s="1">
        <v>0.64094846969652297</v>
      </c>
      <c r="E179" s="1">
        <v>0.16773894936640801</v>
      </c>
      <c r="F179" s="1">
        <v>0.45490677864350199</v>
      </c>
      <c r="G179" s="1">
        <v>0.167127643829728</v>
      </c>
      <c r="H179" s="1">
        <v>0.68952547848463097</v>
      </c>
      <c r="I179" s="1">
        <v>0.56375243428495403</v>
      </c>
      <c r="J179" s="1">
        <v>7.9974817033957603E-53</v>
      </c>
      <c r="K179" s="1">
        <v>1.4710760628393699E-94</v>
      </c>
      <c r="L179" s="1">
        <v>1.65383314198566E-6</v>
      </c>
      <c r="M179" s="1">
        <v>1.8179863685261401E-42</v>
      </c>
      <c r="N179" s="1">
        <v>1.8062409491813201E-6</v>
      </c>
      <c r="O179" s="1">
        <v>6.6915499622652497E-115</v>
      </c>
      <c r="P179" s="1">
        <v>6.9475217682553803E-69</v>
      </c>
      <c r="Q179" s="1">
        <v>3.20243309050582E-4</v>
      </c>
      <c r="R179" s="1">
        <v>0.99988496512942104</v>
      </c>
      <c r="S179" s="1">
        <v>0.80525238603096005</v>
      </c>
      <c r="T179" s="1">
        <v>0.99988626330828301</v>
      </c>
      <c r="U179" s="1">
        <v>2.3128648923063399E-7</v>
      </c>
      <c r="V179" s="1">
        <v>8.9807789783788006E-2</v>
      </c>
      <c r="W179" s="1">
        <v>1.2723443027291399</v>
      </c>
      <c r="X179" s="1">
        <v>0.77110161452968695</v>
      </c>
      <c r="Y179" s="1">
        <v>0.94115689206066699</v>
      </c>
      <c r="Z179" s="1">
        <v>0.770943893843126</v>
      </c>
      <c r="AA179" s="1">
        <v>1.42786946119703</v>
      </c>
      <c r="AB179" s="1">
        <v>1.09919990186086</v>
      </c>
      <c r="AC179" s="1">
        <v>84.647807068877697</v>
      </c>
      <c r="AD179" s="1">
        <v>66.529010180114398</v>
      </c>
      <c r="AE179" s="1">
        <v>109.77516513242701</v>
      </c>
      <c r="AF179" s="1">
        <v>89.940165962702594</v>
      </c>
      <c r="AG179" s="1">
        <v>109.79762307593001</v>
      </c>
      <c r="AH179" s="1">
        <v>59.282595061536497</v>
      </c>
      <c r="AI179" s="1">
        <v>77.008564980378296</v>
      </c>
    </row>
    <row r="180" spans="1:35" x14ac:dyDescent="0.25">
      <c r="A180">
        <v>9</v>
      </c>
      <c r="B180">
        <v>1</v>
      </c>
      <c r="C180" s="1">
        <v>0.59881172966589802</v>
      </c>
      <c r="D180" s="1">
        <v>0.60615387667659604</v>
      </c>
      <c r="E180" s="1">
        <v>0.60432144242951702</v>
      </c>
      <c r="F180" s="1">
        <v>0.60098379037477101</v>
      </c>
      <c r="G180" s="1">
        <v>0.60335329790383996</v>
      </c>
      <c r="H180" s="1">
        <v>0.56741659426830604</v>
      </c>
      <c r="I180" s="1">
        <v>0.56394607932769703</v>
      </c>
      <c r="J180" s="1">
        <v>2.9280380361661198E-80</v>
      </c>
      <c r="K180" s="1">
        <v>1.0361284289017401E-82</v>
      </c>
      <c r="L180" s="1">
        <v>4.2968694203526303E-82</v>
      </c>
      <c r="M180" s="1">
        <v>5.5983340308494399E-81</v>
      </c>
      <c r="N180" s="1">
        <v>9.07629434575038E-82</v>
      </c>
      <c r="O180" s="1">
        <v>1.8445604403110401E-70</v>
      </c>
      <c r="P180" s="1">
        <v>1.92929900105213E-69</v>
      </c>
      <c r="Q180" s="1">
        <v>0.412414011016766</v>
      </c>
      <c r="R180" s="1">
        <v>0.35481160585552002</v>
      </c>
      <c r="S180" s="1">
        <v>0.44569257581662503</v>
      </c>
      <c r="T180" s="1">
        <v>0.43325041521375601</v>
      </c>
      <c r="U180" s="1">
        <v>0.82605451287285303</v>
      </c>
      <c r="V180" s="1">
        <v>0.86528350227962303</v>
      </c>
      <c r="W180" s="1">
        <v>1.0156612273569801</v>
      </c>
      <c r="X180" s="1">
        <v>1.0264878499554899</v>
      </c>
      <c r="Y180" s="1">
        <v>1.00963312316581</v>
      </c>
      <c r="Z180" s="1">
        <v>1.01187223366954</v>
      </c>
      <c r="AA180" s="1">
        <v>0.9362158424218</v>
      </c>
      <c r="AB180" s="1">
        <v>0.925385286704558</v>
      </c>
      <c r="AC180" s="1">
        <v>49.972425511695498</v>
      </c>
      <c r="AD180" s="1">
        <v>49.201863934234403</v>
      </c>
      <c r="AE180" s="1">
        <v>48.682919640853299</v>
      </c>
      <c r="AF180" s="1">
        <v>49.4956280307063</v>
      </c>
      <c r="AG180" s="1">
        <v>49.386102166744003</v>
      </c>
      <c r="AH180" s="1">
        <v>53.377034704333802</v>
      </c>
      <c r="AI180" s="1">
        <v>54.001750654211399</v>
      </c>
    </row>
    <row r="181" spans="1:35" x14ac:dyDescent="0.25">
      <c r="A181">
        <v>27</v>
      </c>
      <c r="B181">
        <v>17</v>
      </c>
      <c r="C181" s="1">
        <v>0.53098849445066998</v>
      </c>
      <c r="D181" s="1">
        <v>0.561430444171372</v>
      </c>
      <c r="E181" s="1">
        <v>0.50402200761733396</v>
      </c>
      <c r="F181" s="1">
        <v>0.54713524162623495</v>
      </c>
      <c r="G181" s="1">
        <v>0.50652109866461503</v>
      </c>
      <c r="H181" s="1">
        <v>0.57723764438817704</v>
      </c>
      <c r="I181" s="1">
        <v>0.56421741942024894</v>
      </c>
      <c r="J181" s="1">
        <v>5.6601794217020497E-60</v>
      </c>
      <c r="K181" s="1">
        <v>2.6872913913186002E-68</v>
      </c>
      <c r="L181" s="1">
        <v>2.8145751699533699E-53</v>
      </c>
      <c r="M181" s="1">
        <v>2.78295551196357E-64</v>
      </c>
      <c r="N181" s="1">
        <v>7.1408663996666298E-54</v>
      </c>
      <c r="O181" s="1">
        <v>5.6960223806813E-73</v>
      </c>
      <c r="P181" s="1">
        <v>4.2028374263625998E-69</v>
      </c>
      <c r="Q181" s="1">
        <v>0.268538795217931</v>
      </c>
      <c r="R181" s="1">
        <v>0.72984868214573895</v>
      </c>
      <c r="S181" s="1">
        <v>0.37226119415335401</v>
      </c>
      <c r="T181" s="1">
        <v>0.711089359405632</v>
      </c>
      <c r="U181" s="1">
        <v>0.144540196370709</v>
      </c>
      <c r="V181" s="1">
        <v>0.22696525032699399</v>
      </c>
      <c r="W181" s="1">
        <v>1.04442950248041</v>
      </c>
      <c r="X181" s="1">
        <v>0.95778984757720098</v>
      </c>
      <c r="Y181" s="1">
        <v>1.02321509616326</v>
      </c>
      <c r="Z181" s="1">
        <v>0.96156051658200004</v>
      </c>
      <c r="AA181" s="1">
        <v>1.07752771552342</v>
      </c>
      <c r="AB181" s="1">
        <v>1.0541586149297</v>
      </c>
      <c r="AC181" s="1">
        <v>47.851987758774499</v>
      </c>
      <c r="AD181" s="1">
        <v>45.816388416002397</v>
      </c>
      <c r="AE181" s="1">
        <v>49.960842537451803</v>
      </c>
      <c r="AF181" s="1">
        <v>46.766303525235998</v>
      </c>
      <c r="AG181" s="1">
        <v>49.764925798816101</v>
      </c>
      <c r="AH181" s="1">
        <v>44.4090551634023</v>
      </c>
      <c r="AI181" s="1">
        <v>45.393536685146401</v>
      </c>
    </row>
    <row r="182" spans="1:35" x14ac:dyDescent="0.25">
      <c r="A182">
        <v>14</v>
      </c>
      <c r="B182">
        <v>8</v>
      </c>
      <c r="C182" s="1">
        <v>0.36885400013707298</v>
      </c>
      <c r="D182" s="1">
        <v>0.58696510204399199</v>
      </c>
      <c r="E182" s="1">
        <v>0.56141536070097897</v>
      </c>
      <c r="F182" s="1">
        <v>0.46812840124889499</v>
      </c>
      <c r="G182" s="1">
        <v>0.55456219032278598</v>
      </c>
      <c r="H182" s="1">
        <v>0.57863541798313001</v>
      </c>
      <c r="I182" s="1">
        <v>0.56613178916404405</v>
      </c>
      <c r="J182" s="1">
        <v>1.9172595773313E-27</v>
      </c>
      <c r="K182" s="1">
        <v>5.6275693774412302E-76</v>
      </c>
      <c r="L182" s="1">
        <v>2.7142816246040399E-68</v>
      </c>
      <c r="M182" s="1">
        <v>3.03687526575383E-45</v>
      </c>
      <c r="N182" s="1">
        <v>2.4140301209419802E-66</v>
      </c>
      <c r="O182" s="1">
        <v>2.1376627909146999E-73</v>
      </c>
      <c r="P182" s="1">
        <v>1.1630566168536701E-69</v>
      </c>
      <c r="Q182" s="1">
        <v>2.5417487072711202E-46</v>
      </c>
      <c r="R182" s="1">
        <v>2.0454181580657999E-40</v>
      </c>
      <c r="S182" s="1">
        <v>2.6478381718716802E-15</v>
      </c>
      <c r="T182" s="1">
        <v>3.55825206778269E-39</v>
      </c>
      <c r="U182" s="1">
        <v>1.49269088330433E-48</v>
      </c>
      <c r="V182" s="1">
        <v>2.6636631175200901E-48</v>
      </c>
      <c r="W182" s="1">
        <v>2.7845229425889202</v>
      </c>
      <c r="X182" s="1">
        <v>2.58749393540637</v>
      </c>
      <c r="Y182" s="1">
        <v>1.7405256048323099</v>
      </c>
      <c r="Z182" s="1">
        <v>2.5463410534786002</v>
      </c>
      <c r="AA182" s="1">
        <v>2.85958279036692</v>
      </c>
      <c r="AB182" s="1">
        <v>2.85110153243307</v>
      </c>
      <c r="AC182" s="1">
        <v>162.042093454048</v>
      </c>
      <c r="AD182" s="1">
        <v>58.193843898944102</v>
      </c>
      <c r="AE182" s="1">
        <v>62.625110434741501</v>
      </c>
      <c r="AF182" s="1">
        <v>93.099517182718799</v>
      </c>
      <c r="AG182" s="1">
        <v>63.637230854319199</v>
      </c>
      <c r="AH182" s="1">
        <v>56.6663409781033</v>
      </c>
      <c r="AI182" s="1">
        <v>56.834908055962799</v>
      </c>
    </row>
    <row r="183" spans="1:35" x14ac:dyDescent="0.25">
      <c r="A183">
        <v>27</v>
      </c>
      <c r="B183">
        <v>18</v>
      </c>
      <c r="C183" s="1">
        <v>0.56622647928826397</v>
      </c>
      <c r="D183" s="1">
        <v>0.57862060675497096</v>
      </c>
      <c r="E183" s="1">
        <v>0.53349567867895098</v>
      </c>
      <c r="F183" s="1">
        <v>0.56737266975540002</v>
      </c>
      <c r="G183" s="1">
        <v>0.53469952087892203</v>
      </c>
      <c r="H183" s="1">
        <v>0.51520033371144902</v>
      </c>
      <c r="I183" s="1">
        <v>0.56726176381728999</v>
      </c>
      <c r="J183" s="1">
        <v>1.09121072793361E-69</v>
      </c>
      <c r="K183" s="1">
        <v>2.1600316133356801E-73</v>
      </c>
      <c r="L183" s="1">
        <v>1.2562381257248399E-60</v>
      </c>
      <c r="M183" s="1">
        <v>5.0349092966144901E-70</v>
      </c>
      <c r="N183" s="1">
        <v>6.0702869119580703E-61</v>
      </c>
      <c r="O183" s="1">
        <v>5.5748298852887001E-56</v>
      </c>
      <c r="P183" s="1">
        <v>5.4269114496109398E-70</v>
      </c>
      <c r="Q183" s="1">
        <v>0.39798214494192302</v>
      </c>
      <c r="R183" s="1">
        <v>0.77742699574780905</v>
      </c>
      <c r="S183" s="1">
        <v>0.49276565520214899</v>
      </c>
      <c r="T183" s="1">
        <v>0.76845296749454395</v>
      </c>
      <c r="U183" s="1">
        <v>0.929059033884434</v>
      </c>
      <c r="V183" s="1">
        <v>0.48284566710933802</v>
      </c>
      <c r="W183" s="1">
        <v>1.0183770234637599</v>
      </c>
      <c r="X183" s="1">
        <v>0.94764519548126003</v>
      </c>
      <c r="Y183" s="1">
        <v>1.00127796242064</v>
      </c>
      <c r="Z183" s="1">
        <v>0.94963446585172595</v>
      </c>
      <c r="AA183" s="1">
        <v>0.90170772808177901</v>
      </c>
      <c r="AB183" s="1">
        <v>1.00303377565428</v>
      </c>
      <c r="AC183" s="1">
        <v>45.366929558023998</v>
      </c>
      <c r="AD183" s="1">
        <v>44.548265046003799</v>
      </c>
      <c r="AE183" s="1">
        <v>47.873328302988398</v>
      </c>
      <c r="AF183" s="1">
        <v>45.309026325064799</v>
      </c>
      <c r="AG183" s="1">
        <v>47.773044460148597</v>
      </c>
      <c r="AH183" s="1">
        <v>50.312233271565702</v>
      </c>
      <c r="AI183" s="1">
        <v>45.229712756612699</v>
      </c>
    </row>
    <row r="184" spans="1:35" x14ac:dyDescent="0.25">
      <c r="A184">
        <v>13</v>
      </c>
      <c r="B184">
        <v>8</v>
      </c>
      <c r="C184" s="1">
        <v>0.32800414574379899</v>
      </c>
      <c r="D184" s="1">
        <v>0.59207801040260699</v>
      </c>
      <c r="E184" s="1">
        <v>0.55924317952885205</v>
      </c>
      <c r="F184" s="1">
        <v>0.47463305738115003</v>
      </c>
      <c r="G184" s="1">
        <v>0.55239437281808101</v>
      </c>
      <c r="H184" s="1">
        <v>0.58654368257188205</v>
      </c>
      <c r="I184" s="1">
        <v>0.570315611236618</v>
      </c>
      <c r="J184" s="1">
        <v>9.5837592634061305E-22</v>
      </c>
      <c r="K184" s="1">
        <v>1.0851267754029E-77</v>
      </c>
      <c r="L184" s="1">
        <v>9.4329872134234794E-68</v>
      </c>
      <c r="M184" s="1">
        <v>1.0987032368186001E-46</v>
      </c>
      <c r="N184" s="1">
        <v>8.1392824669531604E-66</v>
      </c>
      <c r="O184" s="1">
        <v>6.1773626753482498E-76</v>
      </c>
      <c r="P184" s="1">
        <v>5.5941500864078203E-71</v>
      </c>
      <c r="Q184" s="1">
        <v>4.42740772886375E-52</v>
      </c>
      <c r="R184" s="1">
        <v>2.3994932557986198E-44</v>
      </c>
      <c r="S184" s="1">
        <v>9.9790863545639397E-21</v>
      </c>
      <c r="T184" s="1">
        <v>6.1685548684628597E-43</v>
      </c>
      <c r="U184" s="1">
        <v>3.50276612221109E-55</v>
      </c>
      <c r="V184" s="1">
        <v>4.2619410919658402E-54</v>
      </c>
      <c r="W184" s="1">
        <v>2.9770278539414599</v>
      </c>
      <c r="X184" s="1">
        <v>2.7166422208462802</v>
      </c>
      <c r="Y184" s="1">
        <v>1.9303447357739101</v>
      </c>
      <c r="Z184" s="1">
        <v>2.6696475933908301</v>
      </c>
      <c r="AA184" s="1">
        <v>3.0829876334405499</v>
      </c>
      <c r="AB184" s="1">
        <v>3.04580302486933</v>
      </c>
      <c r="AC184" s="1">
        <v>175.15441888298599</v>
      </c>
      <c r="AD184" s="1">
        <v>58.835330899268797</v>
      </c>
      <c r="AE184" s="1">
        <v>64.474599392930898</v>
      </c>
      <c r="AF184" s="1">
        <v>90.737377441943195</v>
      </c>
      <c r="AG184" s="1">
        <v>65.609565590833199</v>
      </c>
      <c r="AH184" s="1">
        <v>56.8132083901735</v>
      </c>
      <c r="AI184" s="1">
        <v>57.506810996256199</v>
      </c>
    </row>
    <row r="185" spans="1:35" x14ac:dyDescent="0.25">
      <c r="A185">
        <v>15</v>
      </c>
      <c r="B185">
        <v>2</v>
      </c>
      <c r="C185" s="1">
        <v>0.59341418415046099</v>
      </c>
      <c r="D185" s="1">
        <v>0.62202365011759997</v>
      </c>
      <c r="E185" s="1">
        <v>0.62187426764586395</v>
      </c>
      <c r="F185" s="1">
        <v>0.60833716307858698</v>
      </c>
      <c r="G185" s="1">
        <v>0.61701442078191604</v>
      </c>
      <c r="H185" s="1">
        <v>0.57058396714263304</v>
      </c>
      <c r="I185" s="1">
        <v>0.57341237726452399</v>
      </c>
      <c r="J185" s="1">
        <v>1.69225783651955E-78</v>
      </c>
      <c r="K185" s="1">
        <v>3.1098540276643799E-88</v>
      </c>
      <c r="L185" s="1">
        <v>3.5173092431543802E-88</v>
      </c>
      <c r="M185" s="1">
        <v>1.8798527718831799E-83</v>
      </c>
      <c r="N185" s="1">
        <v>1.86247876470932E-86</v>
      </c>
      <c r="O185" s="1">
        <v>2.1125615922001301E-71</v>
      </c>
      <c r="P185" s="1">
        <v>2.9905392357129599E-72</v>
      </c>
      <c r="Q185" s="1">
        <v>0.215649281742048</v>
      </c>
      <c r="R185" s="1">
        <v>0.199325990518292</v>
      </c>
      <c r="S185" s="1">
        <v>0.33924610236137598</v>
      </c>
      <c r="T185" s="1">
        <v>0.24013402791737401</v>
      </c>
      <c r="U185" s="1">
        <v>0.74426958778969698</v>
      </c>
      <c r="V185" s="1">
        <v>0.73127684439356599</v>
      </c>
      <c r="W185" s="1">
        <v>1.0568101627337501</v>
      </c>
      <c r="X185" s="1">
        <v>1.0610531482507199</v>
      </c>
      <c r="Y185" s="1">
        <v>1.0295308158079299</v>
      </c>
      <c r="Z185" s="1">
        <v>1.0508089089847401</v>
      </c>
      <c r="AA185" s="1">
        <v>0.95494833349364505</v>
      </c>
      <c r="AB185" s="1">
        <v>0.95762653391214902</v>
      </c>
      <c r="AC185" s="1">
        <v>45.289256209557998</v>
      </c>
      <c r="AD185" s="1">
        <v>42.854675140901399</v>
      </c>
      <c r="AE185" s="1">
        <v>42.683306000479803</v>
      </c>
      <c r="AF185" s="1">
        <v>43.990190010987497</v>
      </c>
      <c r="AG185" s="1">
        <v>43.099421619212599</v>
      </c>
      <c r="AH185" s="1">
        <v>47.425870721056498</v>
      </c>
      <c r="AI185" s="1">
        <v>47.293234476847402</v>
      </c>
    </row>
    <row r="186" spans="1:35" x14ac:dyDescent="0.25">
      <c r="A186">
        <v>11</v>
      </c>
      <c r="B186">
        <v>7</v>
      </c>
      <c r="C186" s="1">
        <v>0.57818211201277003</v>
      </c>
      <c r="D186" s="1">
        <v>0.62722984474311705</v>
      </c>
      <c r="E186" s="1">
        <v>5.4459791384984101E-2</v>
      </c>
      <c r="F186" s="1">
        <v>0.61667495609214895</v>
      </c>
      <c r="G186" s="1">
        <v>4.3525346599452501E-2</v>
      </c>
      <c r="H186" s="1">
        <v>0.62715665088984696</v>
      </c>
      <c r="I186" s="1">
        <v>0.57352140062524304</v>
      </c>
      <c r="J186" s="1">
        <v>5.4210269282689599E-73</v>
      </c>
      <c r="K186" s="1">
        <v>3.0306916729589298E-89</v>
      </c>
      <c r="L186" s="1">
        <v>0.122610995808189</v>
      </c>
      <c r="M186" s="1">
        <v>1.6701780971977901E-85</v>
      </c>
      <c r="N186" s="1">
        <v>0.21735589851159401</v>
      </c>
      <c r="O186" s="1">
        <v>3.22094229665835E-89</v>
      </c>
      <c r="P186" s="1">
        <v>1.37378047237844E-71</v>
      </c>
      <c r="Q186" s="1">
        <v>8.5655824550634502E-2</v>
      </c>
      <c r="R186" s="1">
        <v>1</v>
      </c>
      <c r="S186" s="1">
        <v>0.171816798019509</v>
      </c>
      <c r="T186" s="1">
        <v>1</v>
      </c>
      <c r="U186" s="1">
        <v>8.2697825044132603E-2</v>
      </c>
      <c r="V186" s="1">
        <v>0.51579019595738596</v>
      </c>
      <c r="W186" s="1">
        <v>1.1013537598251799</v>
      </c>
      <c r="X186" s="1">
        <v>6.2134758471444E-2</v>
      </c>
      <c r="Y186" s="1">
        <v>1.06910722795424</v>
      </c>
      <c r="Z186" s="1">
        <v>5.5551738391908703E-2</v>
      </c>
      <c r="AA186" s="1">
        <v>1.1028437373934401</v>
      </c>
      <c r="AB186" s="1">
        <v>0.99721053094683698</v>
      </c>
      <c r="AC186" s="1">
        <v>47.147833895090699</v>
      </c>
      <c r="AD186" s="1">
        <v>42.808982558496403</v>
      </c>
      <c r="AE186" s="1">
        <v>758.79966471196497</v>
      </c>
      <c r="AF186" s="1">
        <v>44.100191881883603</v>
      </c>
      <c r="AG186" s="1">
        <v>848.71932472158005</v>
      </c>
      <c r="AH186" s="1">
        <v>42.751146238109797</v>
      </c>
      <c r="AI186" s="1">
        <v>47.279719208665497</v>
      </c>
    </row>
    <row r="187" spans="1:35" x14ac:dyDescent="0.25">
      <c r="A187">
        <v>16</v>
      </c>
      <c r="B187">
        <v>2</v>
      </c>
      <c r="C187" s="1">
        <v>0.62059723912876896</v>
      </c>
      <c r="D187" s="1">
        <v>0.62899276639157597</v>
      </c>
      <c r="E187" s="1">
        <v>0.60235117607093402</v>
      </c>
      <c r="F187" s="1">
        <v>0.61633427001938001</v>
      </c>
      <c r="G187" s="1">
        <v>0.61678495283489998</v>
      </c>
      <c r="H187" s="1">
        <v>0.58601027580621801</v>
      </c>
      <c r="I187" s="1">
        <v>0.57355702270217801</v>
      </c>
      <c r="J187" s="1">
        <v>1.28237339730642E-87</v>
      </c>
      <c r="K187" s="1">
        <v>1.1891195163502201E-90</v>
      </c>
      <c r="L187" s="1">
        <v>2.4605310184090102E-81</v>
      </c>
      <c r="M187" s="1">
        <v>4.1018069974051998E-86</v>
      </c>
      <c r="N187" s="1">
        <v>2.8507682509554799E-86</v>
      </c>
      <c r="O187" s="1">
        <v>4.82328236862734E-76</v>
      </c>
      <c r="P187" s="1">
        <v>3.3037020376529502E-72</v>
      </c>
      <c r="Q187" s="1">
        <v>0.39150164945189497</v>
      </c>
      <c r="R187" s="1">
        <v>0.70994010436808497</v>
      </c>
      <c r="S187" s="1">
        <v>0.55457184869681597</v>
      </c>
      <c r="T187" s="1">
        <v>0.56811437178958302</v>
      </c>
      <c r="U187" s="1">
        <v>0.86631688292259601</v>
      </c>
      <c r="V187" s="1">
        <v>0.919653156405282</v>
      </c>
      <c r="W187" s="1">
        <v>1.0195362164131601</v>
      </c>
      <c r="X187" s="1">
        <v>0.96188070404488002</v>
      </c>
      <c r="Y187" s="1">
        <v>0.99040638027871897</v>
      </c>
      <c r="Z187" s="1">
        <v>0.98801893735330504</v>
      </c>
      <c r="AA187" s="1">
        <v>0.92503029176575602</v>
      </c>
      <c r="AB187" s="1">
        <v>0.90613752062411601</v>
      </c>
      <c r="AC187" s="1">
        <v>45.0256626496137</v>
      </c>
      <c r="AD187" s="1">
        <v>44.162886933059497</v>
      </c>
      <c r="AE187" s="1">
        <v>46.810027959052299</v>
      </c>
      <c r="AF187" s="1">
        <v>45.461805927525099</v>
      </c>
      <c r="AG187" s="1">
        <v>45.571659557688299</v>
      </c>
      <c r="AH187" s="1">
        <v>48.674798058413799</v>
      </c>
      <c r="AI187" s="1">
        <v>49.689657060665198</v>
      </c>
    </row>
    <row r="188" spans="1:35" x14ac:dyDescent="0.25">
      <c r="A188">
        <v>16</v>
      </c>
      <c r="B188">
        <v>13</v>
      </c>
      <c r="C188" s="1">
        <v>0.57696438869091804</v>
      </c>
      <c r="D188" s="1">
        <v>0.59665239462677699</v>
      </c>
      <c r="E188" s="1">
        <v>0.55673522620628102</v>
      </c>
      <c r="F188" s="1">
        <v>0.59502333506439498</v>
      </c>
      <c r="G188" s="1">
        <v>0.55641213016597901</v>
      </c>
      <c r="H188" s="1">
        <v>0.58914653288030405</v>
      </c>
      <c r="I188" s="1">
        <v>0.57485356956342104</v>
      </c>
      <c r="J188" s="1">
        <v>3.0610392438372901E-73</v>
      </c>
      <c r="K188" s="1">
        <v>1.8675533767692499E-79</v>
      </c>
      <c r="L188" s="1">
        <v>2.79454338859539E-67</v>
      </c>
      <c r="M188" s="1">
        <v>6.3366629226742902E-79</v>
      </c>
      <c r="N188" s="1">
        <v>3.4531146536571398E-67</v>
      </c>
      <c r="O188" s="1">
        <v>4.9085672210188604E-77</v>
      </c>
      <c r="P188" s="1">
        <v>1.340631260283E-72</v>
      </c>
      <c r="Q188" s="1">
        <v>0.328141190289859</v>
      </c>
      <c r="R188" s="1">
        <v>0.69118737305800604</v>
      </c>
      <c r="S188" s="1">
        <v>0.37301964229003198</v>
      </c>
      <c r="T188" s="1">
        <v>0.686556606796216</v>
      </c>
      <c r="U188" s="1">
        <v>0.35393353208410699</v>
      </c>
      <c r="V188" s="1">
        <v>0.497020425965366</v>
      </c>
      <c r="W188" s="1">
        <v>1.0317599484578299</v>
      </c>
      <c r="X188" s="1">
        <v>0.96553628764664301</v>
      </c>
      <c r="Y188" s="1">
        <v>1.02301302931852</v>
      </c>
      <c r="Z188" s="1">
        <v>0.96642570500438296</v>
      </c>
      <c r="AA188" s="1">
        <v>1.02667461209119</v>
      </c>
      <c r="AB188" s="1">
        <v>1.0005248262390001</v>
      </c>
      <c r="AC188" s="1">
        <v>48.845115269979601</v>
      </c>
      <c r="AD188" s="1">
        <v>47.341550079539601</v>
      </c>
      <c r="AE188" s="1">
        <v>50.588585737189199</v>
      </c>
      <c r="AF188" s="1">
        <v>47.746327632325197</v>
      </c>
      <c r="AG188" s="1">
        <v>50.542028235639798</v>
      </c>
      <c r="AH188" s="1">
        <v>47.576042783885804</v>
      </c>
      <c r="AI188" s="1">
        <v>48.819493518806297</v>
      </c>
    </row>
    <row r="189" spans="1:35" x14ac:dyDescent="0.25">
      <c r="A189">
        <v>28</v>
      </c>
      <c r="B189">
        <v>10</v>
      </c>
      <c r="C189" s="1">
        <v>0.52173394862678701</v>
      </c>
      <c r="D189" s="1">
        <v>0.63679561785831496</v>
      </c>
      <c r="E189" s="1">
        <v>0.13434922877491001</v>
      </c>
      <c r="F189" s="1">
        <v>0.47120705968066801</v>
      </c>
      <c r="G189" s="1">
        <v>0.13313516743880299</v>
      </c>
      <c r="H189" s="1">
        <v>0.65111119870746503</v>
      </c>
      <c r="I189" s="1">
        <v>0.57490427426883095</v>
      </c>
      <c r="J189" s="1">
        <v>1.54299778063217E-57</v>
      </c>
      <c r="K189" s="1">
        <v>5.4663690436904601E-93</v>
      </c>
      <c r="L189" s="1">
        <v>1.29183471084474E-4</v>
      </c>
      <c r="M189" s="1">
        <v>7.6737552649353804E-46</v>
      </c>
      <c r="N189" s="1">
        <v>1.4877509572283401E-4</v>
      </c>
      <c r="O189" s="1">
        <v>1.6635019312088499E-98</v>
      </c>
      <c r="P189" s="1">
        <v>3.5394890248557398E-72</v>
      </c>
      <c r="Q189" s="1">
        <v>1.8999594490002401E-3</v>
      </c>
      <c r="R189" s="1">
        <v>0.999987418707878</v>
      </c>
      <c r="S189" s="1">
        <v>0.83391496914514296</v>
      </c>
      <c r="T189" s="1">
        <v>0.99998766832949704</v>
      </c>
      <c r="U189" s="1">
        <v>1.24359233152221E-3</v>
      </c>
      <c r="V189" s="1">
        <v>0.178317862797951</v>
      </c>
      <c r="W189" s="1">
        <v>1.2264643289603501</v>
      </c>
      <c r="X189" s="1">
        <v>0.74270645666160195</v>
      </c>
      <c r="Y189" s="1">
        <v>0.933939177473461</v>
      </c>
      <c r="Z189" s="1">
        <v>0.74246850894129302</v>
      </c>
      <c r="AA189" s="1">
        <v>1.23783357133302</v>
      </c>
      <c r="AB189" s="1">
        <v>1.06712008815805</v>
      </c>
      <c r="AC189" s="1">
        <v>80.467163906928107</v>
      </c>
      <c r="AD189" s="1">
        <v>65.609053607893003</v>
      </c>
      <c r="AE189" s="1">
        <v>108.34315924574101</v>
      </c>
      <c r="AF189" s="1">
        <v>86.158891122451806</v>
      </c>
      <c r="AG189" s="1">
        <v>108.37788126754199</v>
      </c>
      <c r="AH189" s="1">
        <v>65.006448177256203</v>
      </c>
      <c r="AI189" s="1">
        <v>75.405912417806704</v>
      </c>
    </row>
    <row r="190" spans="1:35" x14ac:dyDescent="0.25">
      <c r="A190">
        <v>29</v>
      </c>
      <c r="B190">
        <v>10</v>
      </c>
      <c r="C190" s="1">
        <v>0.52868596069823104</v>
      </c>
      <c r="D190" s="1">
        <v>0.65838254096922499</v>
      </c>
      <c r="E190" s="1">
        <v>0.17086734734567299</v>
      </c>
      <c r="F190" s="1">
        <v>0.48564336096104499</v>
      </c>
      <c r="G190" s="1">
        <v>0.17037199731362901</v>
      </c>
      <c r="H190" s="1">
        <v>0.67635740944550704</v>
      </c>
      <c r="I190" s="1">
        <v>0.57557268412593399</v>
      </c>
      <c r="J190" s="1">
        <v>3.6540458480182899E-59</v>
      </c>
      <c r="K190" s="1">
        <v>3.5482455494726699E-101</v>
      </c>
      <c r="L190" s="1">
        <v>1.0808995970295299E-6</v>
      </c>
      <c r="M190" s="1">
        <v>7.2066557887711299E-49</v>
      </c>
      <c r="N190" s="1">
        <v>1.1622880798966099E-6</v>
      </c>
      <c r="O190" s="1">
        <v>9.8445666367701997E-109</v>
      </c>
      <c r="P190" s="1">
        <v>3.3329992344380701E-72</v>
      </c>
      <c r="Q190" s="1">
        <v>3.0964009398973399E-4</v>
      </c>
      <c r="R190" s="1">
        <v>0.99998687386362195</v>
      </c>
      <c r="S190" s="1">
        <v>0.80554528865998198</v>
      </c>
      <c r="T190" s="1">
        <v>0.99998701705622695</v>
      </c>
      <c r="U190" s="1">
        <v>7.8102520656864294E-5</v>
      </c>
      <c r="V190" s="1">
        <v>0.183160243826059</v>
      </c>
      <c r="W190" s="1">
        <v>1.2735525473683</v>
      </c>
      <c r="X190" s="1">
        <v>0.74293554951974305</v>
      </c>
      <c r="Y190" s="1">
        <v>0.94101525065644098</v>
      </c>
      <c r="Z190" s="1">
        <v>0.74280480065045595</v>
      </c>
      <c r="AA190" s="1">
        <v>1.30626131862534</v>
      </c>
      <c r="AB190" s="1">
        <v>1.0658208170343799</v>
      </c>
      <c r="AC190" s="1">
        <v>72.802400753263498</v>
      </c>
      <c r="AD190" s="1">
        <v>57.164818918311902</v>
      </c>
      <c r="AE190" s="1">
        <v>97.992888885617702</v>
      </c>
      <c r="AF190" s="1">
        <v>77.365803266713698</v>
      </c>
      <c r="AG190" s="1">
        <v>98.010137642503395</v>
      </c>
      <c r="AH190" s="1">
        <v>55.7334123848036</v>
      </c>
      <c r="AI190" s="1">
        <v>68.306416603715903</v>
      </c>
    </row>
    <row r="191" spans="1:35" x14ac:dyDescent="0.25">
      <c r="A191">
        <v>9</v>
      </c>
      <c r="B191">
        <v>7</v>
      </c>
      <c r="C191" s="1">
        <v>0.58070729715220204</v>
      </c>
      <c r="D191" s="1">
        <v>0.64209956529983903</v>
      </c>
      <c r="E191" s="1">
        <v>7.5715027533031096E-2</v>
      </c>
      <c r="F191" s="1">
        <v>0.626284951835131</v>
      </c>
      <c r="G191" s="1">
        <v>8.0333552352262902E-2</v>
      </c>
      <c r="H191" s="1">
        <v>0.64020339326179798</v>
      </c>
      <c r="I191" s="1">
        <v>0.576457068098707</v>
      </c>
      <c r="J191" s="1">
        <v>1.7673720445452101E-74</v>
      </c>
      <c r="K191" s="1">
        <v>1.0814574411277499E-95</v>
      </c>
      <c r="L191" s="1">
        <v>3.0877181434666501E-2</v>
      </c>
      <c r="M191" s="1">
        <v>9.0187503417586394E-90</v>
      </c>
      <c r="N191" s="1">
        <v>2.1978344331930699E-2</v>
      </c>
      <c r="O191" s="1">
        <v>5.7858998611276698E-95</v>
      </c>
      <c r="P191" s="1">
        <v>3.5684890254250399E-73</v>
      </c>
      <c r="Q191" s="1">
        <v>3.70948600806928E-2</v>
      </c>
      <c r="R191" s="1">
        <v>1</v>
      </c>
      <c r="S191" s="1">
        <v>0.115037914784414</v>
      </c>
      <c r="T191" s="1">
        <v>1</v>
      </c>
      <c r="U191" s="1">
        <v>3.6505019468451701E-2</v>
      </c>
      <c r="V191" s="1">
        <v>0.48409642143120102</v>
      </c>
      <c r="W191" s="1">
        <v>1.1335939199234</v>
      </c>
      <c r="X191" s="1">
        <v>7.5402420111598603E-2</v>
      </c>
      <c r="Y191" s="1">
        <v>1.08792625525387</v>
      </c>
      <c r="Z191" s="1">
        <v>7.1020299578841997E-2</v>
      </c>
      <c r="AA191" s="1">
        <v>1.1341777294270801</v>
      </c>
      <c r="AB191" s="1">
        <v>1.0028034556205001</v>
      </c>
      <c r="AC191" s="1">
        <v>50.319025735543001</v>
      </c>
      <c r="AD191" s="1">
        <v>44.388934036399199</v>
      </c>
      <c r="AE191" s="1">
        <v>667.33966444404405</v>
      </c>
      <c r="AF191" s="1">
        <v>46.252239517650899</v>
      </c>
      <c r="AG191" s="1">
        <v>708.51610080414002</v>
      </c>
      <c r="AH191" s="1">
        <v>44.366085164589897</v>
      </c>
      <c r="AI191" s="1">
        <v>50.178352949938102</v>
      </c>
    </row>
    <row r="192" spans="1:35" x14ac:dyDescent="0.25">
      <c r="A192">
        <v>13</v>
      </c>
      <c r="B192">
        <v>7</v>
      </c>
      <c r="C192" s="1">
        <v>0.57948963834440703</v>
      </c>
      <c r="D192" s="1">
        <v>0.61944748491202195</v>
      </c>
      <c r="E192" s="1">
        <v>0.12224821111675201</v>
      </c>
      <c r="F192" s="1">
        <v>0.60858275231737702</v>
      </c>
      <c r="G192" s="1">
        <v>0.109558817190852</v>
      </c>
      <c r="H192" s="1">
        <v>0.62150001849890002</v>
      </c>
      <c r="I192" s="1">
        <v>0.57649298805201199</v>
      </c>
      <c r="J192" s="1">
        <v>9.5430674381061998E-74</v>
      </c>
      <c r="K192" s="1">
        <v>6.7971645973871202E-87</v>
      </c>
      <c r="L192" s="1">
        <v>4.9250740197661995E-4</v>
      </c>
      <c r="M192" s="1">
        <v>3.91994211918043E-83</v>
      </c>
      <c r="N192" s="1">
        <v>1.80388871645274E-3</v>
      </c>
      <c r="O192" s="1">
        <v>1.27393383127078E-87</v>
      </c>
      <c r="P192" s="1">
        <v>7.8252212057552397E-73</v>
      </c>
      <c r="Q192" s="1">
        <v>0.145560464742338</v>
      </c>
      <c r="R192" s="1">
        <v>1</v>
      </c>
      <c r="S192" s="1">
        <v>0.28451533107826399</v>
      </c>
      <c r="T192" s="1">
        <v>1</v>
      </c>
      <c r="U192" s="1">
        <v>0.100226171849677</v>
      </c>
      <c r="V192" s="1">
        <v>0.50478347060476703</v>
      </c>
      <c r="W192" s="1">
        <v>1.0771384203883401</v>
      </c>
      <c r="X192" s="1">
        <v>7.9712547786700699E-2</v>
      </c>
      <c r="Y192" s="1">
        <v>1.0408963222208401</v>
      </c>
      <c r="Z192" s="1">
        <v>7.2391570382270801E-2</v>
      </c>
      <c r="AA192" s="1">
        <v>1.09430796258451</v>
      </c>
      <c r="AB192" s="1">
        <v>0.99915643431874601</v>
      </c>
      <c r="AC192" s="1">
        <v>56.9078186484168</v>
      </c>
      <c r="AD192" s="1">
        <v>52.832409996015301</v>
      </c>
      <c r="AE192" s="1">
        <v>713.91293125762297</v>
      </c>
      <c r="AF192" s="1">
        <v>54.671937476922999</v>
      </c>
      <c r="AG192" s="1">
        <v>786.11112244021695</v>
      </c>
      <c r="AH192" s="1">
        <v>52.003476712362897</v>
      </c>
      <c r="AI192" s="1">
        <v>56.9558646611912</v>
      </c>
    </row>
    <row r="193" spans="1:35" x14ac:dyDescent="0.25">
      <c r="A193">
        <v>16</v>
      </c>
      <c r="B193">
        <v>15</v>
      </c>
      <c r="C193" s="1">
        <v>0.64007196377105802</v>
      </c>
      <c r="D193" s="1">
        <v>0.64087310370818795</v>
      </c>
      <c r="E193" s="1">
        <v>0.62588690050590701</v>
      </c>
      <c r="F193" s="1">
        <v>0.63782844959468699</v>
      </c>
      <c r="G193" s="1">
        <v>0.63189912019358396</v>
      </c>
      <c r="H193" s="1">
        <v>0.601130217817474</v>
      </c>
      <c r="I193" s="1">
        <v>0.57787753711930601</v>
      </c>
      <c r="J193" s="1">
        <v>8.4604402964791199E-95</v>
      </c>
      <c r="K193" s="1">
        <v>4.17650983248987E-95</v>
      </c>
      <c r="L193" s="1">
        <v>1.61438167357042E-89</v>
      </c>
      <c r="M193" s="1">
        <v>6.0407955631089603E-94</v>
      </c>
      <c r="N193" s="1">
        <v>1.0080478209401699E-91</v>
      </c>
      <c r="O193" s="1">
        <v>6.2670001823548505E-81</v>
      </c>
      <c r="P193" s="1">
        <v>1.61038210904512E-73</v>
      </c>
      <c r="Q193" s="1">
        <v>0.48959451438873097</v>
      </c>
      <c r="R193" s="1">
        <v>0.66388127282676102</v>
      </c>
      <c r="S193" s="1">
        <v>0.52613295348134403</v>
      </c>
      <c r="T193" s="1">
        <v>0.59669616632516798</v>
      </c>
      <c r="U193" s="1">
        <v>0.88431437783697198</v>
      </c>
      <c r="V193" s="1">
        <v>0.96932459405853799</v>
      </c>
      <c r="W193" s="1">
        <v>1.0018342266818201</v>
      </c>
      <c r="X193" s="1">
        <v>0.97071501528753301</v>
      </c>
      <c r="Y193" s="1">
        <v>0.99540544553867505</v>
      </c>
      <c r="Z193" s="1">
        <v>0.98294912329084205</v>
      </c>
      <c r="AA193" s="1">
        <v>0.91934727066566801</v>
      </c>
      <c r="AB193" s="1">
        <v>0.87679304488507404</v>
      </c>
      <c r="AC193" s="1">
        <v>42.975730710371003</v>
      </c>
      <c r="AD193" s="1">
        <v>42.897047800723897</v>
      </c>
      <c r="AE193" s="1">
        <v>44.272242659851401</v>
      </c>
      <c r="AF193" s="1">
        <v>43.174096447818997</v>
      </c>
      <c r="AG193" s="1">
        <v>43.721215770040502</v>
      </c>
      <c r="AH193" s="1">
        <v>46.745916457938499</v>
      </c>
      <c r="AI193" s="1">
        <v>49.0146802156763</v>
      </c>
    </row>
    <row r="194" spans="1:35" x14ac:dyDescent="0.25">
      <c r="A194">
        <v>25</v>
      </c>
      <c r="B194">
        <v>1</v>
      </c>
      <c r="C194" s="1">
        <v>0.63541669830618797</v>
      </c>
      <c r="D194" s="1">
        <v>0.65717345465462196</v>
      </c>
      <c r="E194" s="1">
        <v>0.63394276094583002</v>
      </c>
      <c r="F194" s="1">
        <v>0.63847538553097305</v>
      </c>
      <c r="G194" s="1">
        <v>0.63392417980669402</v>
      </c>
      <c r="H194" s="1">
        <v>0.60222470924401805</v>
      </c>
      <c r="I194" s="1">
        <v>0.57814012656053204</v>
      </c>
      <c r="J194" s="1">
        <v>1.0680453767335701E-92</v>
      </c>
      <c r="K194" s="1">
        <v>3.5277512251318501E-101</v>
      </c>
      <c r="L194" s="1">
        <v>3.7897377816879397E-92</v>
      </c>
      <c r="M194" s="1">
        <v>7.5437540704149195E-94</v>
      </c>
      <c r="N194" s="1">
        <v>3.8505599128025103E-92</v>
      </c>
      <c r="O194" s="1">
        <v>5.3385945558042802E-81</v>
      </c>
      <c r="P194" s="1">
        <v>2.46821695091103E-73</v>
      </c>
      <c r="Q194" s="1">
        <v>0.243906510197124</v>
      </c>
      <c r="R194" s="1">
        <v>0.50210445027153805</v>
      </c>
      <c r="S194" s="1">
        <v>0.50594908916791503</v>
      </c>
      <c r="T194" s="1">
        <v>0.50344941495509998</v>
      </c>
      <c r="U194" s="1">
        <v>0.92175365858570002</v>
      </c>
      <c r="V194" s="1">
        <v>0.97545854965194101</v>
      </c>
      <c r="W194" s="1">
        <v>1.0500444800936299</v>
      </c>
      <c r="X194" s="1">
        <v>0.99962879938402605</v>
      </c>
      <c r="Y194" s="1">
        <v>0.99895097143400702</v>
      </c>
      <c r="Z194" s="1">
        <v>0.99939163062999503</v>
      </c>
      <c r="AA194" s="1">
        <v>0.90506461949448502</v>
      </c>
      <c r="AB194" s="1">
        <v>0.87061354117615697</v>
      </c>
      <c r="AC194" s="1">
        <v>57.035070052561899</v>
      </c>
      <c r="AD194" s="1">
        <v>54.316813367254703</v>
      </c>
      <c r="AE194" s="1">
        <v>57.056249367472297</v>
      </c>
      <c r="AF194" s="1">
        <v>57.094964301088098</v>
      </c>
      <c r="AG194" s="1">
        <v>57.069789564485497</v>
      </c>
      <c r="AH194" s="1">
        <v>63.017677217808199</v>
      </c>
      <c r="AI194" s="1">
        <v>65.511351885832397</v>
      </c>
    </row>
    <row r="195" spans="1:35" x14ac:dyDescent="0.25">
      <c r="A195">
        <v>14</v>
      </c>
      <c r="B195">
        <v>7</v>
      </c>
      <c r="C195" s="1">
        <v>0.58182973996003795</v>
      </c>
      <c r="D195" s="1">
        <v>0.62998770042468799</v>
      </c>
      <c r="E195" s="1">
        <v>0.12073930493437</v>
      </c>
      <c r="F195" s="1">
        <v>0.61517960852961096</v>
      </c>
      <c r="G195" s="1">
        <v>0.10843382736118</v>
      </c>
      <c r="H195" s="1">
        <v>0.63279808338544397</v>
      </c>
      <c r="I195" s="1">
        <v>0.57867713817159705</v>
      </c>
      <c r="J195" s="1">
        <v>2.2360848999307401E-74</v>
      </c>
      <c r="K195" s="1">
        <v>1.41217797290426E-90</v>
      </c>
      <c r="L195" s="1">
        <v>5.8315103471224703E-4</v>
      </c>
      <c r="M195" s="1">
        <v>2.6962136492045002E-85</v>
      </c>
      <c r="N195" s="1">
        <v>2.02458487354792E-3</v>
      </c>
      <c r="O195" s="1">
        <v>1.3033238622597301E-91</v>
      </c>
      <c r="P195" s="1">
        <v>2.07588590452641E-73</v>
      </c>
      <c r="Q195" s="1">
        <v>7.4521812579240496E-2</v>
      </c>
      <c r="R195" s="1">
        <v>1</v>
      </c>
      <c r="S195" s="1">
        <v>0.187839368524298</v>
      </c>
      <c r="T195" s="1">
        <v>1</v>
      </c>
      <c r="U195" s="1">
        <v>4.5088480147315702E-2</v>
      </c>
      <c r="V195" s="1">
        <v>0.43732549467382098</v>
      </c>
      <c r="W195" s="1">
        <v>1.10698439370681</v>
      </c>
      <c r="X195" s="1">
        <v>7.7089263476829206E-2</v>
      </c>
      <c r="Y195" s="1">
        <v>1.0643813512915701</v>
      </c>
      <c r="Z195" s="1">
        <v>6.8605467160281999E-2</v>
      </c>
      <c r="AA195" s="1">
        <v>1.12678488437935</v>
      </c>
      <c r="AB195" s="1">
        <v>1.0111717903150399</v>
      </c>
      <c r="AC195" s="1">
        <v>55.459079958205002</v>
      </c>
      <c r="AD195" s="1">
        <v>50.099242838010099</v>
      </c>
      <c r="AE195" s="1">
        <v>719.41379975532402</v>
      </c>
      <c r="AF195" s="1">
        <v>52.104520518804797</v>
      </c>
      <c r="AG195" s="1">
        <v>808.37697422330405</v>
      </c>
      <c r="AH195" s="1">
        <v>49.218871079152599</v>
      </c>
      <c r="AI195" s="1">
        <v>54.846348058153502</v>
      </c>
    </row>
    <row r="196" spans="1:35" x14ac:dyDescent="0.25">
      <c r="A196">
        <v>27</v>
      </c>
      <c r="B196">
        <v>15</v>
      </c>
      <c r="C196" s="1">
        <v>0.59585870110303196</v>
      </c>
      <c r="D196" s="1">
        <v>0.59652885476744399</v>
      </c>
      <c r="E196" s="1">
        <v>0.58181665779244496</v>
      </c>
      <c r="F196" s="1">
        <v>0.593849513572556</v>
      </c>
      <c r="G196" s="1">
        <v>0.58045142336304201</v>
      </c>
      <c r="H196" s="1">
        <v>0.57371671733415397</v>
      </c>
      <c r="I196" s="1">
        <v>0.57869142985139999</v>
      </c>
      <c r="J196" s="1">
        <v>8.1690981811536194E-79</v>
      </c>
      <c r="K196" s="1">
        <v>4.9511696893897199E-79</v>
      </c>
      <c r="L196" s="1">
        <v>2.2569701922919698E-74</v>
      </c>
      <c r="M196" s="1">
        <v>3.6399881868907799E-78</v>
      </c>
      <c r="N196" s="1">
        <v>5.9411743923494699E-74</v>
      </c>
      <c r="O196" s="1">
        <v>6.5867342238274501E-72</v>
      </c>
      <c r="P196" s="1">
        <v>2.0551347684200599E-73</v>
      </c>
      <c r="Q196" s="1">
        <v>0.49309129692446702</v>
      </c>
      <c r="R196" s="1">
        <v>0.64123142256237597</v>
      </c>
      <c r="S196" s="1">
        <v>0.52125276364470496</v>
      </c>
      <c r="T196" s="1">
        <v>0.65349488318539495</v>
      </c>
      <c r="U196" s="1">
        <v>0.73633862572165298</v>
      </c>
      <c r="V196" s="1">
        <v>0.69065569687585404</v>
      </c>
      <c r="W196" s="1">
        <v>1.00122039613511</v>
      </c>
      <c r="X196" s="1">
        <v>0.974844992896851</v>
      </c>
      <c r="Y196" s="1">
        <v>0.99625351492799696</v>
      </c>
      <c r="Z196" s="1">
        <v>0.972580517529683</v>
      </c>
      <c r="AA196" s="1">
        <v>0.956458916925364</v>
      </c>
      <c r="AB196" s="1">
        <v>0.96555502982741903</v>
      </c>
      <c r="AC196" s="1">
        <v>42.935500744041299</v>
      </c>
      <c r="AD196" s="1">
        <v>42.883166293635199</v>
      </c>
      <c r="AE196" s="1">
        <v>44.043413113764899</v>
      </c>
      <c r="AF196" s="1">
        <v>43.096962872090202</v>
      </c>
      <c r="AG196" s="1">
        <v>44.1459601237908</v>
      </c>
      <c r="AH196" s="1">
        <v>44.890062692981999</v>
      </c>
      <c r="AI196" s="1">
        <v>44.467171127175902</v>
      </c>
    </row>
    <row r="197" spans="1:35" x14ac:dyDescent="0.25">
      <c r="A197">
        <v>17</v>
      </c>
      <c r="B197">
        <v>14</v>
      </c>
      <c r="C197" s="1">
        <v>0.56704845197202103</v>
      </c>
      <c r="D197" s="1">
        <v>0.56727470806356906</v>
      </c>
      <c r="E197" s="1">
        <v>0.56266396551956699</v>
      </c>
      <c r="F197" s="1">
        <v>0.56641937029860601</v>
      </c>
      <c r="G197" s="1">
        <v>0.55914678222764203</v>
      </c>
      <c r="H197" s="1">
        <v>0.56624356578711499</v>
      </c>
      <c r="I197" s="1">
        <v>0.57894026480718996</v>
      </c>
      <c r="J197" s="1">
        <v>2.3692655797980699E-70</v>
      </c>
      <c r="K197" s="1">
        <v>2.0314744335205201E-70</v>
      </c>
      <c r="L197" s="1">
        <v>4.5602631889114E-69</v>
      </c>
      <c r="M197" s="1">
        <v>3.63144374921925E-70</v>
      </c>
      <c r="N197" s="1">
        <v>4.7370289291143502E-68</v>
      </c>
      <c r="O197" s="1">
        <v>4.0910861093597399E-70</v>
      </c>
      <c r="P197" s="1">
        <v>6.1983445168022403E-74</v>
      </c>
      <c r="Q197" s="1">
        <v>0.49685984267531802</v>
      </c>
      <c r="R197" s="1">
        <v>0.54059634024761605</v>
      </c>
      <c r="S197" s="1">
        <v>0.50451991746243097</v>
      </c>
      <c r="T197" s="1">
        <v>0.57238184579572904</v>
      </c>
      <c r="U197" s="1">
        <v>0.50757695151371096</v>
      </c>
      <c r="V197" s="1">
        <v>0.38461136565423898</v>
      </c>
      <c r="W197" s="1">
        <v>1.0005527789897499</v>
      </c>
      <c r="X197" s="1">
        <v>0.99286881931581195</v>
      </c>
      <c r="Y197" s="1">
        <v>0.99920486163436695</v>
      </c>
      <c r="Z197" s="1">
        <v>0.98727281893211105</v>
      </c>
      <c r="AA197" s="1">
        <v>0.99866737877182699</v>
      </c>
      <c r="AB197" s="1">
        <v>1.02081220191935</v>
      </c>
      <c r="AC197" s="1">
        <v>56.651490182764597</v>
      </c>
      <c r="AD197" s="1">
        <v>56.620191730380299</v>
      </c>
      <c r="AE197" s="1">
        <v>57.058383827385498</v>
      </c>
      <c r="AF197" s="1">
        <v>56.696571802204403</v>
      </c>
      <c r="AG197" s="1">
        <v>57.381798725140698</v>
      </c>
      <c r="AH197" s="1">
        <v>56.727085901649502</v>
      </c>
      <c r="AI197" s="1">
        <v>55.496486108069099</v>
      </c>
    </row>
    <row r="198" spans="1:35" x14ac:dyDescent="0.25">
      <c r="A198">
        <v>16</v>
      </c>
      <c r="B198">
        <v>11</v>
      </c>
      <c r="C198" s="1">
        <v>0.58973163789301797</v>
      </c>
      <c r="D198" s="1">
        <v>0.62906555930284802</v>
      </c>
      <c r="E198" s="1">
        <v>0.321994323505081</v>
      </c>
      <c r="F198" s="1">
        <v>0.59297396102813604</v>
      </c>
      <c r="G198" s="1">
        <v>0.32099350144386402</v>
      </c>
      <c r="H198" s="1">
        <v>0.61855801219517403</v>
      </c>
      <c r="I198" s="1">
        <v>0.57924777311066</v>
      </c>
      <c r="J198" s="1">
        <v>3.19601629868773E-77</v>
      </c>
      <c r="K198" s="1">
        <v>1.1182056209731101E-90</v>
      </c>
      <c r="L198" s="1">
        <v>4.8160500730698196E-21</v>
      </c>
      <c r="M198" s="1">
        <v>2.9177606147113402E-78</v>
      </c>
      <c r="N198" s="1">
        <v>6.4602222443987602E-21</v>
      </c>
      <c r="O198" s="1">
        <v>6.7735272812061404E-87</v>
      </c>
      <c r="P198" s="1">
        <v>6.1193929585883097E-74</v>
      </c>
      <c r="Q198" s="1">
        <v>0.235166256469685</v>
      </c>
      <c r="R198" s="1">
        <v>0.99999776519105399</v>
      </c>
      <c r="S198" s="1">
        <v>0.45585889183217299</v>
      </c>
      <c r="T198" s="1">
        <v>0.99999796744602598</v>
      </c>
      <c r="U198" s="1">
        <v>0.33358814423418298</v>
      </c>
      <c r="V198" s="1">
        <v>0.70572836986412402</v>
      </c>
      <c r="W198" s="1">
        <v>1.0520279707551301</v>
      </c>
      <c r="X198" s="1">
        <v>0.72395338589263003</v>
      </c>
      <c r="Y198" s="1">
        <v>1.00781931369336</v>
      </c>
      <c r="Z198" s="1">
        <v>0.72294214237744303</v>
      </c>
      <c r="AA198" s="1">
        <v>1.0306714037504601</v>
      </c>
      <c r="AB198" s="1">
        <v>0.96270968741796903</v>
      </c>
      <c r="AC198" s="1">
        <v>47.875006675577801</v>
      </c>
      <c r="AD198" s="1">
        <v>45.507351521475201</v>
      </c>
      <c r="AE198" s="1">
        <v>66.1299575476786</v>
      </c>
      <c r="AF198" s="1">
        <v>47.503561427226302</v>
      </c>
      <c r="AG198" s="1">
        <v>66.222459404756293</v>
      </c>
      <c r="AH198" s="1">
        <v>46.450310449448502</v>
      </c>
      <c r="AI198" s="1">
        <v>49.729432768024502</v>
      </c>
    </row>
    <row r="199" spans="1:35" x14ac:dyDescent="0.25">
      <c r="A199">
        <v>22</v>
      </c>
      <c r="B199">
        <v>10</v>
      </c>
      <c r="C199" s="1">
        <v>0.51543629364162902</v>
      </c>
      <c r="D199" s="1">
        <v>0.60449109429536696</v>
      </c>
      <c r="E199" s="1">
        <v>0.11740688936697299</v>
      </c>
      <c r="F199" s="1">
        <v>0.46047030239602099</v>
      </c>
      <c r="G199" s="1">
        <v>0.116472297827262</v>
      </c>
      <c r="H199" s="1">
        <v>0.63556840426850703</v>
      </c>
      <c r="I199" s="1">
        <v>0.58104614291217005</v>
      </c>
      <c r="J199" s="1">
        <v>2.24631333971573E-56</v>
      </c>
      <c r="K199" s="1">
        <v>3.7681559633515102E-82</v>
      </c>
      <c r="L199" s="1">
        <v>7.9624540717393704E-4</v>
      </c>
      <c r="M199" s="1">
        <v>6.5487678384009095E-44</v>
      </c>
      <c r="N199" s="1">
        <v>8.77192376326382E-4</v>
      </c>
      <c r="O199" s="1">
        <v>3.32130532529097E-93</v>
      </c>
      <c r="P199" s="1">
        <v>1.3881858749484999E-74</v>
      </c>
      <c r="Q199" s="1">
        <v>1.9162217645001301E-2</v>
      </c>
      <c r="R199" s="1">
        <v>0.99998492299502895</v>
      </c>
      <c r="S199" s="1">
        <v>0.844860319594403</v>
      </c>
      <c r="T199" s="1">
        <v>0.99998510955769404</v>
      </c>
      <c r="U199" s="1">
        <v>3.35430123702209E-3</v>
      </c>
      <c r="V199" s="1">
        <v>0.105742789667557</v>
      </c>
      <c r="W199" s="1">
        <v>1.15660657485209</v>
      </c>
      <c r="X199" s="1">
        <v>0.74568501318939995</v>
      </c>
      <c r="Y199" s="1">
        <v>0.93123562501171198</v>
      </c>
      <c r="Z199" s="1">
        <v>0.745535794479391</v>
      </c>
      <c r="AA199" s="1">
        <v>1.20982442963362</v>
      </c>
      <c r="AB199" s="1">
        <v>1.09170220500586</v>
      </c>
      <c r="AC199" s="1">
        <v>73.552200315846605</v>
      </c>
      <c r="AD199" s="1">
        <v>63.5931023695356</v>
      </c>
      <c r="AE199" s="1">
        <v>98.637090748617098</v>
      </c>
      <c r="AF199" s="1">
        <v>78.983447733672705</v>
      </c>
      <c r="AG199" s="1">
        <v>98.656832925383895</v>
      </c>
      <c r="AH199" s="1">
        <v>60.795763843288398</v>
      </c>
      <c r="AI199" s="1">
        <v>67.373868055393103</v>
      </c>
    </row>
    <row r="200" spans="1:35" x14ac:dyDescent="0.25">
      <c r="A200">
        <v>22</v>
      </c>
      <c r="B200">
        <v>8</v>
      </c>
      <c r="C200" s="1">
        <v>0.407838537116537</v>
      </c>
      <c r="D200" s="1">
        <v>0.62411297960817902</v>
      </c>
      <c r="E200" s="1">
        <v>0.58320902382506101</v>
      </c>
      <c r="F200" s="1">
        <v>0.52122805780334103</v>
      </c>
      <c r="G200" s="1">
        <v>0.57943454087578306</v>
      </c>
      <c r="H200" s="1">
        <v>0.62026093234231405</v>
      </c>
      <c r="I200" s="1">
        <v>0.58194040462012198</v>
      </c>
      <c r="J200" s="1">
        <v>6.2636487878097098E-34</v>
      </c>
      <c r="K200" s="1">
        <v>5.5186213647741902E-89</v>
      </c>
      <c r="L200" s="1">
        <v>2.9517396185644701E-75</v>
      </c>
      <c r="M200" s="1">
        <v>7.9585031537191104E-58</v>
      </c>
      <c r="N200" s="1">
        <v>4.3669452804567599E-74</v>
      </c>
      <c r="O200" s="1">
        <v>1.32389510225316E-87</v>
      </c>
      <c r="P200" s="1">
        <v>7.32928729497971E-75</v>
      </c>
      <c r="Q200" s="1">
        <v>1.1718104588557599E-32</v>
      </c>
      <c r="R200" s="1">
        <v>1.000232534251E-29</v>
      </c>
      <c r="S200" s="1">
        <v>1.0717212383770799E-12</v>
      </c>
      <c r="T200" s="1">
        <v>3.0264181203088899E-29</v>
      </c>
      <c r="U200" s="1">
        <v>9.0748171491910906E-39</v>
      </c>
      <c r="V200" s="1">
        <v>6.0630967817987003E-34</v>
      </c>
      <c r="W200" s="1">
        <v>2.3244474001949</v>
      </c>
      <c r="X200" s="1">
        <v>2.22794834084893</v>
      </c>
      <c r="Y200" s="1">
        <v>1.64164655988177</v>
      </c>
      <c r="Z200" s="1">
        <v>2.2120847074754</v>
      </c>
      <c r="AA200" s="1">
        <v>2.5253633169249299</v>
      </c>
      <c r="AB200" s="1">
        <v>2.3667224641009801</v>
      </c>
      <c r="AC200" s="1">
        <v>163.81167159973401</v>
      </c>
      <c r="AD200" s="1">
        <v>70.473382871988605</v>
      </c>
      <c r="AE200" s="1">
        <v>73.525794380544696</v>
      </c>
      <c r="AF200" s="1">
        <v>99.784981495365997</v>
      </c>
      <c r="AG200" s="1">
        <v>74.053073576322603</v>
      </c>
      <c r="AH200" s="1">
        <v>64.8665760296239</v>
      </c>
      <c r="AI200" s="1">
        <v>69.214567438501504</v>
      </c>
    </row>
    <row r="201" spans="1:35" x14ac:dyDescent="0.25">
      <c r="A201">
        <v>11</v>
      </c>
      <c r="B201">
        <v>8</v>
      </c>
      <c r="C201" s="1">
        <v>0.40532840359776501</v>
      </c>
      <c r="D201" s="1">
        <v>0.55872937286115498</v>
      </c>
      <c r="E201" s="1">
        <v>0.56117767948131203</v>
      </c>
      <c r="F201" s="1">
        <v>0.48352343294254602</v>
      </c>
      <c r="G201" s="1">
        <v>0.562018630642661</v>
      </c>
      <c r="H201" s="1">
        <v>0.58105955395600095</v>
      </c>
      <c r="I201" s="1">
        <v>0.58257272410919603</v>
      </c>
      <c r="J201" s="1">
        <v>3.4996778156258701E-33</v>
      </c>
      <c r="K201" s="1">
        <v>2.8026846256149701E-67</v>
      </c>
      <c r="L201" s="1">
        <v>5.6131892198702703E-68</v>
      </c>
      <c r="M201" s="1">
        <v>2.1272066169384901E-48</v>
      </c>
      <c r="N201" s="1">
        <v>3.22097249112661E-68</v>
      </c>
      <c r="O201" s="1">
        <v>7.1784887015035792E-74</v>
      </c>
      <c r="P201" s="1">
        <v>2.4590640477474998E-74</v>
      </c>
      <c r="Q201" s="1">
        <v>5.5680125144772596E-15</v>
      </c>
      <c r="R201" s="1">
        <v>2.1193384165619301E-15</v>
      </c>
      <c r="S201" s="1">
        <v>7.4930280877653305E-5</v>
      </c>
      <c r="T201" s="1">
        <v>1.6128749644675901E-15</v>
      </c>
      <c r="U201" s="1">
        <v>1.12510313919391E-20</v>
      </c>
      <c r="V201" s="1">
        <v>7.3973345976894902E-21</v>
      </c>
      <c r="W201" s="1">
        <v>1.73059949904558</v>
      </c>
      <c r="X201" s="1">
        <v>1.745857224151</v>
      </c>
      <c r="Y201" s="1">
        <v>1.3072160336523599</v>
      </c>
      <c r="Z201" s="1">
        <v>1.7501549388723301</v>
      </c>
      <c r="AA201" s="1">
        <v>1.9317652816022901</v>
      </c>
      <c r="AB201" s="1">
        <v>1.93803402204793</v>
      </c>
      <c r="AC201" s="1">
        <v>90.198966859072399</v>
      </c>
      <c r="AD201" s="1">
        <v>52.120069899948902</v>
      </c>
      <c r="AE201" s="1">
        <v>51.664572343786901</v>
      </c>
      <c r="AF201" s="1">
        <v>69.000811294408905</v>
      </c>
      <c r="AG201" s="1">
        <v>51.537703808777998</v>
      </c>
      <c r="AH201" s="1">
        <v>46.692508514418201</v>
      </c>
      <c r="AI201" s="1">
        <v>46.541477514289703</v>
      </c>
    </row>
    <row r="202" spans="1:35" x14ac:dyDescent="0.25">
      <c r="A202">
        <v>32</v>
      </c>
      <c r="B202">
        <v>1</v>
      </c>
      <c r="C202" s="1">
        <v>0.65072076362454601</v>
      </c>
      <c r="D202" s="1">
        <v>0.63203300039861998</v>
      </c>
      <c r="E202" s="1">
        <v>0.638527645807625</v>
      </c>
      <c r="F202" s="1">
        <v>0.64101510088104596</v>
      </c>
      <c r="G202" s="1">
        <v>0.64063769783690205</v>
      </c>
      <c r="H202" s="1">
        <v>0.61838933762583703</v>
      </c>
      <c r="I202" s="1">
        <v>0.58561694646475404</v>
      </c>
      <c r="J202" s="1">
        <v>2.1588707138361599E-97</v>
      </c>
      <c r="K202" s="1">
        <v>2.4936640459307002E-90</v>
      </c>
      <c r="L202" s="1">
        <v>9.95084571239037E-93</v>
      </c>
      <c r="M202" s="1">
        <v>1.15784526273363E-93</v>
      </c>
      <c r="N202" s="1">
        <v>1.6067498577379999E-93</v>
      </c>
      <c r="O202" s="1">
        <v>1.7959225231959399E-85</v>
      </c>
      <c r="P202" s="1">
        <v>9.9113187154501791E-75</v>
      </c>
      <c r="Q202" s="1">
        <v>0.76391908715476697</v>
      </c>
      <c r="R202" s="1">
        <v>0.65594334030302204</v>
      </c>
      <c r="S202" s="1">
        <v>0.60537243715751898</v>
      </c>
      <c r="T202" s="1">
        <v>0.62485516331709801</v>
      </c>
      <c r="U202" s="1">
        <v>0.87869712927207499</v>
      </c>
      <c r="V202" s="1">
        <v>0.98697528213064101</v>
      </c>
      <c r="W202" s="1">
        <v>0.95035379800337105</v>
      </c>
      <c r="X202" s="1">
        <v>0.97197093109840105</v>
      </c>
      <c r="Y202" s="1">
        <v>0.98124888360966001</v>
      </c>
      <c r="Z202" s="1">
        <v>0.97771244046730199</v>
      </c>
      <c r="AA202" s="1">
        <v>0.92056605332175301</v>
      </c>
      <c r="AB202" s="1">
        <v>0.85411214678226899</v>
      </c>
      <c r="AC202" s="1">
        <v>43.141694415852797</v>
      </c>
      <c r="AD202" s="1">
        <v>45.395403802763298</v>
      </c>
      <c r="AE202" s="1">
        <v>44.385786689216502</v>
      </c>
      <c r="AF202" s="1">
        <v>43.966108024653302</v>
      </c>
      <c r="AG202" s="1">
        <v>44.1251360115997</v>
      </c>
      <c r="AH202" s="1">
        <v>46.8643116484484</v>
      </c>
      <c r="AI202" s="1">
        <v>50.510573556859299</v>
      </c>
    </row>
    <row r="203" spans="1:35" x14ac:dyDescent="0.25">
      <c r="A203">
        <v>9</v>
      </c>
      <c r="B203">
        <v>8</v>
      </c>
      <c r="C203" s="1">
        <v>0.432698437367316</v>
      </c>
      <c r="D203" s="1">
        <v>0.61025942698464097</v>
      </c>
      <c r="E203" s="1">
        <v>0.55325615922460403</v>
      </c>
      <c r="F203" s="1">
        <v>0.49323571312077302</v>
      </c>
      <c r="G203" s="1">
        <v>0.55319985996002297</v>
      </c>
      <c r="H203" s="1">
        <v>0.62280053063225804</v>
      </c>
      <c r="I203" s="1">
        <v>0.58824389867928095</v>
      </c>
      <c r="J203" s="1">
        <v>2.0005831114680499E-38</v>
      </c>
      <c r="K203" s="1">
        <v>4.1368200110148299E-84</v>
      </c>
      <c r="L203" s="1">
        <v>2.24382586663404E-66</v>
      </c>
      <c r="M203" s="1">
        <v>4.5759585277357599E-51</v>
      </c>
      <c r="N203" s="1">
        <v>2.3272417761830399E-66</v>
      </c>
      <c r="O203" s="1">
        <v>1.63754278448396E-88</v>
      </c>
      <c r="P203" s="1">
        <v>7.6770591270540304E-77</v>
      </c>
      <c r="Q203" s="1">
        <v>1.8138847684362299E-18</v>
      </c>
      <c r="R203" s="1">
        <v>2.8655035044449199E-12</v>
      </c>
      <c r="S203" s="1">
        <v>1.1571756790182E-3</v>
      </c>
      <c r="T203" s="1">
        <v>2.9478331553593001E-12</v>
      </c>
      <c r="U203" s="1">
        <v>6.8252397578591498E-23</v>
      </c>
      <c r="V203" s="1">
        <v>3.7366018461210702E-19</v>
      </c>
      <c r="W203" s="1">
        <v>1.8493592365435501</v>
      </c>
      <c r="X203" s="1">
        <v>1.62550882892356</v>
      </c>
      <c r="Y203" s="1">
        <v>1.2387465978571099</v>
      </c>
      <c r="Z203" s="1">
        <v>1.62504191731379</v>
      </c>
      <c r="AA203" s="1">
        <v>2.0005698698969199</v>
      </c>
      <c r="AB203" s="1">
        <v>1.8731351981815501</v>
      </c>
      <c r="AC203" s="1">
        <v>92.400901070336403</v>
      </c>
      <c r="AD203" s="1">
        <v>49.963738382724202</v>
      </c>
      <c r="AE203" s="1">
        <v>56.844293569002403</v>
      </c>
      <c r="AF203" s="1">
        <v>74.592254162537799</v>
      </c>
      <c r="AG203" s="1">
        <v>56.860626231153503</v>
      </c>
      <c r="AH203" s="1">
        <v>46.1872901620264</v>
      </c>
      <c r="AI203" s="1">
        <v>49.329541807788303</v>
      </c>
    </row>
    <row r="204" spans="1:35" x14ac:dyDescent="0.25">
      <c r="A204">
        <v>26</v>
      </c>
      <c r="B204">
        <v>8</v>
      </c>
      <c r="C204" s="1">
        <v>0.39122111199138299</v>
      </c>
      <c r="D204" s="1">
        <v>0.59189963985738703</v>
      </c>
      <c r="E204" s="1">
        <v>0.60068217091450304</v>
      </c>
      <c r="F204" s="1">
        <v>0.49958111789520299</v>
      </c>
      <c r="G204" s="1">
        <v>0.59985510676742604</v>
      </c>
      <c r="H204" s="1">
        <v>0.58630511599857904</v>
      </c>
      <c r="I204" s="1">
        <v>0.58867200495924599</v>
      </c>
      <c r="J204" s="1">
        <v>7.72982310060921E-31</v>
      </c>
      <c r="K204" s="1">
        <v>2.93963413837014E-77</v>
      </c>
      <c r="L204" s="1">
        <v>4.2443494188735998E-80</v>
      </c>
      <c r="M204" s="1">
        <v>4.8266960483667899E-52</v>
      </c>
      <c r="N204" s="1">
        <v>7.9262041192517993E-80</v>
      </c>
      <c r="O204" s="1">
        <v>1.70863705481889E-75</v>
      </c>
      <c r="P204" s="1">
        <v>3.0931466538965801E-76</v>
      </c>
      <c r="Q204" s="1">
        <v>4.7993283412158403E-22</v>
      </c>
      <c r="R204" s="1">
        <v>6.6695922519686899E-27</v>
      </c>
      <c r="S204" s="1">
        <v>8.5621351312753392E-9</v>
      </c>
      <c r="T204" s="1">
        <v>7.3639626139927796E-27</v>
      </c>
      <c r="U204" s="1">
        <v>3.7488044552848899E-26</v>
      </c>
      <c r="V204" s="1">
        <v>3.22083561070092E-28</v>
      </c>
      <c r="W204" s="1">
        <v>1.9787457049059001</v>
      </c>
      <c r="X204" s="1">
        <v>2.14279997627678</v>
      </c>
      <c r="Y204" s="1">
        <v>1.4905819241532099</v>
      </c>
      <c r="Z204" s="1">
        <v>2.1413596256143101</v>
      </c>
      <c r="AA204" s="1">
        <v>2.1176666998997802</v>
      </c>
      <c r="AB204" s="1">
        <v>2.18679886803708</v>
      </c>
      <c r="AC204" s="1">
        <v>161.939539083093</v>
      </c>
      <c r="AD204" s="1">
        <v>81.839489875630093</v>
      </c>
      <c r="AE204" s="1">
        <v>75.573801043469899</v>
      </c>
      <c r="AF204" s="1">
        <v>108.641824014531</v>
      </c>
      <c r="AG204" s="1">
        <v>75.624634529399003</v>
      </c>
      <c r="AH204" s="1">
        <v>76.470739748968697</v>
      </c>
      <c r="AI204" s="1">
        <v>74.053238937540598</v>
      </c>
    </row>
    <row r="205" spans="1:35" x14ac:dyDescent="0.25">
      <c r="A205">
        <v>26</v>
      </c>
      <c r="B205">
        <v>1</v>
      </c>
      <c r="C205" s="1">
        <v>0.65002536211782302</v>
      </c>
      <c r="D205" s="1">
        <v>0.66544716823893801</v>
      </c>
      <c r="E205" s="1">
        <v>0.65004882283212495</v>
      </c>
      <c r="F205" s="1">
        <v>0.656103529823576</v>
      </c>
      <c r="G205" s="1">
        <v>0.64499375336011</v>
      </c>
      <c r="H205" s="1">
        <v>0.574029507746882</v>
      </c>
      <c r="I205" s="1">
        <v>0.59091746737672202</v>
      </c>
      <c r="J205" s="1">
        <v>7.7437327753902895E-98</v>
      </c>
      <c r="K205" s="1">
        <v>4.3941909522285703E-104</v>
      </c>
      <c r="L205" s="1">
        <v>7.5809685103978394E-98</v>
      </c>
      <c r="M205" s="1">
        <v>2.9588096712841198E-100</v>
      </c>
      <c r="N205" s="1">
        <v>7.0605266720987201E-96</v>
      </c>
      <c r="O205" s="1">
        <v>9.6819909799344795E-72</v>
      </c>
      <c r="P205" s="1">
        <v>6.0331317498188902E-77</v>
      </c>
      <c r="Q205" s="1">
        <v>0.30091700833381502</v>
      </c>
      <c r="R205" s="1">
        <v>0.47573938153866202</v>
      </c>
      <c r="S205" s="1">
        <v>0.43008085980906002</v>
      </c>
      <c r="T205" s="1">
        <v>0.54869836018125095</v>
      </c>
      <c r="U205" s="1">
        <v>0.994927149293929</v>
      </c>
      <c r="V205" s="1">
        <v>0.98012227082867298</v>
      </c>
      <c r="W205" s="1">
        <v>1.0375010076804001</v>
      </c>
      <c r="X205" s="1">
        <v>1.00430258591017</v>
      </c>
      <c r="Y205" s="1">
        <v>1.0125074303663</v>
      </c>
      <c r="Z205" s="1">
        <v>0.99140291407893799</v>
      </c>
      <c r="AA205" s="1">
        <v>0.83400771777008598</v>
      </c>
      <c r="AB205" s="1">
        <v>0.86489464037479202</v>
      </c>
      <c r="AC205" s="1">
        <v>63.991038683929702</v>
      </c>
      <c r="AD205" s="1">
        <v>61.6780496695594</v>
      </c>
      <c r="AE205" s="1">
        <v>63.716891285245801</v>
      </c>
      <c r="AF205" s="1">
        <v>63.200562054916603</v>
      </c>
      <c r="AG205" s="1">
        <v>64.545945725185305</v>
      </c>
      <c r="AH205" s="1">
        <v>76.727154102392007</v>
      </c>
      <c r="AI205" s="1">
        <v>73.987091255646902</v>
      </c>
    </row>
    <row r="206" spans="1:35" x14ac:dyDescent="0.25">
      <c r="A206">
        <v>16</v>
      </c>
      <c r="B206">
        <v>16</v>
      </c>
      <c r="C206" s="1">
        <v>0.58727561040298804</v>
      </c>
      <c r="D206" s="1">
        <v>0.62769701790527599</v>
      </c>
      <c r="E206" s="1">
        <v>0.44672861803935299</v>
      </c>
      <c r="F206" s="1">
        <v>0.57021475126247601</v>
      </c>
      <c r="G206" s="1">
        <v>0.453536873526935</v>
      </c>
      <c r="H206" s="1">
        <v>0.63351682329580505</v>
      </c>
      <c r="I206" s="1">
        <v>0.591844923703994</v>
      </c>
      <c r="J206" s="1">
        <v>1.9242640188091699E-76</v>
      </c>
      <c r="K206" s="1">
        <v>3.5430571938313E-90</v>
      </c>
      <c r="L206" s="1">
        <v>4.38670512777561E-41</v>
      </c>
      <c r="M206" s="1">
        <v>3.3166381231489598E-71</v>
      </c>
      <c r="N206" s="1">
        <v>1.92136771231545E-42</v>
      </c>
      <c r="O206" s="1">
        <v>2.5232564730790099E-92</v>
      </c>
      <c r="P206" s="1">
        <v>6.7356970090156204E-78</v>
      </c>
      <c r="Q206" s="1">
        <v>0.13909641899581901</v>
      </c>
      <c r="R206" s="1">
        <v>0.99847053130600705</v>
      </c>
      <c r="S206" s="1">
        <v>0.67586577464865605</v>
      </c>
      <c r="T206" s="1">
        <v>0.99751828802724096</v>
      </c>
      <c r="U206" s="1">
        <v>9.6712806194345802E-2</v>
      </c>
      <c r="V206" s="1">
        <v>0.44540204616668899</v>
      </c>
      <c r="W206" s="1">
        <v>1.0791662015066601</v>
      </c>
      <c r="X206" s="1">
        <v>0.81200063252680998</v>
      </c>
      <c r="Y206" s="1">
        <v>0.96846098271358105</v>
      </c>
      <c r="Z206" s="1">
        <v>0.82076077305883399</v>
      </c>
      <c r="AA206" s="1">
        <v>1.09568346234915</v>
      </c>
      <c r="AB206" s="1">
        <v>1.0096912342247899</v>
      </c>
      <c r="AC206" s="1">
        <v>47.748727269154202</v>
      </c>
      <c r="AD206" s="1">
        <v>44.245943954221701</v>
      </c>
      <c r="AE206" s="1">
        <v>58.803805510062404</v>
      </c>
      <c r="AF206" s="1">
        <v>49.303718086158298</v>
      </c>
      <c r="AG206" s="1">
        <v>58.176180973175597</v>
      </c>
      <c r="AH206" s="1">
        <v>43.578943107145903</v>
      </c>
      <c r="AI206" s="1">
        <v>47.290424686923203</v>
      </c>
    </row>
    <row r="207" spans="1:35" x14ac:dyDescent="0.25">
      <c r="A207">
        <v>16</v>
      </c>
      <c r="B207">
        <v>12</v>
      </c>
      <c r="C207" s="1">
        <v>0.59715508211357005</v>
      </c>
      <c r="D207" s="1">
        <v>0.62084435184591502</v>
      </c>
      <c r="E207" s="1">
        <v>0.46945739214687798</v>
      </c>
      <c r="F207" s="1">
        <v>0.60719413411054102</v>
      </c>
      <c r="G207" s="1">
        <v>0.46275458141658699</v>
      </c>
      <c r="H207" s="1">
        <v>0.61589143975387095</v>
      </c>
      <c r="I207" s="1">
        <v>0.592771778892899</v>
      </c>
      <c r="J207" s="1">
        <v>1.27918181260355E-79</v>
      </c>
      <c r="K207" s="1">
        <v>1.0472807430171501E-87</v>
      </c>
      <c r="L207" s="1">
        <v>9.6469074590837895E-46</v>
      </c>
      <c r="M207" s="1">
        <v>5.7953236928104601E-83</v>
      </c>
      <c r="N207" s="1">
        <v>2.4812336492460902E-44</v>
      </c>
      <c r="O207" s="1">
        <v>5.8611908098052197E-86</v>
      </c>
      <c r="P207" s="1">
        <v>3.3901511890508302E-78</v>
      </c>
      <c r="Q207" s="1">
        <v>0.34763714774971</v>
      </c>
      <c r="R207" s="1">
        <v>0.99877088954193405</v>
      </c>
      <c r="S207" s="1">
        <v>0.45113127066397002</v>
      </c>
      <c r="T207" s="1">
        <v>0.99915503790356797</v>
      </c>
      <c r="U207" s="1">
        <v>0.33597842487328899</v>
      </c>
      <c r="V207" s="1">
        <v>0.52768738349708699</v>
      </c>
      <c r="W207" s="1">
        <v>1.0279004684022399</v>
      </c>
      <c r="X207" s="1">
        <v>0.80819507476331498</v>
      </c>
      <c r="Y207" s="1">
        <v>1.00866443571958</v>
      </c>
      <c r="Z207" s="1">
        <v>0.80187159904002803</v>
      </c>
      <c r="AA207" s="1">
        <v>1.0301963066069799</v>
      </c>
      <c r="AB207" s="1">
        <v>0.99513239351136296</v>
      </c>
      <c r="AC207" s="1">
        <v>47.314979017133403</v>
      </c>
      <c r="AD207" s="1">
        <v>46.030700901109</v>
      </c>
      <c r="AE207" s="1">
        <v>58.544008117087202</v>
      </c>
      <c r="AF207" s="1">
        <v>46.908542961940398</v>
      </c>
      <c r="AG207" s="1">
        <v>59.005680053735801</v>
      </c>
      <c r="AH207" s="1">
        <v>45.928119440622403</v>
      </c>
      <c r="AI207" s="1">
        <v>47.546416261439099</v>
      </c>
    </row>
    <row r="208" spans="1:35" x14ac:dyDescent="0.25">
      <c r="A208">
        <v>15</v>
      </c>
      <c r="B208">
        <v>11</v>
      </c>
      <c r="C208" s="1">
        <v>0.59241010901561697</v>
      </c>
      <c r="D208" s="1">
        <v>0.63434601817610203</v>
      </c>
      <c r="E208" s="1">
        <v>0.337690614077093</v>
      </c>
      <c r="F208" s="1">
        <v>0.58139780640348704</v>
      </c>
      <c r="G208" s="1">
        <v>0.33435897615950899</v>
      </c>
      <c r="H208" s="1">
        <v>0.63490295639825201</v>
      </c>
      <c r="I208" s="1">
        <v>0.59297585473672698</v>
      </c>
      <c r="J208" s="1">
        <v>3.5690591336761598E-78</v>
      </c>
      <c r="K208" s="1">
        <v>9.5539963337513393E-93</v>
      </c>
      <c r="L208" s="1">
        <v>3.9097421018182497E-23</v>
      </c>
      <c r="M208" s="1">
        <v>1.0801141730585799E-74</v>
      </c>
      <c r="N208" s="1">
        <v>1.0986571790182E-22</v>
      </c>
      <c r="O208" s="1">
        <v>5.9070513786200302E-93</v>
      </c>
      <c r="P208" s="1">
        <v>2.3446993887746699E-78</v>
      </c>
      <c r="Q208" s="1">
        <v>0.120425337589409</v>
      </c>
      <c r="R208" s="1">
        <v>0.999989506736643</v>
      </c>
      <c r="S208" s="1">
        <v>0.59032655177518401</v>
      </c>
      <c r="T208" s="1">
        <v>0.99999118651209096</v>
      </c>
      <c r="U208" s="1">
        <v>0.113741023504703</v>
      </c>
      <c r="V208" s="1">
        <v>0.49657499531162202</v>
      </c>
      <c r="W208" s="1">
        <v>1.0858421218064001</v>
      </c>
      <c r="X208" s="1">
        <v>0.74139005900833899</v>
      </c>
      <c r="Y208" s="1">
        <v>0.98409335725431202</v>
      </c>
      <c r="Z208" s="1">
        <v>0.73935776825444899</v>
      </c>
      <c r="AA208" s="1">
        <v>1.08843888275088</v>
      </c>
      <c r="AB208" s="1">
        <v>1.0006029385175601</v>
      </c>
      <c r="AC208" s="1">
        <v>45.561324617359702</v>
      </c>
      <c r="AD208" s="1">
        <v>41.959437474726201</v>
      </c>
      <c r="AE208" s="1">
        <v>61.453918977954999</v>
      </c>
      <c r="AF208" s="1">
        <v>46.297766651406903</v>
      </c>
      <c r="AG208" s="1">
        <v>61.622838865851797</v>
      </c>
      <c r="AH208" s="1">
        <v>41.859332057496601</v>
      </c>
      <c r="AI208" s="1">
        <v>45.533870492985997</v>
      </c>
    </row>
    <row r="209" spans="1:35" x14ac:dyDescent="0.25">
      <c r="A209">
        <v>15</v>
      </c>
      <c r="B209">
        <v>3</v>
      </c>
      <c r="C209" s="1">
        <v>0.57912168504069905</v>
      </c>
      <c r="D209" s="1">
        <v>0.60825650630064898</v>
      </c>
      <c r="E209" s="1">
        <v>0.60915501876782197</v>
      </c>
      <c r="F209" s="1">
        <v>0.59725874023075198</v>
      </c>
      <c r="G209" s="1">
        <v>0.60546146478197105</v>
      </c>
      <c r="H209" s="1">
        <v>0.59336247946776399</v>
      </c>
      <c r="I209" s="1">
        <v>0.59430753772619904</v>
      </c>
      <c r="J209" s="1">
        <v>5.4510417859867696E-74</v>
      </c>
      <c r="K209" s="1">
        <v>2.0026812536110401E-83</v>
      </c>
      <c r="L209" s="1">
        <v>9.8843931456610396E-84</v>
      </c>
      <c r="M209" s="1">
        <v>9.4829153033452698E-80</v>
      </c>
      <c r="N209" s="1">
        <v>1.77544727227337E-82</v>
      </c>
      <c r="O209" s="1">
        <v>1.7586653748992999E-78</v>
      </c>
      <c r="P209" s="1">
        <v>8.6927391230451501E-79</v>
      </c>
      <c r="Q209" s="1">
        <v>0.218138593338564</v>
      </c>
      <c r="R209" s="1">
        <v>0.209820615573897</v>
      </c>
      <c r="S209" s="1">
        <v>0.31844639292857602</v>
      </c>
      <c r="T209" s="1">
        <v>0.241623178666802</v>
      </c>
      <c r="U209" s="1">
        <v>0.362699161988911</v>
      </c>
      <c r="V209" s="1">
        <v>0.34990112345053398</v>
      </c>
      <c r="W209" s="1">
        <v>1.05618131575609</v>
      </c>
      <c r="X209" s="1">
        <v>1.05830080025708</v>
      </c>
      <c r="Y209" s="1">
        <v>1.03369753022335</v>
      </c>
      <c r="Z209" s="1">
        <v>1.05045621779561</v>
      </c>
      <c r="AA209" s="1">
        <v>1.0249676515889401</v>
      </c>
      <c r="AB209" s="1">
        <v>1.0274414456235099</v>
      </c>
      <c r="AC209" s="1">
        <v>46.140866348562</v>
      </c>
      <c r="AD209" s="1">
        <v>43.686501228750899</v>
      </c>
      <c r="AE209" s="1">
        <v>43.599009220585998</v>
      </c>
      <c r="AF209" s="1">
        <v>44.636719155740401</v>
      </c>
      <c r="AG209" s="1">
        <v>43.924597300579599</v>
      </c>
      <c r="AH209" s="1">
        <v>45.016900071951198</v>
      </c>
      <c r="AI209" s="1">
        <v>44.908511862261101</v>
      </c>
    </row>
    <row r="210" spans="1:35" x14ac:dyDescent="0.25">
      <c r="A210">
        <v>25</v>
      </c>
      <c r="B210">
        <v>8</v>
      </c>
      <c r="C210" s="1">
        <v>0.45236318083466498</v>
      </c>
      <c r="D210" s="1">
        <v>0.58965236338098603</v>
      </c>
      <c r="E210" s="1">
        <v>0.59277995692417096</v>
      </c>
      <c r="F210" s="1">
        <v>0.56141709972495502</v>
      </c>
      <c r="G210" s="1">
        <v>0.59535654399378901</v>
      </c>
      <c r="H210" s="1">
        <v>0.59683985143158402</v>
      </c>
      <c r="I210" s="1">
        <v>0.594624427611535</v>
      </c>
      <c r="J210" s="1">
        <v>4.6768649044031698E-42</v>
      </c>
      <c r="K210" s="1">
        <v>6.4416816366041296E-77</v>
      </c>
      <c r="L210" s="1">
        <v>6.4626132724615003E-78</v>
      </c>
      <c r="M210" s="1">
        <v>2.2421888377173701E-68</v>
      </c>
      <c r="N210" s="1">
        <v>9.5386532682071394E-79</v>
      </c>
      <c r="O210" s="1">
        <v>3.1456911727489097E-79</v>
      </c>
      <c r="P210" s="1">
        <v>1.6457012777514199E-78</v>
      </c>
      <c r="Q210" s="1">
        <v>1.4484521931898999E-17</v>
      </c>
      <c r="R210" s="1">
        <v>1.00513451490461E-19</v>
      </c>
      <c r="S210" s="1">
        <v>2.5688524911421701E-12</v>
      </c>
      <c r="T210" s="1">
        <v>1.7174237393360401E-20</v>
      </c>
      <c r="U210" s="1">
        <v>1.1134068890559E-22</v>
      </c>
      <c r="V210" s="1">
        <v>2.4852670451748199E-23</v>
      </c>
      <c r="W210" s="1">
        <v>1.8205906888083401</v>
      </c>
      <c r="X210" s="1">
        <v>1.89583076120917</v>
      </c>
      <c r="Y210" s="1">
        <v>1.62928960695777</v>
      </c>
      <c r="Z210" s="1">
        <v>1.9222545766318899</v>
      </c>
      <c r="AA210" s="1">
        <v>1.99687418988354</v>
      </c>
      <c r="AB210" s="1">
        <v>2.0189062827889099</v>
      </c>
      <c r="AC210" s="1">
        <v>128.42205358437499</v>
      </c>
      <c r="AD210" s="1">
        <v>70.538674274135204</v>
      </c>
      <c r="AE210" s="1">
        <v>67.739197090813704</v>
      </c>
      <c r="AF210" s="1">
        <v>78.820887972253701</v>
      </c>
      <c r="AG210" s="1">
        <v>66.808036326485094</v>
      </c>
      <c r="AH210" s="1">
        <v>64.311539622766702</v>
      </c>
      <c r="AI210" s="1">
        <v>63.609715160712497</v>
      </c>
    </row>
    <row r="211" spans="1:35" x14ac:dyDescent="0.25">
      <c r="A211">
        <v>15</v>
      </c>
      <c r="B211">
        <v>15</v>
      </c>
      <c r="C211" s="1">
        <v>0.627961360719407</v>
      </c>
      <c r="D211" s="1">
        <v>0.63489063562853798</v>
      </c>
      <c r="E211" s="1">
        <v>0.62904247700966298</v>
      </c>
      <c r="F211" s="1">
        <v>0.62987083408650901</v>
      </c>
      <c r="G211" s="1">
        <v>0.62854686145138605</v>
      </c>
      <c r="H211" s="1">
        <v>0.612008875218366</v>
      </c>
      <c r="I211" s="1">
        <v>0.59743484911471101</v>
      </c>
      <c r="J211" s="1">
        <v>2.2063733556517402E-90</v>
      </c>
      <c r="K211" s="1">
        <v>5.9702821043319202E-93</v>
      </c>
      <c r="L211" s="1">
        <v>8.8583256660093205E-91</v>
      </c>
      <c r="M211" s="1">
        <v>4.3915740607165998E-91</v>
      </c>
      <c r="N211" s="1">
        <v>1.3465869963901001E-90</v>
      </c>
      <c r="O211" s="1">
        <v>1.03366357665689E-84</v>
      </c>
      <c r="P211" s="1">
        <v>8.3024588691892495E-80</v>
      </c>
      <c r="Q211" s="1">
        <v>0.41614574608768801</v>
      </c>
      <c r="R211" s="1">
        <v>0.48779128012789102</v>
      </c>
      <c r="S211" s="1">
        <v>0.47580833972667302</v>
      </c>
      <c r="T211" s="1">
        <v>0.49404112700165698</v>
      </c>
      <c r="U211" s="1">
        <v>0.69994685371617005</v>
      </c>
      <c r="V211" s="1">
        <v>0.82464465371977003</v>
      </c>
      <c r="W211" s="1">
        <v>1.01497860547674</v>
      </c>
      <c r="X211" s="1">
        <v>1.0021511976301301</v>
      </c>
      <c r="Y211" s="1">
        <v>1.00426906984237</v>
      </c>
      <c r="Z211" s="1">
        <v>1.0010492613127699</v>
      </c>
      <c r="AA211" s="1">
        <v>0.96386181367573198</v>
      </c>
      <c r="AB211" s="1">
        <v>0.93657596430184398</v>
      </c>
      <c r="AC211" s="1">
        <v>41.975326103124402</v>
      </c>
      <c r="AD211" s="1">
        <v>41.3558728003025</v>
      </c>
      <c r="AE211" s="1">
        <v>41.885222711290197</v>
      </c>
      <c r="AF211" s="1">
        <v>41.7968922509111</v>
      </c>
      <c r="AG211" s="1">
        <v>41.931329181620903</v>
      </c>
      <c r="AH211" s="1">
        <v>43.549112027843002</v>
      </c>
      <c r="AI211" s="1">
        <v>44.817855361485996</v>
      </c>
    </row>
    <row r="212" spans="1:35" x14ac:dyDescent="0.25">
      <c r="A212">
        <v>33</v>
      </c>
      <c r="B212">
        <v>8</v>
      </c>
      <c r="C212" s="1">
        <v>0.40106166745431099</v>
      </c>
      <c r="D212" s="1">
        <v>0.605665068686283</v>
      </c>
      <c r="E212" s="1">
        <v>0.58198647404449</v>
      </c>
      <c r="F212" s="1">
        <v>0.45401823944730302</v>
      </c>
      <c r="G212" s="1">
        <v>0.58143039166394495</v>
      </c>
      <c r="H212" s="1">
        <v>0.61844332800666302</v>
      </c>
      <c r="I212" s="1">
        <v>0.59890251021230201</v>
      </c>
      <c r="J212" s="1">
        <v>9.8542880583391698E-32</v>
      </c>
      <c r="K212" s="1">
        <v>7.3685914318037307E-80</v>
      </c>
      <c r="L212" s="1">
        <v>1.91758211399568E-72</v>
      </c>
      <c r="M212" s="1">
        <v>3.1381909428221798E-41</v>
      </c>
      <c r="N212" s="1">
        <v>2.8160305728747898E-72</v>
      </c>
      <c r="O212" s="1">
        <v>3.9794508828539099E-84</v>
      </c>
      <c r="P212" s="1">
        <v>1.1181522652109101E-77</v>
      </c>
      <c r="Q212" s="1">
        <v>5.5493382535682399E-28</v>
      </c>
      <c r="R212" s="1">
        <v>4.1537011996307598E-26</v>
      </c>
      <c r="S212" s="1">
        <v>1.36913892865466E-5</v>
      </c>
      <c r="T212" s="1">
        <v>5.8276264663285199E-26</v>
      </c>
      <c r="U212" s="1">
        <v>9.6136905787389495E-36</v>
      </c>
      <c r="V212" s="1">
        <v>3.6051849885078499E-33</v>
      </c>
      <c r="W212" s="1">
        <v>2.1999477724012002</v>
      </c>
      <c r="X212" s="1">
        <v>2.1357994219571501</v>
      </c>
      <c r="Y212" s="1">
        <v>1.3499269430424601</v>
      </c>
      <c r="Z212" s="1">
        <v>2.13075306461264</v>
      </c>
      <c r="AA212" s="1">
        <v>2.4640294555627902</v>
      </c>
      <c r="AB212" s="1">
        <v>2.3765378072604499</v>
      </c>
      <c r="AC212" s="1">
        <v>95.995627114960101</v>
      </c>
      <c r="AD212" s="1">
        <v>43.635411858065503</v>
      </c>
      <c r="AE212" s="1">
        <v>44.9459935835146</v>
      </c>
      <c r="AF212" s="1">
        <v>71.111720237693604</v>
      </c>
      <c r="AG212" s="1">
        <v>45.052441181123697</v>
      </c>
      <c r="AH212" s="1">
        <v>38.958798523386399</v>
      </c>
      <c r="AI212" s="1">
        <v>40.393057001529002</v>
      </c>
    </row>
    <row r="213" spans="1:35" x14ac:dyDescent="0.25">
      <c r="A213">
        <v>34</v>
      </c>
      <c r="B213">
        <v>10</v>
      </c>
      <c r="C213" s="1">
        <v>0.55452753819620504</v>
      </c>
      <c r="D213" s="1">
        <v>0.60084922996463097</v>
      </c>
      <c r="E213" s="1">
        <v>0.176934059684178</v>
      </c>
      <c r="F213" s="1">
        <v>0.48236754655007702</v>
      </c>
      <c r="G213" s="1">
        <v>0.17595082407707899</v>
      </c>
      <c r="H213" s="1">
        <v>0.63636821621960904</v>
      </c>
      <c r="I213" s="1">
        <v>0.59897679356890898</v>
      </c>
      <c r="J213" s="1">
        <v>3.58241358281135E-64</v>
      </c>
      <c r="K213" s="1">
        <v>8.19655112482693E-78</v>
      </c>
      <c r="L213" s="1">
        <v>6.48926401184848E-7</v>
      </c>
      <c r="M213" s="1">
        <v>9.3225451181811001E-47</v>
      </c>
      <c r="N213" s="1">
        <v>7.4993896213874696E-7</v>
      </c>
      <c r="O213" s="1">
        <v>6.8542316060105101E-90</v>
      </c>
      <c r="P213" s="1">
        <v>3.2260980485592901E-77</v>
      </c>
      <c r="Q213" s="1">
        <v>0.12507617646014299</v>
      </c>
      <c r="R213" s="1">
        <v>0.99999832905712904</v>
      </c>
      <c r="S213" s="1">
        <v>0.92114269500745205</v>
      </c>
      <c r="T213" s="1">
        <v>0.99999837275380199</v>
      </c>
      <c r="U213" s="1">
        <v>1.6522089102515701E-2</v>
      </c>
      <c r="V213" s="1">
        <v>0.13698438642371499</v>
      </c>
      <c r="W213" s="1">
        <v>1.0858789791878001</v>
      </c>
      <c r="X213" s="1">
        <v>0.71621866546076696</v>
      </c>
      <c r="Y213" s="1">
        <v>0.90372812150057802</v>
      </c>
      <c r="Z213" s="1">
        <v>0.71593645073899004</v>
      </c>
      <c r="AA213" s="1">
        <v>1.1650526425752501</v>
      </c>
      <c r="AB213" s="1">
        <v>1.08152907663903</v>
      </c>
      <c r="AC213" s="1">
        <v>66.099290114563402</v>
      </c>
      <c r="AD213" s="1">
        <v>60.871691396036901</v>
      </c>
      <c r="AE213" s="1">
        <v>92.289259275363193</v>
      </c>
      <c r="AF213" s="1">
        <v>73.1406808552223</v>
      </c>
      <c r="AG213" s="1">
        <v>92.325638743963395</v>
      </c>
      <c r="AH213" s="1">
        <v>56.735024409245803</v>
      </c>
      <c r="AI213" s="1">
        <v>61.116516922479803</v>
      </c>
    </row>
    <row r="214" spans="1:35" x14ac:dyDescent="0.25">
      <c r="A214">
        <v>28</v>
      </c>
      <c r="B214">
        <v>8</v>
      </c>
      <c r="C214" s="1">
        <v>0.46825831402969798</v>
      </c>
      <c r="D214" s="1">
        <v>0.60077301961120799</v>
      </c>
      <c r="E214" s="1">
        <v>0.59691981441432895</v>
      </c>
      <c r="F214" s="1">
        <v>0.56256209123268497</v>
      </c>
      <c r="G214" s="1">
        <v>0.59719179521317101</v>
      </c>
      <c r="H214" s="1">
        <v>0.60722098600042096</v>
      </c>
      <c r="I214" s="1">
        <v>0.59903838082777805</v>
      </c>
      <c r="J214" s="1">
        <v>3.2289022302959097E-45</v>
      </c>
      <c r="K214" s="1">
        <v>2.5291762584328099E-80</v>
      </c>
      <c r="L214" s="1">
        <v>4.6082348389507502E-79</v>
      </c>
      <c r="M214" s="1">
        <v>1.5344282452643201E-68</v>
      </c>
      <c r="N214" s="1">
        <v>3.7593940964183802E-79</v>
      </c>
      <c r="O214" s="1">
        <v>1.79784240649923E-82</v>
      </c>
      <c r="P214" s="1">
        <v>9.3880843520479901E-80</v>
      </c>
      <c r="Q214" s="1">
        <v>1.64238500204232E-12</v>
      </c>
      <c r="R214" s="1">
        <v>2.8115152230396E-14</v>
      </c>
      <c r="S214" s="1">
        <v>9.5999470378673897E-8</v>
      </c>
      <c r="T214" s="1">
        <v>2.83949465095248E-14</v>
      </c>
      <c r="U214" s="1">
        <v>9.2921185693666203E-16</v>
      </c>
      <c r="V214" s="1">
        <v>2.4249716962894499E-16</v>
      </c>
      <c r="W214" s="1">
        <v>1.6376781285169499</v>
      </c>
      <c r="X214" s="1">
        <v>1.7036700269148499</v>
      </c>
      <c r="Y214" s="1">
        <v>1.44477776496697</v>
      </c>
      <c r="Z214" s="1">
        <v>1.70351178582193</v>
      </c>
      <c r="AA214" s="1">
        <v>1.75756336309113</v>
      </c>
      <c r="AB214" s="1">
        <v>1.7785021491458699</v>
      </c>
      <c r="AC214" s="1">
        <v>132.26825174001601</v>
      </c>
      <c r="AD214" s="1">
        <v>80.765719121983693</v>
      </c>
      <c r="AE214" s="1">
        <v>77.637247618623803</v>
      </c>
      <c r="AF214" s="1">
        <v>91.5492022006854</v>
      </c>
      <c r="AG214" s="1">
        <v>77.644459428378696</v>
      </c>
      <c r="AH214" s="1">
        <v>75.256604978034801</v>
      </c>
      <c r="AI214" s="1">
        <v>74.370588645921998</v>
      </c>
    </row>
    <row r="215" spans="1:35" x14ac:dyDescent="0.25">
      <c r="A215">
        <v>15</v>
      </c>
      <c r="B215">
        <v>13</v>
      </c>
      <c r="C215" s="1">
        <v>0.59797299360270495</v>
      </c>
      <c r="D215" s="1">
        <v>0.61095214093512895</v>
      </c>
      <c r="E215" s="1">
        <v>0.55881398317203201</v>
      </c>
      <c r="F215" s="1">
        <v>0.608997734288239</v>
      </c>
      <c r="G215" s="1">
        <v>0.55732924747150103</v>
      </c>
      <c r="H215" s="1">
        <v>0.61437536043914698</v>
      </c>
      <c r="I215" s="1">
        <v>0.59929835643864704</v>
      </c>
      <c r="J215" s="1">
        <v>5.5279060867515003E-80</v>
      </c>
      <c r="K215" s="1">
        <v>2.3913029565375699E-84</v>
      </c>
      <c r="L215" s="1">
        <v>5.9028387907223803E-68</v>
      </c>
      <c r="M215" s="1">
        <v>1.1186702750032899E-83</v>
      </c>
      <c r="N215" s="1">
        <v>1.5705465629738001E-67</v>
      </c>
      <c r="O215" s="1">
        <v>1.5618338786620401E-85</v>
      </c>
      <c r="P215" s="1">
        <v>2.0233869965765099E-80</v>
      </c>
      <c r="Q215" s="1">
        <v>0.36587616503911302</v>
      </c>
      <c r="R215" s="1">
        <v>0.84368072882755896</v>
      </c>
      <c r="S215" s="1">
        <v>0.40952366538603202</v>
      </c>
      <c r="T215" s="1">
        <v>0.84888243760702198</v>
      </c>
      <c r="U215" s="1">
        <v>0.29030874056418499</v>
      </c>
      <c r="V215" s="1">
        <v>0.44236883013799</v>
      </c>
      <c r="W215" s="1">
        <v>1.02435917779311</v>
      </c>
      <c r="X215" s="1">
        <v>0.93155843202297495</v>
      </c>
      <c r="Y215" s="1">
        <v>1.0161912491820899</v>
      </c>
      <c r="Z215" s="1">
        <v>0.93012341911413798</v>
      </c>
      <c r="AA215" s="1">
        <v>1.0395520097117401</v>
      </c>
      <c r="AB215" s="1">
        <v>1.01022974830557</v>
      </c>
      <c r="AC215" s="1">
        <v>44.8698958177024</v>
      </c>
      <c r="AD215" s="1">
        <v>43.8028933507196</v>
      </c>
      <c r="AE215" s="1">
        <v>48.1664856172927</v>
      </c>
      <c r="AF215" s="1">
        <v>44.154971668784803</v>
      </c>
      <c r="AG215" s="1">
        <v>48.240797829214003</v>
      </c>
      <c r="AH215" s="1">
        <v>43.162723364023201</v>
      </c>
      <c r="AI215" s="1">
        <v>44.415536062921802</v>
      </c>
    </row>
    <row r="216" spans="1:35" x14ac:dyDescent="0.25">
      <c r="A216">
        <v>15</v>
      </c>
      <c r="B216">
        <v>16</v>
      </c>
      <c r="C216" s="1">
        <v>0.59720375151500305</v>
      </c>
      <c r="D216" s="1">
        <v>0.63006263845312505</v>
      </c>
      <c r="E216" s="1">
        <v>0.567335957846967</v>
      </c>
      <c r="F216" s="1">
        <v>0.58922694043586399</v>
      </c>
      <c r="G216" s="1">
        <v>0.56512128159215103</v>
      </c>
      <c r="H216" s="1">
        <v>0.62883290266543301</v>
      </c>
      <c r="I216" s="1">
        <v>0.60110039761373002</v>
      </c>
      <c r="J216" s="1">
        <v>9.8846641312041407E-80</v>
      </c>
      <c r="K216" s="1">
        <v>3.7318851854639601E-91</v>
      </c>
      <c r="L216" s="1">
        <v>1.94858067071386E-70</v>
      </c>
      <c r="M216" s="1">
        <v>3.7367693886496901E-77</v>
      </c>
      <c r="N216" s="1">
        <v>8.7402241714851104E-70</v>
      </c>
      <c r="O216" s="1">
        <v>1.05755327354493E-90</v>
      </c>
      <c r="P216" s="1">
        <v>5.1206962147065098E-81</v>
      </c>
      <c r="Q216" s="1">
        <v>0.18086805066475301</v>
      </c>
      <c r="R216" s="1">
        <v>0.77727784027805102</v>
      </c>
      <c r="S216" s="1">
        <v>0.59020338582639098</v>
      </c>
      <c r="T216" s="1">
        <v>0.79248143821439399</v>
      </c>
      <c r="U216" s="1">
        <v>0.18490256368514599</v>
      </c>
      <c r="V216" s="1">
        <v>0.45405537391019601</v>
      </c>
      <c r="W216" s="1">
        <v>1.06613438290565</v>
      </c>
      <c r="X216" s="1">
        <v>0.94783576103095102</v>
      </c>
      <c r="Y216" s="1">
        <v>0.984115251249434</v>
      </c>
      <c r="Z216" s="1">
        <v>0.94437908652012403</v>
      </c>
      <c r="AA216" s="1">
        <v>1.06499520976657</v>
      </c>
      <c r="AB216" s="1">
        <v>1.0081364550109899</v>
      </c>
      <c r="AC216" s="1">
        <v>44.598629339530603</v>
      </c>
      <c r="AD216" s="1">
        <v>41.832089889063703</v>
      </c>
      <c r="AE216" s="1">
        <v>47.053119509883402</v>
      </c>
      <c r="AF216" s="1">
        <v>45.318502363323901</v>
      </c>
      <c r="AG216" s="1">
        <v>47.225346236614499</v>
      </c>
      <c r="AH216" s="1">
        <v>41.876835623801597</v>
      </c>
      <c r="AI216" s="1">
        <v>44.238683283251198</v>
      </c>
    </row>
    <row r="217" spans="1:35" x14ac:dyDescent="0.25">
      <c r="A217">
        <v>15</v>
      </c>
      <c r="B217">
        <v>17</v>
      </c>
      <c r="C217" s="1">
        <v>0.60018045528415898</v>
      </c>
      <c r="D217" s="1">
        <v>0.630034459200568</v>
      </c>
      <c r="E217" s="1">
        <v>0.57521614721826497</v>
      </c>
      <c r="F217" s="1">
        <v>0.59372725970084606</v>
      </c>
      <c r="G217" s="1">
        <v>0.57318496264999896</v>
      </c>
      <c r="H217" s="1">
        <v>0.629361316618953</v>
      </c>
      <c r="I217" s="1">
        <v>0.602802711118823</v>
      </c>
      <c r="J217" s="1">
        <v>1.03381874432733E-80</v>
      </c>
      <c r="K217" s="1">
        <v>3.8222334721925799E-91</v>
      </c>
      <c r="L217" s="1">
        <v>8.5103561098901098E-73</v>
      </c>
      <c r="M217" s="1">
        <v>1.3402354406097101E-78</v>
      </c>
      <c r="N217" s="1">
        <v>3.50205196909519E-72</v>
      </c>
      <c r="O217" s="1">
        <v>6.76344794907563E-91</v>
      </c>
      <c r="P217" s="1">
        <v>1.3870818019645999E-81</v>
      </c>
      <c r="Q217" s="1">
        <v>0.203955816640604</v>
      </c>
      <c r="R217" s="1">
        <v>0.74180783020687902</v>
      </c>
      <c r="S217" s="1">
        <v>0.57445264389408102</v>
      </c>
      <c r="T217" s="1">
        <v>0.75772695992646799</v>
      </c>
      <c r="U217" s="1">
        <v>0.20318732383603</v>
      </c>
      <c r="V217" s="1">
        <v>0.468551046044416</v>
      </c>
      <c r="W217" s="1">
        <v>1.0598276486953799</v>
      </c>
      <c r="X217" s="1">
        <v>0.95546048276823803</v>
      </c>
      <c r="Y217" s="1">
        <v>0.98690687583594405</v>
      </c>
      <c r="Z217" s="1">
        <v>0.95210646306404501</v>
      </c>
      <c r="AA217" s="1">
        <v>1.0600298072641801</v>
      </c>
      <c r="AB217" s="1">
        <v>1.0055556678947299</v>
      </c>
      <c r="AC217" s="1">
        <v>44.341701817904401</v>
      </c>
      <c r="AD217" s="1">
        <v>41.838596938368099</v>
      </c>
      <c r="AE217" s="1">
        <v>46.408723979283799</v>
      </c>
      <c r="AF217" s="1">
        <v>44.929975566686998</v>
      </c>
      <c r="AG217" s="1">
        <v>46.572209661517299</v>
      </c>
      <c r="AH217" s="1">
        <v>41.830617888326799</v>
      </c>
      <c r="AI217" s="1">
        <v>44.096715113485303</v>
      </c>
    </row>
    <row r="218" spans="1:35" x14ac:dyDescent="0.25">
      <c r="A218">
        <v>15</v>
      </c>
      <c r="B218">
        <v>18</v>
      </c>
      <c r="C218" s="1">
        <v>0.61003308229352204</v>
      </c>
      <c r="D218" s="1">
        <v>0.630934891801884</v>
      </c>
      <c r="E218" s="1">
        <v>0.58781766153178305</v>
      </c>
      <c r="F218" s="1">
        <v>0.60717275657782999</v>
      </c>
      <c r="G218" s="1">
        <v>0.58507505726963405</v>
      </c>
      <c r="H218" s="1">
        <v>0.63096545001069504</v>
      </c>
      <c r="I218" s="1">
        <v>0.60354022884091796</v>
      </c>
      <c r="J218" s="1">
        <v>4.9467060114232401E-84</v>
      </c>
      <c r="K218" s="1">
        <v>1.7775427842234E-91</v>
      </c>
      <c r="L218" s="1">
        <v>1.04820214234596E-76</v>
      </c>
      <c r="M218" s="1">
        <v>4.6794076791404499E-83</v>
      </c>
      <c r="N218" s="1">
        <v>7.6898922051653903E-76</v>
      </c>
      <c r="O218" s="1">
        <v>1.73187575955096E-91</v>
      </c>
      <c r="P218" s="1">
        <v>7.8576173081318801E-82</v>
      </c>
      <c r="Q218" s="1">
        <v>0.27962846383150097</v>
      </c>
      <c r="R218" s="1">
        <v>0.72686696204985801</v>
      </c>
      <c r="S218" s="1">
        <v>0.53839813475596099</v>
      </c>
      <c r="T218" s="1">
        <v>0.74975958066666204</v>
      </c>
      <c r="U218" s="1">
        <v>0.27165216959885102</v>
      </c>
      <c r="V218" s="1">
        <v>0.56795317228975395</v>
      </c>
      <c r="W218" s="1">
        <v>1.04185106415726</v>
      </c>
      <c r="X218" s="1">
        <v>0.95852222845179202</v>
      </c>
      <c r="Y218" s="1">
        <v>0.99325488174933396</v>
      </c>
      <c r="Z218" s="1">
        <v>0.95379780157212202</v>
      </c>
      <c r="AA218" s="1">
        <v>1.0435993202041001</v>
      </c>
      <c r="AB218" s="1">
        <v>0.98805472162406105</v>
      </c>
      <c r="AC218" s="1">
        <v>43.509076745573502</v>
      </c>
      <c r="AD218" s="1">
        <v>41.761321020262599</v>
      </c>
      <c r="AE218" s="1">
        <v>45.391828644234401</v>
      </c>
      <c r="AF218" s="1">
        <v>43.804543571882299</v>
      </c>
      <c r="AG218" s="1">
        <v>45.616667048150603</v>
      </c>
      <c r="AH218" s="1">
        <v>41.6913617163571</v>
      </c>
      <c r="AI218" s="1">
        <v>44.0350881316146</v>
      </c>
    </row>
    <row r="219" spans="1:35" x14ac:dyDescent="0.25">
      <c r="A219">
        <v>32</v>
      </c>
      <c r="B219">
        <v>8</v>
      </c>
      <c r="C219" s="1">
        <v>0.45239501870217902</v>
      </c>
      <c r="D219" s="1">
        <v>0.63210346284885699</v>
      </c>
      <c r="E219" s="1">
        <v>0.61020620593772001</v>
      </c>
      <c r="F219" s="1">
        <v>0.49309889165384002</v>
      </c>
      <c r="G219" s="1">
        <v>0.61068894042121602</v>
      </c>
      <c r="H219" s="1">
        <v>0.63726366537192303</v>
      </c>
      <c r="I219" s="1">
        <v>0.60385678540239296</v>
      </c>
      <c r="J219" s="1">
        <v>1.4571279384798299E-41</v>
      </c>
      <c r="K219" s="1">
        <v>2.3502706997639298E-90</v>
      </c>
      <c r="L219" s="1">
        <v>1.13417113129378E-82</v>
      </c>
      <c r="M219" s="1">
        <v>3.4887727558205201E-50</v>
      </c>
      <c r="N219" s="1">
        <v>7.7938139442412999E-83</v>
      </c>
      <c r="O219" s="1">
        <v>2.9462755444118899E-92</v>
      </c>
      <c r="P219" s="1">
        <v>1.4852341846987499E-80</v>
      </c>
      <c r="Q219" s="1">
        <v>1.7619363216294099E-24</v>
      </c>
      <c r="R219" s="1">
        <v>4.0175203647255298E-24</v>
      </c>
      <c r="S219" s="1">
        <v>7.2096867456013897E-4</v>
      </c>
      <c r="T219" s="1">
        <v>2.5200267446701299E-24</v>
      </c>
      <c r="U219" s="1">
        <v>5.5019673368190199E-30</v>
      </c>
      <c r="V219" s="1">
        <v>4.2305140410717497E-24</v>
      </c>
      <c r="W219" s="1">
        <v>2.0671246599328201</v>
      </c>
      <c r="X219" s="1">
        <v>2.05495093502096</v>
      </c>
      <c r="Y219" s="1">
        <v>1.25343155329</v>
      </c>
      <c r="Z219" s="1">
        <v>2.0618414803396901</v>
      </c>
      <c r="AA219" s="1">
        <v>2.2527149244471598</v>
      </c>
      <c r="AB219" s="1">
        <v>2.0541873764760399</v>
      </c>
      <c r="AC219" s="1">
        <v>103.17133299557599</v>
      </c>
      <c r="AD219" s="1">
        <v>49.910552080071</v>
      </c>
      <c r="AE219" s="1">
        <v>50.206226940656101</v>
      </c>
      <c r="AF219" s="1">
        <v>82.311102448930797</v>
      </c>
      <c r="AG219" s="1">
        <v>50.038440869168298</v>
      </c>
      <c r="AH219" s="1">
        <v>45.7986635929512</v>
      </c>
      <c r="AI219" s="1">
        <v>50.224889013078602</v>
      </c>
    </row>
    <row r="220" spans="1:35" x14ac:dyDescent="0.25">
      <c r="A220">
        <v>18</v>
      </c>
      <c r="B220">
        <v>1</v>
      </c>
      <c r="C220" s="1">
        <v>0.64743688794422405</v>
      </c>
      <c r="D220" s="1">
        <v>0.65271794747893896</v>
      </c>
      <c r="E220" s="1">
        <v>0.65292641028036702</v>
      </c>
      <c r="F220" s="1">
        <v>0.643579977758161</v>
      </c>
      <c r="G220" s="1">
        <v>0.64928404488078195</v>
      </c>
      <c r="H220" s="1">
        <v>0.59842846149609497</v>
      </c>
      <c r="I220" s="1">
        <v>0.60409394244080505</v>
      </c>
      <c r="J220" s="1">
        <v>5.2406860454007697E-98</v>
      </c>
      <c r="K220" s="1">
        <v>4.13505162189151E-100</v>
      </c>
      <c r="L220" s="1">
        <v>3.4088312190650899E-100</v>
      </c>
      <c r="M220" s="1">
        <v>1.6942455666617701E-96</v>
      </c>
      <c r="N220" s="1">
        <v>9.7414210141958495E-99</v>
      </c>
      <c r="O220" s="1">
        <v>2.5102401710429E-80</v>
      </c>
      <c r="P220" s="1">
        <v>3.2497889416300801E-82</v>
      </c>
      <c r="Q220" s="1">
        <v>0.41038566977882501</v>
      </c>
      <c r="R220" s="1">
        <v>0.40031890472366299</v>
      </c>
      <c r="S220" s="1">
        <v>0.56388783092518102</v>
      </c>
      <c r="T220" s="1">
        <v>0.45800654176765998</v>
      </c>
      <c r="U220" s="1">
        <v>0.95478395202893795</v>
      </c>
      <c r="V220" s="1">
        <v>0.93492260810152705</v>
      </c>
      <c r="W220" s="1">
        <v>1.01601317761403</v>
      </c>
      <c r="X220" s="1">
        <v>1.0178650222265999</v>
      </c>
      <c r="Y220" s="1">
        <v>0.98878542397881897</v>
      </c>
      <c r="Z220" s="1">
        <v>1.00742222957633</v>
      </c>
      <c r="AA220" s="1">
        <v>0.88802164559773999</v>
      </c>
      <c r="AB220" s="1">
        <v>0.89928686072064201</v>
      </c>
      <c r="AC220" s="1">
        <v>47.5944843154032</v>
      </c>
      <c r="AD220" s="1">
        <v>46.844357301715903</v>
      </c>
      <c r="AE220" s="1">
        <v>46.759131393757002</v>
      </c>
      <c r="AF220" s="1">
        <v>48.134289969491597</v>
      </c>
      <c r="AG220" s="1">
        <v>47.243829764823602</v>
      </c>
      <c r="AH220" s="1">
        <v>53.596085806406997</v>
      </c>
      <c r="AI220" s="1">
        <v>52.924696661600798</v>
      </c>
    </row>
    <row r="221" spans="1:35" x14ac:dyDescent="0.25">
      <c r="A221">
        <v>16</v>
      </c>
      <c r="B221">
        <v>18</v>
      </c>
      <c r="C221" s="1">
        <v>0.61914311862754201</v>
      </c>
      <c r="D221" s="1">
        <v>0.62408604660968403</v>
      </c>
      <c r="E221" s="1">
        <v>0.57874391698922301</v>
      </c>
      <c r="F221" s="1">
        <v>0.61163828930944397</v>
      </c>
      <c r="G221" s="1">
        <v>0.579061331743148</v>
      </c>
      <c r="H221" s="1">
        <v>0.58369012165207101</v>
      </c>
      <c r="I221" s="1">
        <v>0.60704698298159998</v>
      </c>
      <c r="J221" s="1">
        <v>4.2069721433004398E-87</v>
      </c>
      <c r="K221" s="1">
        <v>7.2271102040423506E-89</v>
      </c>
      <c r="L221" s="1">
        <v>8.7389858689129907E-74</v>
      </c>
      <c r="M221" s="1">
        <v>1.75505758716299E-84</v>
      </c>
      <c r="N221" s="1">
        <v>6.9823681052072599E-74</v>
      </c>
      <c r="O221" s="1">
        <v>2.57369097200142E-75</v>
      </c>
      <c r="P221" s="1">
        <v>6.5006380553161303E-83</v>
      </c>
      <c r="Q221" s="1">
        <v>0.45571763116215702</v>
      </c>
      <c r="R221" s="1">
        <v>0.87253674476003096</v>
      </c>
      <c r="S221" s="1">
        <v>0.60243029627677103</v>
      </c>
      <c r="T221" s="1">
        <v>0.87218945462668795</v>
      </c>
      <c r="U221" s="1">
        <v>0.85938969166821899</v>
      </c>
      <c r="V221" s="1">
        <v>0.62217089742741205</v>
      </c>
      <c r="W221" s="1">
        <v>1.0078445387586501</v>
      </c>
      <c r="X221" s="1">
        <v>0.92312640144682401</v>
      </c>
      <c r="Y221" s="1">
        <v>0.98192502397595804</v>
      </c>
      <c r="Z221" s="1">
        <v>0.92323427864962504</v>
      </c>
      <c r="AA221" s="1">
        <v>0.92708468141800104</v>
      </c>
      <c r="AB221" s="1">
        <v>0.97837574382522496</v>
      </c>
      <c r="AC221" s="1">
        <v>44.988544853975903</v>
      </c>
      <c r="AD221" s="1">
        <v>44.638377372553499</v>
      </c>
      <c r="AE221" s="1">
        <v>48.734977987266902</v>
      </c>
      <c r="AF221" s="1">
        <v>45.816680251014198</v>
      </c>
      <c r="AG221" s="1">
        <v>48.729283448810698</v>
      </c>
      <c r="AH221" s="1">
        <v>48.5268991664976</v>
      </c>
      <c r="AI221" s="1">
        <v>45.982890661292402</v>
      </c>
    </row>
    <row r="222" spans="1:35" x14ac:dyDescent="0.25">
      <c r="A222">
        <v>22</v>
      </c>
      <c r="B222">
        <v>1</v>
      </c>
      <c r="C222" s="1">
        <v>0.65000469449675202</v>
      </c>
      <c r="D222" s="1">
        <v>0.68724367106361495</v>
      </c>
      <c r="E222" s="1">
        <v>0.665704320278378</v>
      </c>
      <c r="F222" s="1">
        <v>0.67517292336744195</v>
      </c>
      <c r="G222" s="1">
        <v>0.66126734065527404</v>
      </c>
      <c r="H222" s="1">
        <v>0.63373765081996702</v>
      </c>
      <c r="I222" s="1">
        <v>0.60789544472235602</v>
      </c>
      <c r="J222" s="1">
        <v>8.7321756515848201E-99</v>
      </c>
      <c r="K222" s="1">
        <v>1.08709517865964E-114</v>
      </c>
      <c r="L222" s="1">
        <v>3.28340098316596E-105</v>
      </c>
      <c r="M222" s="1">
        <v>2.8080704663264301E-109</v>
      </c>
      <c r="N222" s="1">
        <v>2.3523655458994899E-103</v>
      </c>
      <c r="O222" s="1">
        <v>1.61358562573733E-92</v>
      </c>
      <c r="P222" s="1">
        <v>2.6580647423370401E-83</v>
      </c>
      <c r="Q222" s="1">
        <v>7.7416617374770499E-2</v>
      </c>
      <c r="R222" s="1">
        <v>0.26851171996208401</v>
      </c>
      <c r="S222" s="1">
        <v>0.17535026250174501</v>
      </c>
      <c r="T222" s="1">
        <v>0.318102630302672</v>
      </c>
      <c r="U222" s="1">
        <v>0.76478033181606897</v>
      </c>
      <c r="V222" s="1">
        <v>0.94904183652282903</v>
      </c>
      <c r="W222" s="1">
        <v>1.1050637478291701</v>
      </c>
      <c r="X222" s="1">
        <v>1.0442954345430699</v>
      </c>
      <c r="Y222" s="1">
        <v>1.0677205281166999</v>
      </c>
      <c r="Z222" s="1">
        <v>1.0337674593067001</v>
      </c>
      <c r="AA222" s="1">
        <v>0.95058638313431998</v>
      </c>
      <c r="AB222" s="1">
        <v>0.89148572575254004</v>
      </c>
      <c r="AC222" s="1">
        <v>58.727917605817503</v>
      </c>
      <c r="AD222" s="1">
        <v>53.144370830356699</v>
      </c>
      <c r="AE222" s="1">
        <v>56.236880544741403</v>
      </c>
      <c r="AF222" s="1">
        <v>55.0030799814297</v>
      </c>
      <c r="AG222" s="1">
        <v>56.809601692438498</v>
      </c>
      <c r="AH222" s="1">
        <v>61.780726768015498</v>
      </c>
      <c r="AI222" s="1">
        <v>65.876453104443002</v>
      </c>
    </row>
    <row r="223" spans="1:35" x14ac:dyDescent="0.25">
      <c r="A223">
        <v>18</v>
      </c>
      <c r="B223">
        <v>8</v>
      </c>
      <c r="C223" s="1">
        <v>0.486829710265407</v>
      </c>
      <c r="D223" s="1">
        <v>0.61663607390615605</v>
      </c>
      <c r="E223" s="1">
        <v>0.59672102178761499</v>
      </c>
      <c r="F223" s="1">
        <v>0.56818199925480695</v>
      </c>
      <c r="G223" s="1">
        <v>0.59455671684010103</v>
      </c>
      <c r="H223" s="1">
        <v>0.62644045540837801</v>
      </c>
      <c r="I223" s="1">
        <v>0.60857817814590098</v>
      </c>
      <c r="J223" s="1">
        <v>1.0073425413912301E-49</v>
      </c>
      <c r="K223" s="1">
        <v>1.56575821283279E-86</v>
      </c>
      <c r="L223" s="1">
        <v>9.14760616874364E-80</v>
      </c>
      <c r="M223" s="1">
        <v>7.4058964815306497E-71</v>
      </c>
      <c r="N223" s="1">
        <v>4.6594732922686001E-79</v>
      </c>
      <c r="O223" s="1">
        <v>4.8045147703459899E-90</v>
      </c>
      <c r="P223" s="1">
        <v>9.7834762583461691E-84</v>
      </c>
      <c r="Q223" s="1">
        <v>6.4144872473026199E-11</v>
      </c>
      <c r="R223" s="1">
        <v>4.0349679462242198E-11</v>
      </c>
      <c r="S223" s="1">
        <v>2.0445847555223899E-5</v>
      </c>
      <c r="T223" s="1">
        <v>6.40736016969518E-11</v>
      </c>
      <c r="U223" s="1">
        <v>9.26964765444704E-17</v>
      </c>
      <c r="V223" s="1">
        <v>8.4676522446621098E-16</v>
      </c>
      <c r="W223" s="1">
        <v>1.57260704870796</v>
      </c>
      <c r="X223" s="1">
        <v>1.5804568607943701</v>
      </c>
      <c r="Y223" s="1">
        <v>1.3339723977943201</v>
      </c>
      <c r="Z223" s="1">
        <v>1.57262592248764</v>
      </c>
      <c r="AA223" s="1">
        <v>1.7881737027415601</v>
      </c>
      <c r="AB223" s="1">
        <v>1.7540633041387701</v>
      </c>
      <c r="AC223" s="1">
        <v>88.982754647994994</v>
      </c>
      <c r="AD223" s="1">
        <v>56.582955494891401</v>
      </c>
      <c r="AE223" s="1">
        <v>56.301919309123299</v>
      </c>
      <c r="AF223" s="1">
        <v>66.7050943446242</v>
      </c>
      <c r="AG223" s="1">
        <v>56.582276417800998</v>
      </c>
      <c r="AH223" s="1">
        <v>49.761806983051997</v>
      </c>
      <c r="AI223" s="1">
        <v>50.729500148619003</v>
      </c>
    </row>
    <row r="224" spans="1:35" x14ac:dyDescent="0.25">
      <c r="A224">
        <v>15</v>
      </c>
      <c r="B224">
        <v>19</v>
      </c>
      <c r="C224" s="1">
        <v>0.60888229278372896</v>
      </c>
      <c r="D224" s="1">
        <v>0.629937842342006</v>
      </c>
      <c r="E224" s="1">
        <v>0.58192769705464797</v>
      </c>
      <c r="F224" s="1">
        <v>0.605429930537147</v>
      </c>
      <c r="G224" s="1">
        <v>0.57955370426931696</v>
      </c>
      <c r="H224" s="1">
        <v>0.63075652374106905</v>
      </c>
      <c r="I224" s="1">
        <v>0.60869589559016002</v>
      </c>
      <c r="J224" s="1">
        <v>1.22499729780025E-83</v>
      </c>
      <c r="K224" s="1">
        <v>4.14886321735284E-91</v>
      </c>
      <c r="L224" s="1">
        <v>7.3962137712003597E-75</v>
      </c>
      <c r="M224" s="1">
        <v>1.81947560116774E-82</v>
      </c>
      <c r="N224" s="1">
        <v>4.0130082135791796E-74</v>
      </c>
      <c r="O224" s="1">
        <v>2.06905588551046E-91</v>
      </c>
      <c r="P224" s="1">
        <v>1.4183103309398001E-83</v>
      </c>
      <c r="Q224" s="1">
        <v>0.27889289327761602</v>
      </c>
      <c r="R224" s="1">
        <v>0.76365666543822996</v>
      </c>
      <c r="S224" s="1">
        <v>0.54359264592189105</v>
      </c>
      <c r="T224" s="1">
        <v>0.78170297217568097</v>
      </c>
      <c r="U224" s="1">
        <v>0.26419830708455999</v>
      </c>
      <c r="V224" s="1">
        <v>0.50078897812122802</v>
      </c>
      <c r="W224" s="1">
        <v>1.04201113346276</v>
      </c>
      <c r="X224" s="1">
        <v>0.95083004069786403</v>
      </c>
      <c r="Y224" s="1">
        <v>0.99234247778002804</v>
      </c>
      <c r="Z224" s="1">
        <v>0.94684287246418697</v>
      </c>
      <c r="AA224" s="1">
        <v>1.04525903245351</v>
      </c>
      <c r="AB224" s="1">
        <v>0.99986116124207203</v>
      </c>
      <c r="AC224" s="1">
        <v>43.596146583905899</v>
      </c>
      <c r="AD224" s="1">
        <v>41.838465236959102</v>
      </c>
      <c r="AE224" s="1">
        <v>45.850619687939599</v>
      </c>
      <c r="AF224" s="1">
        <v>43.932561147069897</v>
      </c>
      <c r="AG224" s="1">
        <v>46.043697272014803</v>
      </c>
      <c r="AH224" s="1">
        <v>41.708461950884697</v>
      </c>
      <c r="AI224" s="1">
        <v>43.602200259232902</v>
      </c>
    </row>
    <row r="225" spans="1:35" x14ac:dyDescent="0.25">
      <c r="A225">
        <v>22</v>
      </c>
      <c r="B225">
        <v>7</v>
      </c>
      <c r="C225" s="1">
        <v>0.61371804905844096</v>
      </c>
      <c r="D225" s="1">
        <v>0.65948553069281601</v>
      </c>
      <c r="E225" s="1">
        <v>0.17093873599399101</v>
      </c>
      <c r="F225" s="1">
        <v>0.63191395644460302</v>
      </c>
      <c r="G225" s="1">
        <v>0.15939955845309001</v>
      </c>
      <c r="H225" s="1">
        <v>0.66126551617520202</v>
      </c>
      <c r="I225" s="1">
        <v>0.60898234795366502</v>
      </c>
      <c r="J225" s="1">
        <v>2.6442511604007702E-85</v>
      </c>
      <c r="K225" s="1">
        <v>1.28119517156165E-102</v>
      </c>
      <c r="L225" s="1">
        <v>9.45614755033167E-7</v>
      </c>
      <c r="M225" s="1">
        <v>7.7096963269434296E-92</v>
      </c>
      <c r="N225" s="1">
        <v>4.9422675125060403E-6</v>
      </c>
      <c r="O225" s="1">
        <v>2.35646576159659E-103</v>
      </c>
      <c r="P225" s="1">
        <v>1.1322928636243301E-83</v>
      </c>
      <c r="Q225" s="1">
        <v>7.8404562861032298E-2</v>
      </c>
      <c r="R225" s="1">
        <v>1</v>
      </c>
      <c r="S225" s="1">
        <v>0.26967031971348399</v>
      </c>
      <c r="T225" s="1">
        <v>1</v>
      </c>
      <c r="U225" s="1">
        <v>4.8578960335185599E-2</v>
      </c>
      <c r="V225" s="1">
        <v>0.46352321258076901</v>
      </c>
      <c r="W225" s="1">
        <v>1.10453752478967</v>
      </c>
      <c r="X225" s="1">
        <v>0.109890845008254</v>
      </c>
      <c r="Y225" s="1">
        <v>1.0440380921541501</v>
      </c>
      <c r="Z225" s="1">
        <v>0.11394234543100901</v>
      </c>
      <c r="AA225" s="1">
        <v>1.1235497044848699</v>
      </c>
      <c r="AB225" s="1">
        <v>1.00644904945055</v>
      </c>
      <c r="AC225" s="1">
        <v>66.438899506443306</v>
      </c>
      <c r="AD225" s="1">
        <v>60.150875832937601</v>
      </c>
      <c r="AE225" s="1">
        <v>604.58994105881004</v>
      </c>
      <c r="AF225" s="1">
        <v>63.636470743477197</v>
      </c>
      <c r="AG225" s="1">
        <v>583.09225823924703</v>
      </c>
      <c r="AH225" s="1">
        <v>59.133031000977702</v>
      </c>
      <c r="AI225" s="1">
        <v>66.013177261893404</v>
      </c>
    </row>
    <row r="226" spans="1:35" x14ac:dyDescent="0.25">
      <c r="A226">
        <v>15</v>
      </c>
      <c r="B226">
        <v>12</v>
      </c>
      <c r="C226" s="1">
        <v>0.60882271801668097</v>
      </c>
      <c r="D226" s="1">
        <v>0.62714774414414798</v>
      </c>
      <c r="E226" s="1">
        <v>0.48153093475958703</v>
      </c>
      <c r="F226" s="1">
        <v>0.60656421673650796</v>
      </c>
      <c r="G226" s="1">
        <v>0.47523486830476602</v>
      </c>
      <c r="H226" s="1">
        <v>0.62652273974478701</v>
      </c>
      <c r="I226" s="1">
        <v>0.61088409222171203</v>
      </c>
      <c r="J226" s="1">
        <v>1.28374450836863E-83</v>
      </c>
      <c r="K226" s="1">
        <v>4.3743331722846204E-90</v>
      </c>
      <c r="L226" s="1">
        <v>2.0241071089711899E-48</v>
      </c>
      <c r="M226" s="1">
        <v>7.5254122414840202E-83</v>
      </c>
      <c r="N226" s="1">
        <v>4.8705124948903698E-47</v>
      </c>
      <c r="O226" s="1">
        <v>7.3899453709911203E-90</v>
      </c>
      <c r="P226" s="1">
        <v>2.5237351571472701E-84</v>
      </c>
      <c r="Q226" s="1">
        <v>0.28200828452279297</v>
      </c>
      <c r="R226" s="1">
        <v>0.99633244782851604</v>
      </c>
      <c r="S226" s="1">
        <v>0.54232333405174504</v>
      </c>
      <c r="T226" s="1">
        <v>0.99738904032817</v>
      </c>
      <c r="U226" s="1">
        <v>0.27418287652281098</v>
      </c>
      <c r="V226" s="1">
        <v>0.42551486929930099</v>
      </c>
      <c r="W226" s="1">
        <v>1.0413347469405601</v>
      </c>
      <c r="X226" s="1">
        <v>0.82829766396968496</v>
      </c>
      <c r="Y226" s="1">
        <v>0.992565466899476</v>
      </c>
      <c r="Z226" s="1">
        <v>0.82180783003009195</v>
      </c>
      <c r="AA226" s="1">
        <v>1.0430416107762299</v>
      </c>
      <c r="AB226" s="1">
        <v>1.01327272453826</v>
      </c>
      <c r="AC226" s="1">
        <v>44.161577039711098</v>
      </c>
      <c r="AD226" s="1">
        <v>42.408627167640297</v>
      </c>
      <c r="AE226" s="1">
        <v>53.316070973885303</v>
      </c>
      <c r="AF226" s="1">
        <v>44.492356940102603</v>
      </c>
      <c r="AG226" s="1">
        <v>53.737109122085101</v>
      </c>
      <c r="AH226" s="1">
        <v>42.339228448274497</v>
      </c>
      <c r="AI226" s="1">
        <v>43.583110420578102</v>
      </c>
    </row>
    <row r="227" spans="1:35" x14ac:dyDescent="0.25">
      <c r="A227">
        <v>33</v>
      </c>
      <c r="B227">
        <v>2</v>
      </c>
      <c r="C227" s="1">
        <v>0.62133366022146697</v>
      </c>
      <c r="D227" s="1">
        <v>0.63125115810837895</v>
      </c>
      <c r="E227" s="1">
        <v>0.62906629406833503</v>
      </c>
      <c r="F227" s="1">
        <v>0.62357941968545605</v>
      </c>
      <c r="G227" s="1">
        <v>0.62221555738644596</v>
      </c>
      <c r="H227" s="1">
        <v>0.62562025284621003</v>
      </c>
      <c r="I227" s="1">
        <v>0.61096928381265203</v>
      </c>
      <c r="J227" s="1">
        <v>4.0462422663736099E-85</v>
      </c>
      <c r="K227" s="1">
        <v>1.31885927628271E-88</v>
      </c>
      <c r="L227" s="1">
        <v>7.9295697441112495E-88</v>
      </c>
      <c r="M227" s="1">
        <v>6.73707636146266E-86</v>
      </c>
      <c r="N227" s="1">
        <v>2.0047671193673901E-85</v>
      </c>
      <c r="O227" s="1">
        <v>1.30438375831227E-86</v>
      </c>
      <c r="P227" s="1">
        <v>1.3170224614436099E-81</v>
      </c>
      <c r="Q227" s="1">
        <v>0.39633787734429599</v>
      </c>
      <c r="R227" s="1">
        <v>0.40506729350133902</v>
      </c>
      <c r="S227" s="1">
        <v>0.46131127873509398</v>
      </c>
      <c r="T227" s="1">
        <v>0.495753086201905</v>
      </c>
      <c r="U227" s="1">
        <v>0.49774310687343098</v>
      </c>
      <c r="V227" s="1">
        <v>0.63015102648366605</v>
      </c>
      <c r="W227" s="1">
        <v>1.01894549711699</v>
      </c>
      <c r="X227" s="1">
        <v>1.01730352120378</v>
      </c>
      <c r="Y227" s="1">
        <v>1.0069598137314899</v>
      </c>
      <c r="Z227" s="1">
        <v>1.0007604490875099</v>
      </c>
      <c r="AA227" s="1">
        <v>1.0004040400769101</v>
      </c>
      <c r="AB227" s="1">
        <v>0.97655413230390098</v>
      </c>
      <c r="AC227" s="1">
        <v>38.359394383608297</v>
      </c>
      <c r="AD227" s="1">
        <v>37.6461689974021</v>
      </c>
      <c r="AE227" s="1">
        <v>37.706931691553898</v>
      </c>
      <c r="AF227" s="1">
        <v>38.094265392240303</v>
      </c>
      <c r="AG227" s="1">
        <v>38.330246182874397</v>
      </c>
      <c r="AH227" s="1">
        <v>38.343901910531201</v>
      </c>
      <c r="AI227" s="1">
        <v>39.280356423366101</v>
      </c>
    </row>
    <row r="228" spans="1:35" x14ac:dyDescent="0.25">
      <c r="A228">
        <v>13</v>
      </c>
      <c r="B228">
        <v>2</v>
      </c>
      <c r="C228" s="1">
        <v>0.64350351416384699</v>
      </c>
      <c r="D228" s="1">
        <v>0.63260819499369103</v>
      </c>
      <c r="E228" s="1">
        <v>0.64677019583456796</v>
      </c>
      <c r="F228" s="1">
        <v>0.63105987123740204</v>
      </c>
      <c r="G228" s="1">
        <v>0.64778177402696502</v>
      </c>
      <c r="H228" s="1">
        <v>0.60793540606486896</v>
      </c>
      <c r="I228" s="1">
        <v>0.61127172573672695</v>
      </c>
      <c r="J228" s="1">
        <v>9.0533278572034397E-96</v>
      </c>
      <c r="K228" s="1">
        <v>1.18589931384766E-91</v>
      </c>
      <c r="L228" s="1">
        <v>4.8913321292926897E-97</v>
      </c>
      <c r="M228" s="1">
        <v>4.4238482712060898E-91</v>
      </c>
      <c r="N228" s="1">
        <v>1.9669760456412401E-97</v>
      </c>
      <c r="O228" s="1">
        <v>6.4980228907952401E-83</v>
      </c>
      <c r="P228" s="1">
        <v>4.7430533247199203E-84</v>
      </c>
      <c r="Q228" s="1">
        <v>0.64295543942701705</v>
      </c>
      <c r="R228" s="1">
        <v>0.48197747119010997</v>
      </c>
      <c r="S228" s="1">
        <v>0.67658670207142702</v>
      </c>
      <c r="T228" s="1">
        <v>0.46920244118861199</v>
      </c>
      <c r="U228" s="1">
        <v>0.88460923095500898</v>
      </c>
      <c r="V228" s="1">
        <v>0.86860210711925701</v>
      </c>
      <c r="W228" s="1">
        <v>0.97454359416675196</v>
      </c>
      <c r="X228" s="1">
        <v>1.00318568691356</v>
      </c>
      <c r="Y228" s="1">
        <v>0.96826664795191697</v>
      </c>
      <c r="Z228" s="1">
        <v>1.00545354342892</v>
      </c>
      <c r="AA228" s="1">
        <v>0.91910577621803002</v>
      </c>
      <c r="AB228" s="1">
        <v>0.92420260526617104</v>
      </c>
      <c r="AC228" s="1">
        <v>49.444150572402499</v>
      </c>
      <c r="AD228" s="1">
        <v>50.735699119419998</v>
      </c>
      <c r="AE228" s="1">
        <v>49.287137184467198</v>
      </c>
      <c r="AF228" s="1">
        <v>51.064601550602902</v>
      </c>
      <c r="AG228" s="1">
        <v>49.175967299077797</v>
      </c>
      <c r="AH228" s="1">
        <v>53.7959306227593</v>
      </c>
      <c r="AI228" s="1">
        <v>53.499254698770898</v>
      </c>
    </row>
    <row r="229" spans="1:35" x14ac:dyDescent="0.25">
      <c r="A229">
        <v>11</v>
      </c>
      <c r="B229">
        <v>2</v>
      </c>
      <c r="C229" s="1">
        <v>0.62953883677737099</v>
      </c>
      <c r="D229" s="1">
        <v>0.62244193577365103</v>
      </c>
      <c r="E229" s="1">
        <v>0.62898456343904996</v>
      </c>
      <c r="F229" s="1">
        <v>0.64451079329265304</v>
      </c>
      <c r="G229" s="1">
        <v>0.62808951026075199</v>
      </c>
      <c r="H229" s="1">
        <v>0.61483265672847098</v>
      </c>
      <c r="I229" s="1">
        <v>0.61348903003078703</v>
      </c>
      <c r="J229" s="1">
        <v>4.4033005142526496E-90</v>
      </c>
      <c r="K229" s="1">
        <v>1.57178924633365E-87</v>
      </c>
      <c r="L229" s="1">
        <v>7.0069577204375799E-90</v>
      </c>
      <c r="M229" s="1">
        <v>1.0839634191027601E-95</v>
      </c>
      <c r="N229" s="1">
        <v>1.4806718674027E-89</v>
      </c>
      <c r="O229" s="1">
        <v>7.2654924250784305E-85</v>
      </c>
      <c r="P229" s="1">
        <v>2.10998465663486E-84</v>
      </c>
      <c r="Q229" s="1">
        <v>0.60960677472401403</v>
      </c>
      <c r="R229" s="1">
        <v>0.53206350690276105</v>
      </c>
      <c r="S229" s="1">
        <v>0.33919057597503899</v>
      </c>
      <c r="T229" s="1">
        <v>0.56998356351963497</v>
      </c>
      <c r="U229" s="1">
        <v>0.69304785406057601</v>
      </c>
      <c r="V229" s="1">
        <v>0.71662909941146402</v>
      </c>
      <c r="W229" s="1">
        <v>0.98055589456208503</v>
      </c>
      <c r="X229" s="1">
        <v>0.99433924319056799</v>
      </c>
      <c r="Y229" s="1">
        <v>1.02969064282681</v>
      </c>
      <c r="Z229" s="1">
        <v>0.98763564372260904</v>
      </c>
      <c r="AA229" s="1">
        <v>0.96502885954543005</v>
      </c>
      <c r="AB229" s="1">
        <v>0.96038586795084502</v>
      </c>
      <c r="AC229" s="1">
        <v>42.831165996307597</v>
      </c>
      <c r="AD229" s="1">
        <v>43.680494129746599</v>
      </c>
      <c r="AE229" s="1">
        <v>43.075003113498603</v>
      </c>
      <c r="AF229" s="1">
        <v>41.596149576267997</v>
      </c>
      <c r="AG229" s="1">
        <v>43.367375680031003</v>
      </c>
      <c r="AH229" s="1">
        <v>44.383300636711397</v>
      </c>
      <c r="AI229" s="1">
        <v>44.5978719862836</v>
      </c>
    </row>
    <row r="230" spans="1:35" x14ac:dyDescent="0.25">
      <c r="A230">
        <v>32</v>
      </c>
      <c r="B230">
        <v>7</v>
      </c>
      <c r="C230" s="1">
        <v>0.62081926089639505</v>
      </c>
      <c r="D230" s="1">
        <v>0.64174961128792796</v>
      </c>
      <c r="E230" s="1">
        <v>0.11354479803704801</v>
      </c>
      <c r="F230" s="1">
        <v>0.61645781851861303</v>
      </c>
      <c r="G230" s="1">
        <v>0.108491368161313</v>
      </c>
      <c r="H230" s="1">
        <v>0.64577243018077102</v>
      </c>
      <c r="I230" s="1">
        <v>0.613665686669852</v>
      </c>
      <c r="J230" s="1">
        <v>2.5510491432118101E-86</v>
      </c>
      <c r="K230" s="1">
        <v>6.1112889928829504E-94</v>
      </c>
      <c r="L230" s="1">
        <v>1.3048926937430101E-3</v>
      </c>
      <c r="M230" s="1">
        <v>8.3700267087516503E-85</v>
      </c>
      <c r="N230" s="1">
        <v>2.1338002959833298E-3</v>
      </c>
      <c r="O230" s="1">
        <v>1.7890289602293901E-95</v>
      </c>
      <c r="P230" s="1">
        <v>7.6001327942939501E-84</v>
      </c>
      <c r="Q230" s="1">
        <v>0.27089570979538502</v>
      </c>
      <c r="R230" s="1">
        <v>1</v>
      </c>
      <c r="S230" s="1">
        <v>0.64672031018962906</v>
      </c>
      <c r="T230" s="1">
        <v>1</v>
      </c>
      <c r="U230" s="1">
        <v>0.15859447523501299</v>
      </c>
      <c r="V230" s="1">
        <v>0.48071217962429502</v>
      </c>
      <c r="W230" s="1">
        <v>1.0441574262748099</v>
      </c>
      <c r="X230" s="1">
        <v>4.98211644063783E-2</v>
      </c>
      <c r="Y230" s="1">
        <v>0.97368901924178497</v>
      </c>
      <c r="Z230" s="1">
        <v>5.2577052013079002E-2</v>
      </c>
      <c r="AA230" s="1">
        <v>1.07341656333909</v>
      </c>
      <c r="AB230" s="1">
        <v>1.00343124018037</v>
      </c>
      <c r="AC230" s="1">
        <v>46.381690289079899</v>
      </c>
      <c r="AD230" s="1">
        <v>44.420208219514699</v>
      </c>
      <c r="AE230" s="1">
        <v>930.963594322213</v>
      </c>
      <c r="AF230" s="1">
        <v>47.635014231954102</v>
      </c>
      <c r="AG230" s="1">
        <v>882.16604988697304</v>
      </c>
      <c r="AH230" s="1">
        <v>43.2094043199777</v>
      </c>
      <c r="AI230" s="1">
        <v>46.2230877730522</v>
      </c>
    </row>
    <row r="231" spans="1:35" x14ac:dyDescent="0.25">
      <c r="A231">
        <v>16</v>
      </c>
      <c r="B231">
        <v>3</v>
      </c>
      <c r="C231" s="1">
        <v>0.60309112574797197</v>
      </c>
      <c r="D231" s="1">
        <v>0.60962101787964795</v>
      </c>
      <c r="E231" s="1">
        <v>0.61371211752948296</v>
      </c>
      <c r="F231" s="1">
        <v>0.61626688270276497</v>
      </c>
      <c r="G231" s="1">
        <v>0.62848300479993102</v>
      </c>
      <c r="H231" s="1">
        <v>0.59972634340373399</v>
      </c>
      <c r="I231" s="1">
        <v>0.61379291386476598</v>
      </c>
      <c r="J231" s="1">
        <v>1.39348613560705E-81</v>
      </c>
      <c r="K231" s="1">
        <v>8.6432857807325705E-84</v>
      </c>
      <c r="L231" s="1">
        <v>3.36714510479013E-85</v>
      </c>
      <c r="M231" s="1">
        <v>4.3309161218403496E-86</v>
      </c>
      <c r="N231" s="1">
        <v>1.8282289068798699E-90</v>
      </c>
      <c r="O231" s="1">
        <v>1.8270858145132001E-80</v>
      </c>
      <c r="P231" s="1">
        <v>3.1565911249719497E-85</v>
      </c>
      <c r="Q231" s="1">
        <v>0.425231314640518</v>
      </c>
      <c r="R231" s="1">
        <v>0.38088637244303702</v>
      </c>
      <c r="S231" s="1">
        <v>0.356037199767062</v>
      </c>
      <c r="T231" s="1">
        <v>0.23622306810644</v>
      </c>
      <c r="U231" s="1">
        <v>0.54533319416956505</v>
      </c>
      <c r="V231" s="1">
        <v>0.39164854392873799</v>
      </c>
      <c r="W231" s="1">
        <v>1.0133324650095299</v>
      </c>
      <c r="X231" s="1">
        <v>1.0215254980505599</v>
      </c>
      <c r="Y231" s="1">
        <v>1.02626711998297</v>
      </c>
      <c r="Z231" s="1">
        <v>1.0517742103766501</v>
      </c>
      <c r="AA231" s="1">
        <v>0.99203176557074302</v>
      </c>
      <c r="AB231" s="1">
        <v>1.0195088256962701</v>
      </c>
      <c r="AC231" s="1">
        <v>46.360382774300902</v>
      </c>
      <c r="AD231" s="1">
        <v>45.750416941259999</v>
      </c>
      <c r="AE231" s="1">
        <v>45.383480747933902</v>
      </c>
      <c r="AF231" s="1">
        <v>45.173797222569299</v>
      </c>
      <c r="AG231" s="1">
        <v>44.078265389012302</v>
      </c>
      <c r="AH231" s="1">
        <v>46.7327603644109</v>
      </c>
      <c r="AI231" s="1">
        <v>45.473253007534602</v>
      </c>
    </row>
    <row r="232" spans="1:35" x14ac:dyDescent="0.25">
      <c r="A232">
        <v>28</v>
      </c>
      <c r="B232">
        <v>1</v>
      </c>
      <c r="C232" s="1">
        <v>0.67151204131275199</v>
      </c>
      <c r="D232" s="1">
        <v>0.67160823811932702</v>
      </c>
      <c r="E232" s="1">
        <v>0.66118859795882201</v>
      </c>
      <c r="F232" s="1">
        <v>0.66628021305802598</v>
      </c>
      <c r="G232" s="1">
        <v>0.65401382467342795</v>
      </c>
      <c r="H232" s="1">
        <v>0.622806414851653</v>
      </c>
      <c r="I232" s="1">
        <v>0.61404881600762395</v>
      </c>
      <c r="J232" s="1">
        <v>6.6352694217338094E-107</v>
      </c>
      <c r="K232" s="1">
        <v>6.0347355551200994E-107</v>
      </c>
      <c r="L232" s="1">
        <v>1.4276366582865699E-102</v>
      </c>
      <c r="M232" s="1">
        <v>1.09496872595015E-104</v>
      </c>
      <c r="N232" s="1">
        <v>1.1634571729674901E-99</v>
      </c>
      <c r="O232" s="1">
        <v>7.1316847003076496E-88</v>
      </c>
      <c r="P232" s="1">
        <v>8.4247999951917303E-85</v>
      </c>
      <c r="Q232" s="1">
        <v>0.48824107585822202</v>
      </c>
      <c r="R232" s="1">
        <v>0.61984351457436804</v>
      </c>
      <c r="S232" s="1">
        <v>0.55140618985450696</v>
      </c>
      <c r="T232" s="1">
        <v>0.71145092443712898</v>
      </c>
      <c r="U232" s="1">
        <v>0.96369806903417499</v>
      </c>
      <c r="V232" s="1">
        <v>0.984007755191037</v>
      </c>
      <c r="W232" s="1">
        <v>1.00207954738275</v>
      </c>
      <c r="X232" s="1">
        <v>0.97873131093736898</v>
      </c>
      <c r="Y232" s="1">
        <v>0.99093569094685996</v>
      </c>
      <c r="Z232" s="1">
        <v>0.96146540350487297</v>
      </c>
      <c r="AA232" s="1">
        <v>0.88112497123385103</v>
      </c>
      <c r="AB232" s="1">
        <v>0.85967600105410202</v>
      </c>
      <c r="AC232" s="1">
        <v>61.680211439456698</v>
      </c>
      <c r="AD232" s="1">
        <v>61.552210700791299</v>
      </c>
      <c r="AE232" s="1">
        <v>63.020576485269601</v>
      </c>
      <c r="AF232" s="1">
        <v>62.244414045193899</v>
      </c>
      <c r="AG232" s="1">
        <v>64.1522942111188</v>
      </c>
      <c r="AH232" s="1">
        <v>70.001660891626997</v>
      </c>
      <c r="AI232" s="1">
        <v>71.7482067241923</v>
      </c>
    </row>
    <row r="233" spans="1:35" x14ac:dyDescent="0.25">
      <c r="A233">
        <v>13</v>
      </c>
      <c r="B233">
        <v>3</v>
      </c>
      <c r="C233" s="1">
        <v>0.59657538155851997</v>
      </c>
      <c r="D233" s="1">
        <v>0.61215067292342196</v>
      </c>
      <c r="E233" s="1">
        <v>0.62890768330119395</v>
      </c>
      <c r="F233" s="1">
        <v>0.62194617971925303</v>
      </c>
      <c r="G233" s="1">
        <v>0.62478080869525898</v>
      </c>
      <c r="H233" s="1">
        <v>0.61467960352817297</v>
      </c>
      <c r="I233" s="1">
        <v>0.61435985047884001</v>
      </c>
      <c r="J233" s="1">
        <v>3.83529485367632E-79</v>
      </c>
      <c r="K233" s="1">
        <v>2.3677074620349701E-84</v>
      </c>
      <c r="L233" s="1">
        <v>2.72372666889303E-90</v>
      </c>
      <c r="M233" s="1">
        <v>8.8381707558103695E-88</v>
      </c>
      <c r="N233" s="1">
        <v>8.5411344192531596E-89</v>
      </c>
      <c r="O233" s="1">
        <v>3.16856620676281E-85</v>
      </c>
      <c r="P233" s="1">
        <v>4.0901592766601498E-85</v>
      </c>
      <c r="Q233" s="1">
        <v>0.33893391830576303</v>
      </c>
      <c r="R233" s="1">
        <v>0.18667649730358599</v>
      </c>
      <c r="S233" s="1">
        <v>0.24438632383103201</v>
      </c>
      <c r="T233" s="1">
        <v>0.22224049521236899</v>
      </c>
      <c r="U233" s="1">
        <v>0.32315153508806599</v>
      </c>
      <c r="V233" s="1">
        <v>0.326801367970881</v>
      </c>
      <c r="W233" s="1">
        <v>1.0296667496821299</v>
      </c>
      <c r="X233" s="1">
        <v>1.0646642388634799</v>
      </c>
      <c r="Y233" s="1">
        <v>1.0499314581088099</v>
      </c>
      <c r="Z233" s="1">
        <v>1.055295014918</v>
      </c>
      <c r="AA233" s="1">
        <v>1.0328263462715801</v>
      </c>
      <c r="AB233" s="1">
        <v>1.03208937972911</v>
      </c>
      <c r="AC233" s="1">
        <v>54.307585728104499</v>
      </c>
      <c r="AD233" s="1">
        <v>52.742876027481501</v>
      </c>
      <c r="AE233" s="1">
        <v>51.009119819857403</v>
      </c>
      <c r="AF233" s="1">
        <v>51.724886713963201</v>
      </c>
      <c r="AG233" s="1">
        <v>51.461994002050901</v>
      </c>
      <c r="AH233" s="1">
        <v>52.581526337075701</v>
      </c>
      <c r="AI233" s="1">
        <v>52.6190723349549</v>
      </c>
    </row>
    <row r="234" spans="1:35" x14ac:dyDescent="0.25">
      <c r="A234">
        <v>21</v>
      </c>
      <c r="B234">
        <v>1</v>
      </c>
      <c r="C234" s="1">
        <v>0.66019959741731105</v>
      </c>
      <c r="D234" s="1">
        <v>0.690048196812862</v>
      </c>
      <c r="E234" s="1">
        <v>0.66826904482768701</v>
      </c>
      <c r="F234" s="1">
        <v>0.68465576642698001</v>
      </c>
      <c r="G234" s="1">
        <v>0.66810817452051097</v>
      </c>
      <c r="H234" s="1">
        <v>0.62501581576711296</v>
      </c>
      <c r="I234" s="1">
        <v>0.61494093553020401</v>
      </c>
      <c r="J234" s="1">
        <v>3.6649965019791099E-103</v>
      </c>
      <c r="K234" s="1">
        <v>2.8797622518944402E-116</v>
      </c>
      <c r="L234" s="1">
        <v>1.4853433934699E-106</v>
      </c>
      <c r="M234" s="1">
        <v>8.7808840346043306E-114</v>
      </c>
      <c r="N234" s="1">
        <v>1.7397929996052401E-106</v>
      </c>
      <c r="O234" s="1">
        <v>1.5845964259643901E-89</v>
      </c>
      <c r="P234" s="1">
        <v>6.1602691902995299E-86</v>
      </c>
      <c r="Q234" s="1">
        <v>0.11170793639048</v>
      </c>
      <c r="R234" s="1">
        <v>0.34550795511094101</v>
      </c>
      <c r="S234" s="1">
        <v>0.15628882840101199</v>
      </c>
      <c r="T234" s="1">
        <v>0.347391261234967</v>
      </c>
      <c r="U234" s="1">
        <v>0.91771450353957795</v>
      </c>
      <c r="V234" s="1">
        <v>0.95343598271943497</v>
      </c>
      <c r="W234" s="1">
        <v>1.08913689508612</v>
      </c>
      <c r="X234" s="1">
        <v>1.02826417869634</v>
      </c>
      <c r="Y234" s="1">
        <v>1.07338590793186</v>
      </c>
      <c r="Z234" s="1">
        <v>1.0278962380583401</v>
      </c>
      <c r="AA234" s="1">
        <v>0.90712190227207601</v>
      </c>
      <c r="AB234" s="1">
        <v>0.88889458211920003</v>
      </c>
      <c r="AC234" s="1">
        <v>64.739881897176403</v>
      </c>
      <c r="AD234" s="1">
        <v>59.441455146055901</v>
      </c>
      <c r="AE234" s="1">
        <v>62.960359057976298</v>
      </c>
      <c r="AF234" s="1">
        <v>60.3137058338258</v>
      </c>
      <c r="AG234" s="1">
        <v>62.982896035759303</v>
      </c>
      <c r="AH234" s="1">
        <v>71.368447542741393</v>
      </c>
      <c r="AI234" s="1">
        <v>72.8319006544411</v>
      </c>
    </row>
    <row r="235" spans="1:35" x14ac:dyDescent="0.25">
      <c r="A235">
        <v>15</v>
      </c>
      <c r="B235">
        <v>14</v>
      </c>
      <c r="C235" s="1">
        <v>0.61093306110754297</v>
      </c>
      <c r="D235" s="1">
        <v>0.63569147818641203</v>
      </c>
      <c r="E235" s="1">
        <v>0.64643839339914799</v>
      </c>
      <c r="F235" s="1">
        <v>0.62167309131599402</v>
      </c>
      <c r="G235" s="1">
        <v>0.64187442288240504</v>
      </c>
      <c r="H235" s="1">
        <v>0.63499973068318305</v>
      </c>
      <c r="I235" s="1">
        <v>0.61509159112546896</v>
      </c>
      <c r="J235" s="1">
        <v>2.4277208810817701E-84</v>
      </c>
      <c r="K235" s="1">
        <v>2.9853322538459299E-93</v>
      </c>
      <c r="L235" s="1">
        <v>2.2275079888557701E-97</v>
      </c>
      <c r="M235" s="1">
        <v>4.1512094797789099E-88</v>
      </c>
      <c r="N235" s="1">
        <v>1.3205696198149899E-95</v>
      </c>
      <c r="O235" s="1">
        <v>5.4330425122634703E-93</v>
      </c>
      <c r="P235" s="1">
        <v>8.7872837722138606E-86</v>
      </c>
      <c r="Q235" s="1">
        <v>0.237473717567765</v>
      </c>
      <c r="R235" s="1">
        <v>0.15220950979832601</v>
      </c>
      <c r="S235" s="1">
        <v>0.38059983290463001</v>
      </c>
      <c r="T235" s="1">
        <v>0.186455962941731</v>
      </c>
      <c r="U235" s="1">
        <v>0.242488386075669</v>
      </c>
      <c r="V235" s="1">
        <v>0.45664012162421802</v>
      </c>
      <c r="W235" s="1">
        <v>1.0514422600640201</v>
      </c>
      <c r="X235" s="1">
        <v>1.07477516182349</v>
      </c>
      <c r="Y235" s="1">
        <v>1.02156603202517</v>
      </c>
      <c r="Z235" s="1">
        <v>1.06456104797009</v>
      </c>
      <c r="AA235" s="1">
        <v>1.0502518983001901</v>
      </c>
      <c r="AB235" s="1">
        <v>1.0076750865214199</v>
      </c>
      <c r="AC235" s="1">
        <v>43.413439386521297</v>
      </c>
      <c r="AD235" s="1">
        <v>41.289418387917898</v>
      </c>
      <c r="AE235" s="1">
        <v>40.393043055502801</v>
      </c>
      <c r="AF235" s="1">
        <v>42.496948827143001</v>
      </c>
      <c r="AG235" s="1">
        <v>40.780601046132801</v>
      </c>
      <c r="AH235" s="1">
        <v>41.336216060913699</v>
      </c>
      <c r="AI235" s="1">
        <v>43.082775358065497</v>
      </c>
    </row>
    <row r="236" spans="1:35" x14ac:dyDescent="0.25">
      <c r="A236">
        <v>26</v>
      </c>
      <c r="B236">
        <v>2</v>
      </c>
      <c r="C236" s="1">
        <v>0.65575589602706297</v>
      </c>
      <c r="D236" s="1">
        <v>0.67629213127921295</v>
      </c>
      <c r="E236" s="1">
        <v>0.64760166960291998</v>
      </c>
      <c r="F236" s="1">
        <v>0.66809696225951498</v>
      </c>
      <c r="G236" s="1">
        <v>0.64474312740133699</v>
      </c>
      <c r="H236" s="1">
        <v>0.63409355061391204</v>
      </c>
      <c r="I236" s="1">
        <v>0.61558584353970702</v>
      </c>
      <c r="J236" s="1">
        <v>4.0823971783172601E-100</v>
      </c>
      <c r="K236" s="1">
        <v>1.0510287000775401E-108</v>
      </c>
      <c r="L236" s="1">
        <v>6.8809864600141004E-97</v>
      </c>
      <c r="M236" s="1">
        <v>3.4024930315545799E-105</v>
      </c>
      <c r="N236" s="1">
        <v>8.8205084704404998E-96</v>
      </c>
      <c r="O236" s="1">
        <v>9.3380822994406106E-92</v>
      </c>
      <c r="P236" s="1">
        <v>3.9878380226968902E-85</v>
      </c>
      <c r="Q236" s="1">
        <v>0.24104322042159201</v>
      </c>
      <c r="R236" s="1">
        <v>0.613510506248788</v>
      </c>
      <c r="S236" s="1">
        <v>0.34992252605144097</v>
      </c>
      <c r="T236" s="1">
        <v>0.64636949306003899</v>
      </c>
      <c r="U236" s="1">
        <v>0.790025082501283</v>
      </c>
      <c r="V236" s="1">
        <v>0.90434864096428602</v>
      </c>
      <c r="W236" s="1">
        <v>1.05085097045693</v>
      </c>
      <c r="X236" s="1">
        <v>0.97985140508434299</v>
      </c>
      <c r="Y236" s="1">
        <v>1.0275753932327201</v>
      </c>
      <c r="Z236" s="1">
        <v>0.973850990475434</v>
      </c>
      <c r="AA236" s="1">
        <v>0.94468075201257895</v>
      </c>
      <c r="AB236" s="1">
        <v>0.91190909508840801</v>
      </c>
      <c r="AC236" s="1">
        <v>62.485128763230499</v>
      </c>
      <c r="AD236" s="1">
        <v>59.461456019839602</v>
      </c>
      <c r="AE236" s="1">
        <v>63.770004756845701</v>
      </c>
      <c r="AF236" s="1">
        <v>60.808315550116703</v>
      </c>
      <c r="AG236" s="1">
        <v>64.162925718980105</v>
      </c>
      <c r="AH236" s="1">
        <v>66.144174770270396</v>
      </c>
      <c r="AI236" s="1">
        <v>68.521225525415602</v>
      </c>
    </row>
    <row r="237" spans="1:35" x14ac:dyDescent="0.25">
      <c r="A237">
        <v>33</v>
      </c>
      <c r="B237">
        <v>7</v>
      </c>
      <c r="C237" s="1">
        <v>0.62290899977604997</v>
      </c>
      <c r="D237" s="1">
        <v>0.63731037002527402</v>
      </c>
      <c r="E237" s="1">
        <v>9.9394239926147099E-2</v>
      </c>
      <c r="F237" s="1">
        <v>0.61162022508286995</v>
      </c>
      <c r="G237" s="1">
        <v>9.9823313706652705E-2</v>
      </c>
      <c r="H237" s="1">
        <v>0.64417075131846002</v>
      </c>
      <c r="I237" s="1">
        <v>0.61904582782388795</v>
      </c>
      <c r="J237" s="1">
        <v>1.15229466115097E-85</v>
      </c>
      <c r="K237" s="1">
        <v>8.4453873099028098E-91</v>
      </c>
      <c r="L237" s="1">
        <v>5.2861183958273798E-3</v>
      </c>
      <c r="M237" s="1">
        <v>7.9949063647123999E-82</v>
      </c>
      <c r="N237" s="1">
        <v>5.09191148088822E-3</v>
      </c>
      <c r="O237" s="1">
        <v>2.4142552646119099E-93</v>
      </c>
      <c r="P237" s="1">
        <v>2.47589016765294E-84</v>
      </c>
      <c r="Q237" s="1">
        <v>0.34521332424818701</v>
      </c>
      <c r="R237" s="1">
        <v>1</v>
      </c>
      <c r="S237" s="1">
        <v>0.648273076338718</v>
      </c>
      <c r="T237" s="1">
        <v>1</v>
      </c>
      <c r="U237" s="1">
        <v>0.22057356989247701</v>
      </c>
      <c r="V237" s="1">
        <v>0.50126965821201397</v>
      </c>
      <c r="W237" s="1">
        <v>1.0288479740355201</v>
      </c>
      <c r="X237" s="1">
        <v>4.38117417727098E-2</v>
      </c>
      <c r="Y237" s="1">
        <v>0.97318419005351198</v>
      </c>
      <c r="Z237" s="1">
        <v>4.3576723771747303E-2</v>
      </c>
      <c r="AA237" s="1">
        <v>1.0565451783222799</v>
      </c>
      <c r="AB237" s="1">
        <v>0.99977277211569804</v>
      </c>
      <c r="AC237" s="1">
        <v>38.558511679985202</v>
      </c>
      <c r="AD237" s="1">
        <v>37.477365609949601</v>
      </c>
      <c r="AE237" s="1">
        <v>880.09538356229302</v>
      </c>
      <c r="AF237" s="1">
        <v>39.620980359190803</v>
      </c>
      <c r="AG237" s="1">
        <v>884.84191427406904</v>
      </c>
      <c r="AH237" s="1">
        <v>36.494900995349298</v>
      </c>
      <c r="AI237" s="1">
        <v>38.567275240341402</v>
      </c>
    </row>
    <row r="238" spans="1:35" x14ac:dyDescent="0.25">
      <c r="A238">
        <v>16</v>
      </c>
      <c r="B238">
        <v>14</v>
      </c>
      <c r="C238" s="1">
        <v>0.63962995969703396</v>
      </c>
      <c r="D238" s="1">
        <v>0.656718284828402</v>
      </c>
      <c r="E238" s="1">
        <v>0.64036762416258597</v>
      </c>
      <c r="F238" s="1">
        <v>0.647120892388798</v>
      </c>
      <c r="G238" s="1">
        <v>0.64165294345081803</v>
      </c>
      <c r="H238" s="1">
        <v>0.63879492115996594</v>
      </c>
      <c r="I238" s="1">
        <v>0.61907435320321402</v>
      </c>
      <c r="J238" s="1">
        <v>1.24780786044861E-94</v>
      </c>
      <c r="K238" s="1">
        <v>2.3105394852391799E-101</v>
      </c>
      <c r="L238" s="1">
        <v>6.52163367289464E-95</v>
      </c>
      <c r="M238" s="1">
        <v>1.57821055641948E-97</v>
      </c>
      <c r="N238" s="1">
        <v>2.09654834568299E-95</v>
      </c>
      <c r="O238" s="1">
        <v>2.5954037974951997E-94</v>
      </c>
      <c r="P238" s="1">
        <v>4.4494064308977004E-87</v>
      </c>
      <c r="Q238" s="1">
        <v>0.29593891910819098</v>
      </c>
      <c r="R238" s="1">
        <v>0.491162287129705</v>
      </c>
      <c r="S238" s="1">
        <v>0.40801345809783301</v>
      </c>
      <c r="T238" s="1">
        <v>0.47615004145327</v>
      </c>
      <c r="U238" s="1">
        <v>0.51340410812982895</v>
      </c>
      <c r="V238" s="1">
        <v>0.73540056039747004</v>
      </c>
      <c r="W238" s="1">
        <v>1.03838220944045</v>
      </c>
      <c r="X238" s="1">
        <v>1.0015576031781099</v>
      </c>
      <c r="Y238" s="1">
        <v>1.01647889302633</v>
      </c>
      <c r="Z238" s="1">
        <v>1.0042111717384099</v>
      </c>
      <c r="AA238" s="1">
        <v>0.99764196338645805</v>
      </c>
      <c r="AB238" s="1">
        <v>0.95675695136094596</v>
      </c>
      <c r="AC238" s="1">
        <v>43.009152093597599</v>
      </c>
      <c r="AD238" s="1">
        <v>41.419384599023402</v>
      </c>
      <c r="AE238" s="1">
        <v>42.942265085026001</v>
      </c>
      <c r="AF238" s="1">
        <v>42.311898838890798</v>
      </c>
      <c r="AG238" s="1">
        <v>42.828792692221803</v>
      </c>
      <c r="AH238" s="1">
        <v>43.110808959563599</v>
      </c>
      <c r="AI238" s="1">
        <v>44.953059428958298</v>
      </c>
    </row>
    <row r="239" spans="1:35" x14ac:dyDescent="0.25">
      <c r="A239">
        <v>14</v>
      </c>
      <c r="B239">
        <v>3</v>
      </c>
      <c r="C239" s="1">
        <v>0.60719899534843602</v>
      </c>
      <c r="D239" s="1">
        <v>0.62308435600328704</v>
      </c>
      <c r="E239" s="1">
        <v>0.62974213512163402</v>
      </c>
      <c r="F239" s="1">
        <v>0.62188634155740996</v>
      </c>
      <c r="G239" s="1">
        <v>0.62615752201058195</v>
      </c>
      <c r="H239" s="1">
        <v>0.62144309736359005</v>
      </c>
      <c r="I239" s="1">
        <v>0.61933165968395598</v>
      </c>
      <c r="J239" s="1">
        <v>1.45216124190688E-82</v>
      </c>
      <c r="K239" s="1">
        <v>4.4371687506604498E-88</v>
      </c>
      <c r="L239" s="1">
        <v>1.73702119171512E-90</v>
      </c>
      <c r="M239" s="1">
        <v>1.18609581960136E-87</v>
      </c>
      <c r="N239" s="1">
        <v>3.4928681027149298E-89</v>
      </c>
      <c r="O239" s="1">
        <v>1.70465966028575E-87</v>
      </c>
      <c r="P239" s="1">
        <v>9.5176318178468201E-87</v>
      </c>
      <c r="Q239" s="1">
        <v>0.33031922784158801</v>
      </c>
      <c r="R239" s="1">
        <v>0.26297270047386401</v>
      </c>
      <c r="S239" s="1">
        <v>0.34636714520470302</v>
      </c>
      <c r="T239" s="1">
        <v>0.29881478075186901</v>
      </c>
      <c r="U239" s="1">
        <v>0.36430984426497898</v>
      </c>
      <c r="V239" s="1">
        <v>0.38285172790694599</v>
      </c>
      <c r="W239" s="1">
        <v>1.03140247146259</v>
      </c>
      <c r="X239" s="1">
        <v>1.04567855967109</v>
      </c>
      <c r="Y239" s="1">
        <v>1.02821958225891</v>
      </c>
      <c r="Z239" s="1">
        <v>1.0378718669164599</v>
      </c>
      <c r="AA239" s="1">
        <v>1.0247361560959201</v>
      </c>
      <c r="AB239" s="1">
        <v>1.02120863250144</v>
      </c>
      <c r="AC239" s="1">
        <v>51.654700528226499</v>
      </c>
      <c r="AD239" s="1">
        <v>50.082001892992302</v>
      </c>
      <c r="AE239" s="1">
        <v>49.398259197811399</v>
      </c>
      <c r="AF239" s="1">
        <v>50.237032458325501</v>
      </c>
      <c r="AG239" s="1">
        <v>49.769824363477397</v>
      </c>
      <c r="AH239" s="1">
        <v>50.407805190579403</v>
      </c>
      <c r="AI239" s="1">
        <v>50.581927026702402</v>
      </c>
    </row>
    <row r="240" spans="1:35" x14ac:dyDescent="0.25">
      <c r="A240">
        <v>3</v>
      </c>
      <c r="B240">
        <v>1</v>
      </c>
      <c r="C240" s="1">
        <v>0.67524983810355599</v>
      </c>
      <c r="D240" s="1">
        <v>0.69519736301048696</v>
      </c>
      <c r="E240" s="1">
        <v>0.67142891121057202</v>
      </c>
      <c r="F240" s="1">
        <v>0.68295852878992802</v>
      </c>
      <c r="G240" s="1">
        <v>0.67042192633495201</v>
      </c>
      <c r="H240" s="1">
        <v>0.62627289626305505</v>
      </c>
      <c r="I240" s="1">
        <v>0.61945404505584001</v>
      </c>
      <c r="J240" s="1">
        <v>3.5252696731304602E-109</v>
      </c>
      <c r="K240" s="1">
        <v>2.9287050058960602E-118</v>
      </c>
      <c r="L240" s="1">
        <v>1.6047352535856501E-107</v>
      </c>
      <c r="M240" s="1">
        <v>1.3313814517128599E-112</v>
      </c>
      <c r="N240" s="1">
        <v>4.3479276738425498E-107</v>
      </c>
      <c r="O240" s="1">
        <v>1.16929154617244E-89</v>
      </c>
      <c r="P240" s="1">
        <v>3.2649289752713199E-87</v>
      </c>
      <c r="Q240" s="1">
        <v>0.23773851713034899</v>
      </c>
      <c r="R240" s="1">
        <v>0.56179801534055995</v>
      </c>
      <c r="S240" s="1">
        <v>0.40190108144634301</v>
      </c>
      <c r="T240" s="1">
        <v>0.57287885828866103</v>
      </c>
      <c r="U240" s="1">
        <v>0.96606194787102895</v>
      </c>
      <c r="V240" s="1">
        <v>0.984594105940515</v>
      </c>
      <c r="W240" s="1">
        <v>1.0514115177673899</v>
      </c>
      <c r="X240" s="1">
        <v>0.98913332621817895</v>
      </c>
      <c r="Y240" s="1">
        <v>1.0176057502206799</v>
      </c>
      <c r="Z240" s="1">
        <v>0.98717715673372997</v>
      </c>
      <c r="AA240" s="1">
        <v>0.87958022138965697</v>
      </c>
      <c r="AB240" s="1">
        <v>0.85917750669219295</v>
      </c>
      <c r="AC240" s="1">
        <v>61.660065685199498</v>
      </c>
      <c r="AD240" s="1">
        <v>58.645035405481202</v>
      </c>
      <c r="AE240" s="1">
        <v>62.337466599117199</v>
      </c>
      <c r="AF240" s="1">
        <v>60.593275609760902</v>
      </c>
      <c r="AG240" s="1">
        <v>62.460993211404897</v>
      </c>
      <c r="AH240" s="1">
        <v>70.101696452180505</v>
      </c>
      <c r="AI240" s="1">
        <v>71.766387277279705</v>
      </c>
    </row>
    <row r="241" spans="1:35" x14ac:dyDescent="0.25">
      <c r="A241">
        <v>14</v>
      </c>
      <c r="B241">
        <v>2</v>
      </c>
      <c r="C241" s="1">
        <v>0.63219506282230897</v>
      </c>
      <c r="D241" s="1">
        <v>0.63894143465630204</v>
      </c>
      <c r="E241" s="1">
        <v>0.64390235699167098</v>
      </c>
      <c r="F241" s="1">
        <v>0.63649694191139905</v>
      </c>
      <c r="G241" s="1">
        <v>0.63771200083465496</v>
      </c>
      <c r="H241" s="1">
        <v>0.619579061376903</v>
      </c>
      <c r="I241" s="1">
        <v>0.62013845143590396</v>
      </c>
      <c r="J241" s="1">
        <v>2.17769836632348E-91</v>
      </c>
      <c r="K241" s="1">
        <v>6.5352052706719301E-94</v>
      </c>
      <c r="L241" s="1">
        <v>8.3070048045337405E-96</v>
      </c>
      <c r="M241" s="1">
        <v>5.4529611543559296E-93</v>
      </c>
      <c r="N241" s="1">
        <v>1.90413998713915E-93</v>
      </c>
      <c r="O241" s="1">
        <v>7.7859000502693803E-87</v>
      </c>
      <c r="P241" s="1">
        <v>4.94095783176675E-87</v>
      </c>
      <c r="Q241" s="1">
        <v>0.43741377017904998</v>
      </c>
      <c r="R241" s="1">
        <v>0.36923454364115699</v>
      </c>
      <c r="S241" s="1">
        <v>0.46906436968560999</v>
      </c>
      <c r="T241" s="1">
        <v>0.44649929597809901</v>
      </c>
      <c r="U241" s="1">
        <v>0.700084961350943</v>
      </c>
      <c r="V241" s="1">
        <v>0.67355872839640396</v>
      </c>
      <c r="W241" s="1">
        <v>1.01115583596658</v>
      </c>
      <c r="X241" s="1">
        <v>1.0237925465370801</v>
      </c>
      <c r="Y241" s="1">
        <v>1.0054815132615</v>
      </c>
      <c r="Z241" s="1">
        <v>1.0095179783588999</v>
      </c>
      <c r="AA241" s="1">
        <v>0.963725048695106</v>
      </c>
      <c r="AB241" s="1">
        <v>0.96882123306757595</v>
      </c>
      <c r="AC241" s="1">
        <v>49.282215934093699</v>
      </c>
      <c r="AD241" s="1">
        <v>48.738497253476403</v>
      </c>
      <c r="AE241" s="1">
        <v>48.136916117223301</v>
      </c>
      <c r="AF241" s="1">
        <v>49.013547523351498</v>
      </c>
      <c r="AG241" s="1">
        <v>48.817571346483803</v>
      </c>
      <c r="AH241" s="1">
        <v>51.1372159526438</v>
      </c>
      <c r="AI241" s="1">
        <v>50.8682244484378</v>
      </c>
    </row>
    <row r="242" spans="1:35" x14ac:dyDescent="0.25">
      <c r="A242">
        <v>33</v>
      </c>
      <c r="B242">
        <v>3</v>
      </c>
      <c r="C242" s="1">
        <v>0.61976160741263397</v>
      </c>
      <c r="D242" s="1">
        <v>0.631842546736055</v>
      </c>
      <c r="E242" s="1">
        <v>0.62830736228306305</v>
      </c>
      <c r="F242" s="1">
        <v>0.624862284517268</v>
      </c>
      <c r="G242" s="1">
        <v>0.61996795196300702</v>
      </c>
      <c r="H242" s="1">
        <v>0.62494943997859598</v>
      </c>
      <c r="I242" s="1">
        <v>0.62035612980310495</v>
      </c>
      <c r="J242" s="1">
        <v>1.40704281681931E-84</v>
      </c>
      <c r="K242" s="1">
        <v>8.0956561165209901E-89</v>
      </c>
      <c r="L242" s="1">
        <v>1.47368199047327E-87</v>
      </c>
      <c r="M242" s="1">
        <v>2.4035744127825798E-86</v>
      </c>
      <c r="N242" s="1">
        <v>1.1951945530631599E-84</v>
      </c>
      <c r="O242" s="1">
        <v>2.2406377855157202E-86</v>
      </c>
      <c r="P242" s="1">
        <v>8.7897419067017702E-85</v>
      </c>
      <c r="Q242" s="1">
        <v>0.36325260550201399</v>
      </c>
      <c r="R242" s="1">
        <v>0.40378607728000199</v>
      </c>
      <c r="S242" s="1">
        <v>0.44318517742274099</v>
      </c>
      <c r="T242" s="1">
        <v>0.50473141646349395</v>
      </c>
      <c r="U242" s="1">
        <v>0.44778270649492602</v>
      </c>
      <c r="V242" s="1">
        <v>0.501760593034981</v>
      </c>
      <c r="W242" s="1">
        <v>1.0252910374205799</v>
      </c>
      <c r="X242" s="1">
        <v>1.0175437710211099</v>
      </c>
      <c r="Y242" s="1">
        <v>1.0102560388278801</v>
      </c>
      <c r="Z242" s="1">
        <v>0.99915347285170397</v>
      </c>
      <c r="AA242" s="1">
        <v>1.0094171884593599</v>
      </c>
      <c r="AB242" s="1">
        <v>0.99968492396251696</v>
      </c>
      <c r="AC242" s="1">
        <v>38.2205078316643</v>
      </c>
      <c r="AD242" s="1">
        <v>37.277715728228102</v>
      </c>
      <c r="AE242" s="1">
        <v>37.561536830312498</v>
      </c>
      <c r="AF242" s="1">
        <v>37.832496280852098</v>
      </c>
      <c r="AG242" s="1">
        <v>38.252889941500598</v>
      </c>
      <c r="AH242" s="1">
        <v>37.863936010440703</v>
      </c>
      <c r="AI242" s="1">
        <v>38.232553993279403</v>
      </c>
    </row>
    <row r="243" spans="1:35" x14ac:dyDescent="0.25">
      <c r="A243">
        <v>13</v>
      </c>
      <c r="B243">
        <v>11</v>
      </c>
      <c r="C243" s="1">
        <v>0.62063171347201396</v>
      </c>
      <c r="D243" s="1">
        <v>0.65680750390235898</v>
      </c>
      <c r="E243" s="1">
        <v>0.35359591303926202</v>
      </c>
      <c r="F243" s="1">
        <v>0.63347264140526205</v>
      </c>
      <c r="G243" s="1">
        <v>0.351939191409748</v>
      </c>
      <c r="H243" s="1">
        <v>0.65670646741985095</v>
      </c>
      <c r="I243" s="1">
        <v>0.62089348136262601</v>
      </c>
      <c r="J243" s="1">
        <v>2.5907966364196999E-87</v>
      </c>
      <c r="K243" s="1">
        <v>4.9658646333585999E-101</v>
      </c>
      <c r="L243" s="1">
        <v>3.09321198197913E-25</v>
      </c>
      <c r="M243" s="1">
        <v>5.6677718274282403E-92</v>
      </c>
      <c r="N243" s="1">
        <v>5.3254338025685797E-25</v>
      </c>
      <c r="O243" s="1">
        <v>5.4570414771362499E-101</v>
      </c>
      <c r="P243" s="1">
        <v>2.09216665506899E-87</v>
      </c>
      <c r="Q243" s="1">
        <v>0.13984419559465899</v>
      </c>
      <c r="R243" s="1">
        <v>0.99999966472903101</v>
      </c>
      <c r="S243" s="1">
        <v>0.34832253210078201</v>
      </c>
      <c r="T243" s="1">
        <v>0.99999969507786701</v>
      </c>
      <c r="U243" s="1">
        <v>0.14081178260635599</v>
      </c>
      <c r="V243" s="1">
        <v>0.51171688984444397</v>
      </c>
      <c r="W243" s="1">
        <v>1.07906290562706</v>
      </c>
      <c r="X243" s="1">
        <v>0.70421788624544801</v>
      </c>
      <c r="Y243" s="1">
        <v>1.0278188109732</v>
      </c>
      <c r="Z243" s="1">
        <v>0.70330117736188502</v>
      </c>
      <c r="AA243" s="1">
        <v>1.0787332073999101</v>
      </c>
      <c r="AB243" s="1">
        <v>0.99793474060114196</v>
      </c>
      <c r="AC243" s="1">
        <v>51.964532213708601</v>
      </c>
      <c r="AD243" s="1">
        <v>48.157092550143197</v>
      </c>
      <c r="AE243" s="1">
        <v>73.790418034904803</v>
      </c>
      <c r="AF243" s="1">
        <v>50.558066907245298</v>
      </c>
      <c r="AG243" s="1">
        <v>73.886599207227206</v>
      </c>
      <c r="AH243" s="1">
        <v>48.171811025415202</v>
      </c>
      <c r="AI243" s="1">
        <v>52.072074555101501</v>
      </c>
    </row>
    <row r="244" spans="1:35" x14ac:dyDescent="0.25">
      <c r="A244">
        <v>18</v>
      </c>
      <c r="B244">
        <v>7</v>
      </c>
      <c r="C244" s="1">
        <v>0.61713617343970495</v>
      </c>
      <c r="D244" s="1">
        <v>0.67294653241316704</v>
      </c>
      <c r="E244" s="1">
        <v>0.31036122994200399</v>
      </c>
      <c r="F244" s="1">
        <v>0.64891184705903904</v>
      </c>
      <c r="G244" s="1">
        <v>0.29170645489070801</v>
      </c>
      <c r="H244" s="1">
        <v>0.67372958653498904</v>
      </c>
      <c r="I244" s="1">
        <v>0.62139747606223705</v>
      </c>
      <c r="J244" s="1">
        <v>1.04359083600644E-86</v>
      </c>
      <c r="K244" s="1">
        <v>1.4325909976911699E-108</v>
      </c>
      <c r="L244" s="1">
        <v>1.17272046662417E-19</v>
      </c>
      <c r="M244" s="1">
        <v>1.3686102507200499E-98</v>
      </c>
      <c r="N244" s="1">
        <v>1.8882511563592399E-17</v>
      </c>
      <c r="O244" s="1">
        <v>6.5319206455773E-109</v>
      </c>
      <c r="P244" s="1">
        <v>3.1931709034068399E-88</v>
      </c>
      <c r="Q244" s="1">
        <v>6.5111657909569506E-2</v>
      </c>
      <c r="R244" s="1">
        <v>1</v>
      </c>
      <c r="S244" s="1">
        <v>0.23072798436540901</v>
      </c>
      <c r="T244" s="1">
        <v>1</v>
      </c>
      <c r="U244" s="1">
        <v>4.0498195785746802E-2</v>
      </c>
      <c r="V244" s="1">
        <v>0.34444637695660602</v>
      </c>
      <c r="W244" s="1">
        <v>1.1119711647247601</v>
      </c>
      <c r="X244" s="1">
        <v>0.18526117120230401</v>
      </c>
      <c r="Y244" s="1">
        <v>1.0530007548721101</v>
      </c>
      <c r="Z244" s="1">
        <v>0.16336849701487599</v>
      </c>
      <c r="AA244" s="1">
        <v>1.1302010365269399</v>
      </c>
      <c r="AB244" s="1">
        <v>1.0284719658913399</v>
      </c>
      <c r="AC244" s="1">
        <v>50.482849733229799</v>
      </c>
      <c r="AD244" s="1">
        <v>45.399423415557102</v>
      </c>
      <c r="AE244" s="1">
        <v>272.49557695013601</v>
      </c>
      <c r="AF244" s="1">
        <v>47.941893203448799</v>
      </c>
      <c r="AG244" s="1">
        <v>309.01214527690001</v>
      </c>
      <c r="AH244" s="1">
        <v>44.667141598420002</v>
      </c>
      <c r="AI244" s="1">
        <v>49.085294891317702</v>
      </c>
    </row>
    <row r="245" spans="1:35" x14ac:dyDescent="0.25">
      <c r="A245">
        <v>34</v>
      </c>
      <c r="B245">
        <v>1</v>
      </c>
      <c r="C245" s="1">
        <v>0.69023037491859995</v>
      </c>
      <c r="D245" s="1">
        <v>0.661546321796599</v>
      </c>
      <c r="E245" s="1">
        <v>0.678077276791061</v>
      </c>
      <c r="F245" s="1">
        <v>0.67007541524480396</v>
      </c>
      <c r="G245" s="1">
        <v>0.67830159618512498</v>
      </c>
      <c r="H245" s="1">
        <v>0.64592147258413801</v>
      </c>
      <c r="I245" s="1">
        <v>0.62196454302984205</v>
      </c>
      <c r="J245" s="1">
        <v>1.44871211257658E-111</v>
      </c>
      <c r="K245" s="1">
        <v>1.8378664175773901E-99</v>
      </c>
      <c r="L245" s="1">
        <v>2.86826933452201E-106</v>
      </c>
      <c r="M245" s="1">
        <v>6.4187462943297404E-103</v>
      </c>
      <c r="N245" s="1">
        <v>2.30237403251428E-106</v>
      </c>
      <c r="O245" s="1">
        <v>2.0451168440959299E-93</v>
      </c>
      <c r="P245" s="1">
        <v>8.3448795414967902E-85</v>
      </c>
      <c r="Q245" s="1">
        <v>0.87002171322659705</v>
      </c>
      <c r="R245" s="1">
        <v>0.67979777845015699</v>
      </c>
      <c r="S245" s="1">
        <v>0.79837223996324902</v>
      </c>
      <c r="T245" s="1">
        <v>0.67349968050279096</v>
      </c>
      <c r="U245" s="1">
        <v>0.95395470796131199</v>
      </c>
      <c r="V245" s="1">
        <v>0.99228277435826895</v>
      </c>
      <c r="W245" s="1">
        <v>0.92246421139249402</v>
      </c>
      <c r="X245" s="1">
        <v>0.967090092222607</v>
      </c>
      <c r="Y245" s="1">
        <v>0.94187938500931101</v>
      </c>
      <c r="Z245" s="1">
        <v>0.96830576598412998</v>
      </c>
      <c r="AA245" s="1">
        <v>0.88629735241372198</v>
      </c>
      <c r="AB245" s="1">
        <v>0.84062557550919703</v>
      </c>
      <c r="AC245" s="1">
        <v>50.647063297057201</v>
      </c>
      <c r="AD245" s="1">
        <v>54.904095651151103</v>
      </c>
      <c r="AE245" s="1">
        <v>52.370574059608003</v>
      </c>
      <c r="AF245" s="1">
        <v>53.772345061524597</v>
      </c>
      <c r="AG245" s="1">
        <v>52.304824649662599</v>
      </c>
      <c r="AH245" s="1">
        <v>57.144549917842099</v>
      </c>
      <c r="AI245" s="1">
        <v>60.249253380589202</v>
      </c>
    </row>
    <row r="246" spans="1:35" x14ac:dyDescent="0.25">
      <c r="A246">
        <v>14</v>
      </c>
      <c r="B246">
        <v>15</v>
      </c>
      <c r="C246" s="1">
        <v>0.65161403479527702</v>
      </c>
      <c r="D246" s="1">
        <v>0.644552254089098</v>
      </c>
      <c r="E246" s="1">
        <v>0.64996983512568596</v>
      </c>
      <c r="F246" s="1">
        <v>0.65279491741961904</v>
      </c>
      <c r="G246" s="1">
        <v>0.64752122962743097</v>
      </c>
      <c r="H246" s="1">
        <v>0.62312850387351204</v>
      </c>
      <c r="I246" s="1">
        <v>0.62394647621026</v>
      </c>
      <c r="J246" s="1">
        <v>7.9710582454182007E-99</v>
      </c>
      <c r="K246" s="1">
        <v>4.66094233450195E-96</v>
      </c>
      <c r="L246" s="1">
        <v>3.5673700019996902E-98</v>
      </c>
      <c r="M246" s="1">
        <v>2.70129759512225E-99</v>
      </c>
      <c r="N246" s="1">
        <v>3.2668426037487398E-97</v>
      </c>
      <c r="O246" s="1">
        <v>4.2789243920036198E-88</v>
      </c>
      <c r="P246" s="1">
        <v>2.18104699881917E-88</v>
      </c>
      <c r="Q246" s="1">
        <v>0.581129736527637</v>
      </c>
      <c r="R246" s="1">
        <v>0.513568479185606</v>
      </c>
      <c r="S246" s="1">
        <v>0.47703494933491603</v>
      </c>
      <c r="T246" s="1">
        <v>0.54390529730616799</v>
      </c>
      <c r="U246" s="1">
        <v>0.82147424582537498</v>
      </c>
      <c r="V246" s="1">
        <v>0.81626844515938102</v>
      </c>
      <c r="W246" s="1">
        <v>0.98568146090345199</v>
      </c>
      <c r="X246" s="1">
        <v>0.99760716602991495</v>
      </c>
      <c r="Y246" s="1">
        <v>1.00406449345057</v>
      </c>
      <c r="Z246" s="1">
        <v>0.992263770139728</v>
      </c>
      <c r="AA246" s="1">
        <v>0.93719200920145895</v>
      </c>
      <c r="AB246" s="1">
        <v>0.93849760968115203</v>
      </c>
      <c r="AC246" s="1">
        <v>47.136998035922097</v>
      </c>
      <c r="AD246" s="1">
        <v>47.821735424259103</v>
      </c>
      <c r="AE246" s="1">
        <v>47.250059583582299</v>
      </c>
      <c r="AF246" s="1">
        <v>46.946185572134901</v>
      </c>
      <c r="AG246" s="1">
        <v>47.504503796691502</v>
      </c>
      <c r="AH246" s="1">
        <v>50.2959879865872</v>
      </c>
      <c r="AI246" s="1">
        <v>50.226018212168398</v>
      </c>
    </row>
    <row r="247" spans="1:35" x14ac:dyDescent="0.25">
      <c r="A247">
        <v>13</v>
      </c>
      <c r="B247">
        <v>15</v>
      </c>
      <c r="C247" s="1">
        <v>0.65154943657263997</v>
      </c>
      <c r="D247" s="1">
        <v>0.64703418357405396</v>
      </c>
      <c r="E247" s="1">
        <v>0.64321513514707396</v>
      </c>
      <c r="F247" s="1">
        <v>0.65361014492282299</v>
      </c>
      <c r="G247" s="1">
        <v>0.64396221348198501</v>
      </c>
      <c r="H247" s="1">
        <v>0.63216518559486201</v>
      </c>
      <c r="I247" s="1">
        <v>0.62711843496777697</v>
      </c>
      <c r="J247" s="1">
        <v>6.4107815670158399E-99</v>
      </c>
      <c r="K247" s="1">
        <v>3.85768518967759E-97</v>
      </c>
      <c r="L247" s="1">
        <v>1.1693587858078E-95</v>
      </c>
      <c r="M247" s="1">
        <v>9.6525935039383407E-100</v>
      </c>
      <c r="N247" s="1">
        <v>6.02255848851354E-96</v>
      </c>
      <c r="O247" s="1">
        <v>1.7297020126186699E-91</v>
      </c>
      <c r="P247" s="1">
        <v>1.22093206400149E-89</v>
      </c>
      <c r="Q247" s="1">
        <v>0.54391403059267396</v>
      </c>
      <c r="R247" s="1">
        <v>0.59030482281584096</v>
      </c>
      <c r="S247" s="1">
        <v>0.46055358517540601</v>
      </c>
      <c r="T247" s="1">
        <v>0.58045282148585098</v>
      </c>
      <c r="U247" s="1">
        <v>0.73215197250375297</v>
      </c>
      <c r="V247" s="1">
        <v>0.778401950513255</v>
      </c>
      <c r="W247" s="1">
        <v>0.99226700514964405</v>
      </c>
      <c r="X247" s="1">
        <v>0.98405819568383801</v>
      </c>
      <c r="Y247" s="1">
        <v>1.00699488580471</v>
      </c>
      <c r="Z247" s="1">
        <v>0.98581046052528198</v>
      </c>
      <c r="AA247" s="1">
        <v>0.95734502047930004</v>
      </c>
      <c r="AB247" s="1">
        <v>0.94745831035947803</v>
      </c>
      <c r="AC247" s="1">
        <v>48.655794472822897</v>
      </c>
      <c r="AD247" s="1">
        <v>49.034981734059699</v>
      </c>
      <c r="AE247" s="1">
        <v>49.444021386368497</v>
      </c>
      <c r="AF247" s="1">
        <v>48.317816861543598</v>
      </c>
      <c r="AG247" s="1">
        <v>49.356135303024701</v>
      </c>
      <c r="AH247" s="1">
        <v>50.823677391107204</v>
      </c>
      <c r="AI247" s="1">
        <v>51.354021534057999</v>
      </c>
    </row>
    <row r="248" spans="1:35" x14ac:dyDescent="0.25">
      <c r="A248">
        <v>21</v>
      </c>
      <c r="B248">
        <v>8</v>
      </c>
      <c r="C248" s="1">
        <v>0.51550377595997798</v>
      </c>
      <c r="D248" s="1">
        <v>0.63063754158931495</v>
      </c>
      <c r="E248" s="1">
        <v>0.60968273410621598</v>
      </c>
      <c r="F248" s="1">
        <v>0.56066597957088204</v>
      </c>
      <c r="G248" s="1">
        <v>0.60992502633189405</v>
      </c>
      <c r="H248" s="1">
        <v>0.64578687615167096</v>
      </c>
      <c r="I248" s="1">
        <v>0.62743286258421904</v>
      </c>
      <c r="J248" s="1">
        <v>1.58505850102059E-56</v>
      </c>
      <c r="K248" s="1">
        <v>1.3772725325459799E-91</v>
      </c>
      <c r="L248" s="1">
        <v>4.0926824366152702E-84</v>
      </c>
      <c r="M248" s="1">
        <v>1.18441212199461E-68</v>
      </c>
      <c r="N248" s="1">
        <v>3.3789743832180502E-84</v>
      </c>
      <c r="O248" s="1">
        <v>2.3327921820026399E-97</v>
      </c>
      <c r="P248" s="1">
        <v>2.0846214400839901E-90</v>
      </c>
      <c r="Q248" s="1">
        <v>2.8654503716568299E-10</v>
      </c>
      <c r="R248" s="1">
        <v>3.3360540806786E-11</v>
      </c>
      <c r="S248" s="1">
        <v>1.0729538702553599E-3</v>
      </c>
      <c r="T248" s="1">
        <v>2.8637416352586601E-11</v>
      </c>
      <c r="U248" s="1">
        <v>3.5907832228021803E-17</v>
      </c>
      <c r="V248" s="1">
        <v>1.53184217652093E-15</v>
      </c>
      <c r="W248" s="1">
        <v>1.54697376870144</v>
      </c>
      <c r="X248" s="1">
        <v>1.58366630954402</v>
      </c>
      <c r="Y248" s="1">
        <v>1.24039352557866</v>
      </c>
      <c r="Z248" s="1">
        <v>1.58623742509834</v>
      </c>
      <c r="AA248" s="1">
        <v>1.8026801209260099</v>
      </c>
      <c r="AB248" s="1">
        <v>1.7448519091680501</v>
      </c>
      <c r="AC248" s="1">
        <v>122.121909326565</v>
      </c>
      <c r="AD248" s="1">
        <v>78.942456425150795</v>
      </c>
      <c r="AE248" s="1">
        <v>77.113409934020197</v>
      </c>
      <c r="AF248" s="1">
        <v>98.454165398512004</v>
      </c>
      <c r="AG248" s="1">
        <v>76.988417619130402</v>
      </c>
      <c r="AH248" s="1">
        <v>67.744636393855799</v>
      </c>
      <c r="AI248" s="1">
        <v>69.989841937240996</v>
      </c>
    </row>
    <row r="249" spans="1:35" x14ac:dyDescent="0.25">
      <c r="A249">
        <v>11</v>
      </c>
      <c r="B249">
        <v>11</v>
      </c>
      <c r="C249" s="1">
        <v>0.63037145609772904</v>
      </c>
      <c r="D249" s="1">
        <v>0.66119375620542598</v>
      </c>
      <c r="E249" s="1">
        <v>0.34840826659259</v>
      </c>
      <c r="F249" s="1">
        <v>0.64149103754647496</v>
      </c>
      <c r="G249" s="1">
        <v>0.34751610419660101</v>
      </c>
      <c r="H249" s="1">
        <v>0.66239941910429601</v>
      </c>
      <c r="I249" s="1">
        <v>0.62827973458167596</v>
      </c>
      <c r="J249" s="1">
        <v>2.1874601874577199E-90</v>
      </c>
      <c r="K249" s="1">
        <v>2.5273315477961001E-102</v>
      </c>
      <c r="L249" s="1">
        <v>2.1778199632151698E-24</v>
      </c>
      <c r="M249" s="1">
        <v>1.55420879809267E-94</v>
      </c>
      <c r="N249" s="1">
        <v>2.8992750664977698E-24</v>
      </c>
      <c r="O249" s="1">
        <v>8.0681340740595499E-103</v>
      </c>
      <c r="P249" s="1">
        <v>1.2632551845681101E-89</v>
      </c>
      <c r="Q249" s="1">
        <v>0.16467804833524199</v>
      </c>
      <c r="R249" s="1">
        <v>0.99999996436229499</v>
      </c>
      <c r="S249" s="1">
        <v>0.36762751283934703</v>
      </c>
      <c r="T249" s="1">
        <v>0.99999996711142602</v>
      </c>
      <c r="U249" s="1">
        <v>0.155716373232517</v>
      </c>
      <c r="V249" s="1">
        <v>0.52172087226570896</v>
      </c>
      <c r="W249" s="1">
        <v>1.0712523880012399</v>
      </c>
      <c r="X249" s="1">
        <v>0.68297405980074799</v>
      </c>
      <c r="Y249" s="1">
        <v>1.02414539738956</v>
      </c>
      <c r="Z249" s="1">
        <v>0.68227353640646204</v>
      </c>
      <c r="AA249" s="1">
        <v>1.07403899529058</v>
      </c>
      <c r="AB249" s="1">
        <v>0.99616394559060795</v>
      </c>
      <c r="AC249" s="1">
        <v>42.479485957036701</v>
      </c>
      <c r="AD249" s="1">
        <v>39.654040852404002</v>
      </c>
      <c r="AE249" s="1">
        <v>62.197802899614899</v>
      </c>
      <c r="AF249" s="1">
        <v>41.477983561038002</v>
      </c>
      <c r="AG249" s="1">
        <v>62.2616644062972</v>
      </c>
      <c r="AH249" s="1">
        <v>39.5511579591615</v>
      </c>
      <c r="AI249" s="1">
        <v>42.643067082548697</v>
      </c>
    </row>
    <row r="250" spans="1:35" x14ac:dyDescent="0.25">
      <c r="A250">
        <v>11</v>
      </c>
      <c r="B250">
        <v>15</v>
      </c>
      <c r="C250" s="1">
        <v>0.65244553344712497</v>
      </c>
      <c r="D250" s="1">
        <v>0.64772658700895602</v>
      </c>
      <c r="E250" s="1">
        <v>0.64427531900754098</v>
      </c>
      <c r="F250" s="1">
        <v>0.65295849923252502</v>
      </c>
      <c r="G250" s="1">
        <v>0.63988619843717198</v>
      </c>
      <c r="H250" s="1">
        <v>0.65375443132407496</v>
      </c>
      <c r="I250" s="1">
        <v>0.62837679744196795</v>
      </c>
      <c r="J250" s="1">
        <v>8.5686832668547101E-99</v>
      </c>
      <c r="K250" s="1">
        <v>6.1512902167545401E-97</v>
      </c>
      <c r="L250" s="1">
        <v>1.3355682478423201E-95</v>
      </c>
      <c r="M250" s="1">
        <v>5.3598018322818703E-99</v>
      </c>
      <c r="N250" s="1">
        <v>6.3217994915294404E-94</v>
      </c>
      <c r="O250" s="1">
        <v>2.5834104508567699E-99</v>
      </c>
      <c r="P250" s="1">
        <v>1.16488078688852E-89</v>
      </c>
      <c r="Q250" s="1">
        <v>0.55774928008065305</v>
      </c>
      <c r="R250" s="1">
        <v>0.60015482723115898</v>
      </c>
      <c r="S250" s="1">
        <v>0.49105459011068903</v>
      </c>
      <c r="T250" s="1">
        <v>0.65215050510547901</v>
      </c>
      <c r="U250" s="1">
        <v>0.495668684717125</v>
      </c>
      <c r="V250" s="1">
        <v>0.79002625988291098</v>
      </c>
      <c r="W250" s="1">
        <v>0.98980291584466495</v>
      </c>
      <c r="X250" s="1">
        <v>0.98225563790311898</v>
      </c>
      <c r="Y250" s="1">
        <v>1.00158346048499</v>
      </c>
      <c r="Z250" s="1">
        <v>0.97277992290564297</v>
      </c>
      <c r="AA250" s="1">
        <v>1.0007663402534099</v>
      </c>
      <c r="AB250" s="1">
        <v>0.94468047964059798</v>
      </c>
      <c r="AC250" s="1">
        <v>40.478962692071001</v>
      </c>
      <c r="AD250" s="1">
        <v>40.895982466901103</v>
      </c>
      <c r="AE250" s="1">
        <v>41.2102116089494</v>
      </c>
      <c r="AF250" s="1">
        <v>40.414967188525999</v>
      </c>
      <c r="AG250" s="1">
        <v>41.611634593734699</v>
      </c>
      <c r="AH250" s="1">
        <v>40.447965787719497</v>
      </c>
      <c r="AI250" s="1">
        <v>42.8493692464898</v>
      </c>
    </row>
    <row r="251" spans="1:35" x14ac:dyDescent="0.25">
      <c r="A251">
        <v>11</v>
      </c>
      <c r="B251">
        <v>3</v>
      </c>
      <c r="C251" s="1">
        <v>0.62401259466778003</v>
      </c>
      <c r="D251" s="1">
        <v>0.63227000524694998</v>
      </c>
      <c r="E251" s="1">
        <v>0.62796603081403601</v>
      </c>
      <c r="F251" s="1">
        <v>0.63298487661061897</v>
      </c>
      <c r="G251" s="1">
        <v>0.62941183731831296</v>
      </c>
      <c r="H251" s="1">
        <v>0.63586533989323002</v>
      </c>
      <c r="I251" s="1">
        <v>0.62905911940483505</v>
      </c>
      <c r="J251" s="1">
        <v>4.3364263986903899E-88</v>
      </c>
      <c r="K251" s="1">
        <v>4.4019187768834E-91</v>
      </c>
      <c r="L251" s="1">
        <v>1.64135251397261E-89</v>
      </c>
      <c r="M251" s="1">
        <v>2.3999315407814999E-91</v>
      </c>
      <c r="N251" s="1">
        <v>4.8982542132866403E-90</v>
      </c>
      <c r="O251" s="1">
        <v>2.0494298367465199E-92</v>
      </c>
      <c r="P251" s="1">
        <v>6.5828739792416801E-90</v>
      </c>
      <c r="Q251" s="1">
        <v>0.41063517581610898</v>
      </c>
      <c r="R251" s="1">
        <v>0.46513971639786</v>
      </c>
      <c r="S251" s="1">
        <v>0.40773711975256999</v>
      </c>
      <c r="T251" s="1">
        <v>0.450354379547387</v>
      </c>
      <c r="U251" s="1">
        <v>0.36892732949282597</v>
      </c>
      <c r="V251" s="1">
        <v>0.448343743338321</v>
      </c>
      <c r="W251" s="1">
        <v>1.0160673126628399</v>
      </c>
      <c r="X251" s="1">
        <v>1.00619231735755</v>
      </c>
      <c r="Y251" s="1">
        <v>1.0166021599341299</v>
      </c>
      <c r="Z251" s="1">
        <v>1.0088419312296399</v>
      </c>
      <c r="AA251" s="1">
        <v>1.0238962767909801</v>
      </c>
      <c r="AB251" s="1">
        <v>1.00920366025955</v>
      </c>
      <c r="AC251" s="1">
        <v>43.047385243858898</v>
      </c>
      <c r="AD251" s="1">
        <v>42.366666762503598</v>
      </c>
      <c r="AE251" s="1">
        <v>42.782462657744901</v>
      </c>
      <c r="AF251" s="1">
        <v>42.344377122559102</v>
      </c>
      <c r="AG251" s="1">
        <v>42.670099161511096</v>
      </c>
      <c r="AH251" s="1">
        <v>42.042720751729597</v>
      </c>
      <c r="AI251" s="1">
        <v>42.654804911020399</v>
      </c>
    </row>
    <row r="252" spans="1:35" x14ac:dyDescent="0.25">
      <c r="A252">
        <v>9</v>
      </c>
      <c r="B252">
        <v>2</v>
      </c>
      <c r="C252" s="1">
        <v>0.62103004813755502</v>
      </c>
      <c r="D252" s="1">
        <v>0.62057578689933401</v>
      </c>
      <c r="E252" s="1">
        <v>0.61532891567208403</v>
      </c>
      <c r="F252" s="1">
        <v>0.63117445223688295</v>
      </c>
      <c r="G252" s="1">
        <v>0.61869140924758603</v>
      </c>
      <c r="H252" s="1">
        <v>0.62050855676912997</v>
      </c>
      <c r="I252" s="1">
        <v>0.62943450389134104</v>
      </c>
      <c r="J252" s="1">
        <v>7.0445008509085198E-88</v>
      </c>
      <c r="K252" s="1">
        <v>1.0227664270515599E-87</v>
      </c>
      <c r="L252" s="1">
        <v>7.2601828644619397E-86</v>
      </c>
      <c r="M252" s="1">
        <v>1.4493518813588399E-91</v>
      </c>
      <c r="N252" s="1">
        <v>4.7714326499366798E-87</v>
      </c>
      <c r="O252" s="1">
        <v>1.0807338198570299E-87</v>
      </c>
      <c r="P252" s="1">
        <v>6.3569710037394601E-91</v>
      </c>
      <c r="Q252" s="1">
        <v>0.52162635364292598</v>
      </c>
      <c r="R252" s="1">
        <v>0.58901191299858702</v>
      </c>
      <c r="S252" s="1">
        <v>0.40797876613457001</v>
      </c>
      <c r="T252" s="1">
        <v>0.57230085870441105</v>
      </c>
      <c r="U252" s="1">
        <v>0.50384023307475101</v>
      </c>
      <c r="V252" s="1">
        <v>0.39620504920711103</v>
      </c>
      <c r="W252" s="1">
        <v>0.99619945968093904</v>
      </c>
      <c r="X252" s="1">
        <v>0.98432699137463497</v>
      </c>
      <c r="Y252" s="1">
        <v>1.01647502951254</v>
      </c>
      <c r="Z252" s="1">
        <v>0.98728712616832703</v>
      </c>
      <c r="AA252" s="1">
        <v>0.999324394503186</v>
      </c>
      <c r="AB252" s="1">
        <v>1.0186493603142699</v>
      </c>
      <c r="AC252" s="1">
        <v>46.732271128982198</v>
      </c>
      <c r="AD252" s="1">
        <v>46.910556590694704</v>
      </c>
      <c r="AE252" s="1">
        <v>47.476368664562898</v>
      </c>
      <c r="AF252" s="1">
        <v>45.974834375806502</v>
      </c>
      <c r="AG252" s="1">
        <v>47.3340225860644</v>
      </c>
      <c r="AH252" s="1">
        <v>46.763865053264396</v>
      </c>
      <c r="AI252" s="1">
        <v>45.876700020274399</v>
      </c>
    </row>
    <row r="253" spans="1:35" x14ac:dyDescent="0.25">
      <c r="A253">
        <v>13</v>
      </c>
      <c r="B253">
        <v>12</v>
      </c>
      <c r="C253" s="1">
        <v>0.62332562833433203</v>
      </c>
      <c r="D253" s="1">
        <v>0.65294711568752595</v>
      </c>
      <c r="E253" s="1">
        <v>0.506306419727936</v>
      </c>
      <c r="F253" s="1">
        <v>0.64444700403743904</v>
      </c>
      <c r="G253" s="1">
        <v>0.500029103933334</v>
      </c>
      <c r="H253" s="1">
        <v>0.65358151091193495</v>
      </c>
      <c r="I253" s="1">
        <v>0.630367993478685</v>
      </c>
      <c r="J253" s="1">
        <v>2.8431583756895502E-88</v>
      </c>
      <c r="K253" s="1">
        <v>1.7779084558508799E-99</v>
      </c>
      <c r="L253" s="1">
        <v>6.9267940426301896E-54</v>
      </c>
      <c r="M253" s="1">
        <v>3.9115922065264096E-96</v>
      </c>
      <c r="N253" s="1">
        <v>2.1291053676597699E-52</v>
      </c>
      <c r="O253" s="1">
        <v>9.9109152100066704E-100</v>
      </c>
      <c r="P253" s="1">
        <v>7.9477053553895599E-91</v>
      </c>
      <c r="Q253" s="1">
        <v>0.17668744264952799</v>
      </c>
      <c r="R253" s="1">
        <v>0.997237222582396</v>
      </c>
      <c r="S253" s="1">
        <v>0.268769539911278</v>
      </c>
      <c r="T253" s="1">
        <v>0.99805298711324597</v>
      </c>
      <c r="U253" s="1">
        <v>0.16724069300629599</v>
      </c>
      <c r="V253" s="1">
        <v>0.39734103953424199</v>
      </c>
      <c r="W253" s="1">
        <v>1.0675051565573701</v>
      </c>
      <c r="X253" s="1">
        <v>0.82247139872546804</v>
      </c>
      <c r="Y253" s="1">
        <v>1.0443499482621099</v>
      </c>
      <c r="Z253" s="1">
        <v>0.81600115061758904</v>
      </c>
      <c r="AA253" s="1">
        <v>1.07029425450726</v>
      </c>
      <c r="AB253" s="1">
        <v>1.01848466888249</v>
      </c>
      <c r="AC253" s="1">
        <v>51.8087289503368</v>
      </c>
      <c r="AD253" s="1">
        <v>48.532532730255099</v>
      </c>
      <c r="AE253" s="1">
        <v>62.991526551101302</v>
      </c>
      <c r="AF253" s="1">
        <v>49.608590527103402</v>
      </c>
      <c r="AG253" s="1">
        <v>63.490999873131898</v>
      </c>
      <c r="AH253" s="1">
        <v>48.406060980107299</v>
      </c>
      <c r="AI253" s="1">
        <v>50.868442631721301</v>
      </c>
    </row>
    <row r="254" spans="1:35" x14ac:dyDescent="0.25">
      <c r="A254">
        <v>11</v>
      </c>
      <c r="B254">
        <v>13</v>
      </c>
      <c r="C254" s="1">
        <v>0.61716485188981596</v>
      </c>
      <c r="D254" s="1">
        <v>0.65240938477737997</v>
      </c>
      <c r="E254" s="1">
        <v>0.60366954909983195</v>
      </c>
      <c r="F254" s="1">
        <v>0.65396887336244303</v>
      </c>
      <c r="G254" s="1">
        <v>0.60315538328990004</v>
      </c>
      <c r="H254" s="1">
        <v>0.65255079482212597</v>
      </c>
      <c r="I254" s="1">
        <v>0.63059541289683596</v>
      </c>
      <c r="J254" s="1">
        <v>1.1278760404981399E-85</v>
      </c>
      <c r="K254" s="1">
        <v>8.8564252070087601E-99</v>
      </c>
      <c r="L254" s="1">
        <v>4.3792530988907298E-81</v>
      </c>
      <c r="M254" s="1">
        <v>2.1214574073683499E-99</v>
      </c>
      <c r="N254" s="1">
        <v>6.4851205828374202E-81</v>
      </c>
      <c r="O254" s="1">
        <v>7.7827572097485598E-99</v>
      </c>
      <c r="P254" s="1">
        <v>1.81157248295537E-90</v>
      </c>
      <c r="Q254" s="1">
        <v>0.14132700162313799</v>
      </c>
      <c r="R254" s="1">
        <v>0.63616407762358995</v>
      </c>
      <c r="S254" s="1">
        <v>0.12694796926090901</v>
      </c>
      <c r="T254" s="1">
        <v>0.64203445292260997</v>
      </c>
      <c r="U254" s="1">
        <v>0.16990796795270399</v>
      </c>
      <c r="V254" s="1">
        <v>0.399928254078946</v>
      </c>
      <c r="W254" s="1">
        <v>1.07876116135147</v>
      </c>
      <c r="X254" s="1">
        <v>0.975729594337859</v>
      </c>
      <c r="Y254" s="1">
        <v>1.08384122181054</v>
      </c>
      <c r="Z254" s="1">
        <v>0.97465081343709004</v>
      </c>
      <c r="AA254" s="1">
        <v>1.06967470192044</v>
      </c>
      <c r="AB254" s="1">
        <v>1.0180494641345801</v>
      </c>
      <c r="AC254" s="1">
        <v>43.704815824586397</v>
      </c>
      <c r="AD254" s="1">
        <v>40.513894447064899</v>
      </c>
      <c r="AE254" s="1">
        <v>44.791934238957801</v>
      </c>
      <c r="AF254" s="1">
        <v>40.324002210931098</v>
      </c>
      <c r="AG254" s="1">
        <v>44.841511669663603</v>
      </c>
      <c r="AH254" s="1">
        <v>40.858043801653899</v>
      </c>
      <c r="AI254" s="1">
        <v>42.929953174464799</v>
      </c>
    </row>
    <row r="255" spans="1:35" x14ac:dyDescent="0.25">
      <c r="A255">
        <v>13</v>
      </c>
      <c r="B255">
        <v>17</v>
      </c>
      <c r="C255" s="1">
        <v>0.62575952060639495</v>
      </c>
      <c r="D255" s="1">
        <v>0.65600413155912995</v>
      </c>
      <c r="E255" s="1">
        <v>0.61412625264432796</v>
      </c>
      <c r="F255" s="1">
        <v>0.64142056284984805</v>
      </c>
      <c r="G255" s="1">
        <v>0.60562597286259001</v>
      </c>
      <c r="H255" s="1">
        <v>0.65541806515232803</v>
      </c>
      <c r="I255" s="1">
        <v>0.63091629333886901</v>
      </c>
      <c r="J255" s="1">
        <v>3.79037830302913E-89</v>
      </c>
      <c r="K255" s="1">
        <v>1.0501774224192E-100</v>
      </c>
      <c r="L255" s="1">
        <v>4.9279020670641398E-85</v>
      </c>
      <c r="M255" s="1">
        <v>5.7132073855129297E-95</v>
      </c>
      <c r="N255" s="1">
        <v>3.9061846686104599E-82</v>
      </c>
      <c r="O255" s="1">
        <v>1.8110034180894799E-100</v>
      </c>
      <c r="P255" s="1">
        <v>4.9963731896404996E-91</v>
      </c>
      <c r="Q255" s="1">
        <v>0.17490455005425201</v>
      </c>
      <c r="R255" s="1">
        <v>0.63209815451526197</v>
      </c>
      <c r="S255" s="1">
        <v>0.31940925452331598</v>
      </c>
      <c r="T255" s="1">
        <v>0.71756465691903204</v>
      </c>
      <c r="U255" s="1">
        <v>0.18047844974706601</v>
      </c>
      <c r="V255" s="1">
        <v>0.44032451776731402</v>
      </c>
      <c r="W255" s="1">
        <v>1.0680235834446401</v>
      </c>
      <c r="X255" s="1">
        <v>0.97653166881385001</v>
      </c>
      <c r="Y255" s="1">
        <v>1.03358611101808</v>
      </c>
      <c r="Z255" s="1">
        <v>0.96029519905579397</v>
      </c>
      <c r="AA255" s="1">
        <v>1.06641451949869</v>
      </c>
      <c r="AB255" s="1">
        <v>1.0106235983930101</v>
      </c>
      <c r="AC255" s="1">
        <v>51.299942603321497</v>
      </c>
      <c r="AD255" s="1">
        <v>48.032593473139002</v>
      </c>
      <c r="AE255" s="1">
        <v>52.532799745893797</v>
      </c>
      <c r="AF255" s="1">
        <v>49.632964352424501</v>
      </c>
      <c r="AG255" s="1">
        <v>53.421013302744797</v>
      </c>
      <c r="AH255" s="1">
        <v>48.105067649901301</v>
      </c>
      <c r="AI255" s="1">
        <v>50.760681508816397</v>
      </c>
    </row>
    <row r="256" spans="1:35" x14ac:dyDescent="0.25">
      <c r="A256">
        <v>9</v>
      </c>
      <c r="B256">
        <v>11</v>
      </c>
      <c r="C256" s="1">
        <v>0.62994136171194903</v>
      </c>
      <c r="D256" s="1">
        <v>0.66046210610246503</v>
      </c>
      <c r="E256" s="1">
        <v>0.322743791358437</v>
      </c>
      <c r="F256" s="1">
        <v>0.64293361916577696</v>
      </c>
      <c r="G256" s="1">
        <v>0.32203506999965698</v>
      </c>
      <c r="H256" s="1">
        <v>0.66508941225865303</v>
      </c>
      <c r="I256" s="1">
        <v>0.63120660598455103</v>
      </c>
      <c r="J256" s="1">
        <v>4.1364915118830402E-91</v>
      </c>
      <c r="K256" s="1">
        <v>5.0674863887441995E-103</v>
      </c>
      <c r="L256" s="1">
        <v>3.6534880475367299E-21</v>
      </c>
      <c r="M256" s="1">
        <v>5.1522326814923603E-96</v>
      </c>
      <c r="N256" s="1">
        <v>4.5024653064340798E-21</v>
      </c>
      <c r="O256" s="1">
        <v>5.9612170698527399E-105</v>
      </c>
      <c r="P256" s="1">
        <v>1.41016465396313E-91</v>
      </c>
      <c r="Q256" s="1">
        <v>0.17964528212300501</v>
      </c>
      <c r="R256" s="1">
        <v>0.99999999168783504</v>
      </c>
      <c r="S256" s="1">
        <v>0.34602665064885901</v>
      </c>
      <c r="T256" s="1">
        <v>0.99999999209436097</v>
      </c>
      <c r="U256" s="1">
        <v>0.138192802889337</v>
      </c>
      <c r="V256" s="1">
        <v>0.48511820686604801</v>
      </c>
      <c r="W256" s="1">
        <v>1.0664830198764801</v>
      </c>
      <c r="X256" s="1">
        <v>0.67196910646550001</v>
      </c>
      <c r="Y256" s="1">
        <v>1.02819792290173</v>
      </c>
      <c r="Z256" s="1">
        <v>0.67155844906109696</v>
      </c>
      <c r="AA256" s="1">
        <v>1.07942529565569</v>
      </c>
      <c r="AB256" s="1">
        <v>1.0026230143702399</v>
      </c>
      <c r="AC256" s="1">
        <v>45.322624112740399</v>
      </c>
      <c r="AD256" s="1">
        <v>42.497276813642898</v>
      </c>
      <c r="AE256" s="1">
        <v>67.447481850964195</v>
      </c>
      <c r="AF256" s="1">
        <v>44.079669004614502</v>
      </c>
      <c r="AG256" s="1">
        <v>67.488725927141303</v>
      </c>
      <c r="AH256" s="1">
        <v>41.987735784169601</v>
      </c>
      <c r="AI256" s="1">
        <v>45.204053231520902</v>
      </c>
    </row>
    <row r="257" spans="1:35" x14ac:dyDescent="0.25">
      <c r="A257">
        <v>9</v>
      </c>
      <c r="B257">
        <v>3</v>
      </c>
      <c r="C257" s="1">
        <v>0.62411643823056795</v>
      </c>
      <c r="D257" s="1">
        <v>0.63556556707927903</v>
      </c>
      <c r="E257" s="1">
        <v>0.625840148182361</v>
      </c>
      <c r="F257" s="1">
        <v>0.64013803232806399</v>
      </c>
      <c r="G257" s="1">
        <v>0.636824832041475</v>
      </c>
      <c r="H257" s="1">
        <v>0.62861655351466295</v>
      </c>
      <c r="I257" s="1">
        <v>0.63154525749174695</v>
      </c>
      <c r="J257" s="1">
        <v>5.5027886101088602E-89</v>
      </c>
      <c r="K257" s="1">
        <v>3.3294788952425201E-93</v>
      </c>
      <c r="L257" s="1">
        <v>1.3084607533194499E-89</v>
      </c>
      <c r="M257" s="1">
        <v>6.1289469051635106E-95</v>
      </c>
      <c r="N257" s="1">
        <v>1.11554631327645E-93</v>
      </c>
      <c r="O257" s="1">
        <v>1.26963388532325E-90</v>
      </c>
      <c r="P257" s="1">
        <v>1.0563510579796E-91</v>
      </c>
      <c r="Q257" s="1">
        <v>0.37179104241947403</v>
      </c>
      <c r="R257" s="1">
        <v>0.48944731614517401</v>
      </c>
      <c r="S257" s="1">
        <v>0.32534019800030201</v>
      </c>
      <c r="T257" s="1">
        <v>0.36244773137207398</v>
      </c>
      <c r="U257" s="1">
        <v>0.45978277373548199</v>
      </c>
      <c r="V257" s="1">
        <v>0.419400048700246</v>
      </c>
      <c r="W257" s="1">
        <v>1.0232319381519599</v>
      </c>
      <c r="X257" s="1">
        <v>1.00185905661809</v>
      </c>
      <c r="Y257" s="1">
        <v>1.03230275448728</v>
      </c>
      <c r="Z257" s="1">
        <v>1.0250158989154201</v>
      </c>
      <c r="AA257" s="1">
        <v>1.0071148574014901</v>
      </c>
      <c r="AB257" s="1">
        <v>1.0143848213902</v>
      </c>
      <c r="AC257" s="1">
        <v>45.931788641397603</v>
      </c>
      <c r="AD257" s="1">
        <v>44.888931755154303</v>
      </c>
      <c r="AE257" s="1">
        <v>45.846557295640302</v>
      </c>
      <c r="AF257" s="1">
        <v>44.494493928005397</v>
      </c>
      <c r="AG257" s="1">
        <v>44.810806047007397</v>
      </c>
      <c r="AH257" s="1">
        <v>45.607299211043802</v>
      </c>
      <c r="AI257" s="1">
        <v>45.280437633568503</v>
      </c>
    </row>
    <row r="258" spans="1:35" x14ac:dyDescent="0.25">
      <c r="A258">
        <v>29</v>
      </c>
      <c r="B258">
        <v>8</v>
      </c>
      <c r="C258" s="1">
        <v>0.45654618605419101</v>
      </c>
      <c r="D258" s="1">
        <v>0.61992172578398896</v>
      </c>
      <c r="E258" s="1">
        <v>0.62810704696892194</v>
      </c>
      <c r="F258" s="1">
        <v>0.59335055495796596</v>
      </c>
      <c r="G258" s="1">
        <v>0.62963216028034896</v>
      </c>
      <c r="H258" s="1">
        <v>0.61969027386284603</v>
      </c>
      <c r="I258" s="1">
        <v>0.63174684234165801</v>
      </c>
      <c r="J258" s="1">
        <v>1.0725757251517001E-42</v>
      </c>
      <c r="K258" s="1">
        <v>1.2221681154676301E-86</v>
      </c>
      <c r="L258" s="1">
        <v>1.4591593521447999E-89</v>
      </c>
      <c r="M258" s="1">
        <v>1.01170450803505E-77</v>
      </c>
      <c r="N258" s="1">
        <v>4.0716363767567502E-90</v>
      </c>
      <c r="O258" s="1">
        <v>1.4741036507925801E-86</v>
      </c>
      <c r="P258" s="1">
        <v>6.8548591976152999E-91</v>
      </c>
      <c r="Q258" s="1">
        <v>3.1997931499256902E-21</v>
      </c>
      <c r="R258" s="1">
        <v>1.76289109786581E-25</v>
      </c>
      <c r="S258" s="1">
        <v>3.10812665144231E-15</v>
      </c>
      <c r="T258" s="1">
        <v>8.2029235377403502E-26</v>
      </c>
      <c r="U258" s="1">
        <v>1.2138519423777801E-25</v>
      </c>
      <c r="V258" s="1">
        <v>5.7745269638794002E-29</v>
      </c>
      <c r="W258" s="1">
        <v>1.9505393377620299</v>
      </c>
      <c r="X258" s="1">
        <v>2.0950810658802501</v>
      </c>
      <c r="Y258" s="1">
        <v>1.73981938422555</v>
      </c>
      <c r="Z258" s="1">
        <v>2.1062486893360699</v>
      </c>
      <c r="AA258" s="1">
        <v>2.1005296662375099</v>
      </c>
      <c r="AB258" s="1">
        <v>2.21169736619908</v>
      </c>
      <c r="AC258" s="1">
        <v>139.32678450387399</v>
      </c>
      <c r="AD258" s="1">
        <v>71.429876755898505</v>
      </c>
      <c r="AE258" s="1">
        <v>66.501858459274303</v>
      </c>
      <c r="AF258" s="1">
        <v>80.081177257311893</v>
      </c>
      <c r="AG258" s="1">
        <v>66.149256357658302</v>
      </c>
      <c r="AH258" s="1">
        <v>66.329358134435395</v>
      </c>
      <c r="AI258" s="1">
        <v>62.995410960458102</v>
      </c>
    </row>
    <row r="259" spans="1:35" x14ac:dyDescent="0.25">
      <c r="A259">
        <v>11</v>
      </c>
      <c r="B259">
        <v>12</v>
      </c>
      <c r="C259" s="1">
        <v>0.62861734177794004</v>
      </c>
      <c r="D259" s="1">
        <v>0.66088168019968396</v>
      </c>
      <c r="E259" s="1">
        <v>0.48993877590523899</v>
      </c>
      <c r="F259" s="1">
        <v>0.64773006335461802</v>
      </c>
      <c r="G259" s="1">
        <v>0.48420016375172498</v>
      </c>
      <c r="H259" s="1">
        <v>0.66208755370748595</v>
      </c>
      <c r="I259" s="1">
        <v>0.63350416279419597</v>
      </c>
      <c r="J259" s="1">
        <v>9.5273031110963495E-90</v>
      </c>
      <c r="K259" s="1">
        <v>3.39346959855439E-102</v>
      </c>
      <c r="L259" s="1">
        <v>7.8540280419009402E-50</v>
      </c>
      <c r="M259" s="1">
        <v>6.1321256025452203E-97</v>
      </c>
      <c r="N259" s="1">
        <v>1.5069836608479099E-48</v>
      </c>
      <c r="O259" s="1">
        <v>1.08458747873247E-102</v>
      </c>
      <c r="P259" s="1">
        <v>1.5431108346070701E-91</v>
      </c>
      <c r="Q259" s="1">
        <v>0.156833949159946</v>
      </c>
      <c r="R259" s="1">
        <v>0.99968525391838803</v>
      </c>
      <c r="S259" s="1">
        <v>0.28179355541110301</v>
      </c>
      <c r="T259" s="1">
        <v>0.99977913422533704</v>
      </c>
      <c r="U259" s="1">
        <v>0.14741218898267</v>
      </c>
      <c r="V259" s="1">
        <v>0.45738935006829201</v>
      </c>
      <c r="W259" s="1">
        <v>1.0736854435187499</v>
      </c>
      <c r="X259" s="1">
        <v>0.78545251599364496</v>
      </c>
      <c r="Y259" s="1">
        <v>1.04159096117671</v>
      </c>
      <c r="Z259" s="1">
        <v>0.78017307225613097</v>
      </c>
      <c r="AA259" s="1">
        <v>1.0767240849775199</v>
      </c>
      <c r="AB259" s="1">
        <v>1.0075790450886799</v>
      </c>
      <c r="AC259" s="1">
        <v>42.612747037625802</v>
      </c>
      <c r="AD259" s="1">
        <v>39.688297252100703</v>
      </c>
      <c r="AE259" s="1">
        <v>54.252480156254997</v>
      </c>
      <c r="AF259" s="1">
        <v>40.911210471224699</v>
      </c>
      <c r="AG259" s="1">
        <v>54.619607562712702</v>
      </c>
      <c r="AH259" s="1">
        <v>39.576292229513598</v>
      </c>
      <c r="AI259" s="1">
        <v>42.2922124525481</v>
      </c>
    </row>
    <row r="260" spans="1:35" x14ac:dyDescent="0.25">
      <c r="A260">
        <v>13</v>
      </c>
      <c r="B260">
        <v>13</v>
      </c>
      <c r="C260" s="1">
        <v>0.61810887320165997</v>
      </c>
      <c r="D260" s="1">
        <v>0.64733019560891103</v>
      </c>
      <c r="E260" s="1">
        <v>0.60682628107125802</v>
      </c>
      <c r="F260" s="1">
        <v>0.65177280543898797</v>
      </c>
      <c r="G260" s="1">
        <v>0.60346945041002298</v>
      </c>
      <c r="H260" s="1">
        <v>0.64962297450626105</v>
      </c>
      <c r="I260" s="1">
        <v>0.633629799019363</v>
      </c>
      <c r="J260" s="1">
        <v>2.01223278792537E-86</v>
      </c>
      <c r="K260" s="1">
        <v>2.9552720926418497E-97</v>
      </c>
      <c r="L260" s="1">
        <v>1.5405926881472101E-82</v>
      </c>
      <c r="M260" s="1">
        <v>5.2250737279198298E-99</v>
      </c>
      <c r="N260" s="1">
        <v>2.0577788543523199E-81</v>
      </c>
      <c r="O260" s="1">
        <v>3.71384229854994E-98</v>
      </c>
      <c r="P260" s="1">
        <v>4.9546228137215298E-92</v>
      </c>
      <c r="Q260" s="1">
        <v>0.19344608416940601</v>
      </c>
      <c r="R260" s="1">
        <v>0.62406020919573602</v>
      </c>
      <c r="S260" s="1">
        <v>0.16025277592513101</v>
      </c>
      <c r="T260" s="1">
        <v>0.65788665794625001</v>
      </c>
      <c r="U260" s="1">
        <v>0.17194606982474001</v>
      </c>
      <c r="V260" s="1">
        <v>0.32460179492781499</v>
      </c>
      <c r="W260" s="1">
        <v>1.06279637995492</v>
      </c>
      <c r="X260" s="1">
        <v>0.97799356279987704</v>
      </c>
      <c r="Y260" s="1">
        <v>1.0724282848853599</v>
      </c>
      <c r="Z260" s="1">
        <v>0.97178099428414999</v>
      </c>
      <c r="AA260" s="1">
        <v>1.06889187142134</v>
      </c>
      <c r="AB260" s="1">
        <v>1.0325330430586499</v>
      </c>
      <c r="AC260" s="1">
        <v>52.151601312842899</v>
      </c>
      <c r="AD260" s="1">
        <v>49.070172138763603</v>
      </c>
      <c r="AE260" s="1">
        <v>53.325096704664602</v>
      </c>
      <c r="AF260" s="1">
        <v>48.629453407616701</v>
      </c>
      <c r="AG260" s="1">
        <v>53.666002545418898</v>
      </c>
      <c r="AH260" s="1">
        <v>48.790343258476902</v>
      </c>
      <c r="AI260" s="1">
        <v>50.508409065878602</v>
      </c>
    </row>
    <row r="261" spans="1:35" x14ac:dyDescent="0.25">
      <c r="A261">
        <v>13</v>
      </c>
      <c r="B261">
        <v>16</v>
      </c>
      <c r="C261" s="1">
        <v>0.61817326878213996</v>
      </c>
      <c r="D261" s="1">
        <v>0.65463500250152695</v>
      </c>
      <c r="E261" s="1">
        <v>0.62127476249295599</v>
      </c>
      <c r="F261" s="1">
        <v>0.64045767948618404</v>
      </c>
      <c r="G261" s="1">
        <v>0.61283336969528202</v>
      </c>
      <c r="H261" s="1">
        <v>0.65357042357781503</v>
      </c>
      <c r="I261" s="1">
        <v>0.63486385817308899</v>
      </c>
      <c r="J261" s="1">
        <v>1.91009707260578E-86</v>
      </c>
      <c r="K261" s="1">
        <v>3.7436855028639997E-100</v>
      </c>
      <c r="L261" s="1">
        <v>1.53184853064936E-87</v>
      </c>
      <c r="M261" s="1">
        <v>1.3323909138783801E-94</v>
      </c>
      <c r="N261" s="1">
        <v>1.37819895207796E-84</v>
      </c>
      <c r="O261" s="1">
        <v>1.00127784794672E-99</v>
      </c>
      <c r="P261" s="1">
        <v>1.71885900850372E-92</v>
      </c>
      <c r="Q261" s="1">
        <v>0.13377856128929799</v>
      </c>
      <c r="R261" s="1">
        <v>0.46726634118681498</v>
      </c>
      <c r="S261" s="1">
        <v>0.255187025723491</v>
      </c>
      <c r="T261" s="1">
        <v>0.56355688782469804</v>
      </c>
      <c r="U261" s="1">
        <v>0.14163960470645401</v>
      </c>
      <c r="V261" s="1">
        <v>0.31263938397625701</v>
      </c>
      <c r="W261" s="1">
        <v>1.0811683947766</v>
      </c>
      <c r="X261" s="1">
        <v>1.0057981263603399</v>
      </c>
      <c r="Y261" s="1">
        <v>1.04742114363697</v>
      </c>
      <c r="Z261" s="1">
        <v>0.98880254940393397</v>
      </c>
      <c r="AA261" s="1">
        <v>1.0784524313230399</v>
      </c>
      <c r="AB261" s="1">
        <v>1.0349715814710601</v>
      </c>
      <c r="AC261" s="1">
        <v>52.096008658654</v>
      </c>
      <c r="AD261" s="1">
        <v>48.184916346374003</v>
      </c>
      <c r="AE261" s="1">
        <v>51.795690699059598</v>
      </c>
      <c r="AF261" s="1">
        <v>49.737404075843401</v>
      </c>
      <c r="AG261" s="1">
        <v>52.685957059939099</v>
      </c>
      <c r="AH261" s="1">
        <v>48.306264741545498</v>
      </c>
      <c r="AI261" s="1">
        <v>50.335689975764701</v>
      </c>
    </row>
    <row r="262" spans="1:35" x14ac:dyDescent="0.25">
      <c r="A262">
        <v>25</v>
      </c>
      <c r="B262">
        <v>7</v>
      </c>
      <c r="C262" s="1">
        <v>0.63596637215037599</v>
      </c>
      <c r="D262" s="1">
        <v>0.64139226904541402</v>
      </c>
      <c r="E262" s="1">
        <v>0.270489441589641</v>
      </c>
      <c r="F262" s="1">
        <v>0.631448101946542</v>
      </c>
      <c r="G262" s="1">
        <v>0.28886793740287797</v>
      </c>
      <c r="H262" s="1">
        <v>0.65411074868446795</v>
      </c>
      <c r="I262" s="1">
        <v>0.63530137538867804</v>
      </c>
      <c r="J262" s="1">
        <v>6.6481941968650098E-93</v>
      </c>
      <c r="K262" s="1">
        <v>5.8574016447605199E-95</v>
      </c>
      <c r="L262" s="1">
        <v>4.9571391415431398E-15</v>
      </c>
      <c r="M262" s="1">
        <v>3.1823142000907302E-91</v>
      </c>
      <c r="N262" s="1">
        <v>5.1640174372203302E-17</v>
      </c>
      <c r="O262" s="1">
        <v>6.0802068714495302E-100</v>
      </c>
      <c r="P262" s="1">
        <v>1.17959257134042E-92</v>
      </c>
      <c r="Q262" s="1">
        <v>0.39678574370091502</v>
      </c>
      <c r="R262" s="1">
        <v>1</v>
      </c>
      <c r="S262" s="1">
        <v>0.59611949397475505</v>
      </c>
      <c r="T262" s="1">
        <v>1</v>
      </c>
      <c r="U262" s="1">
        <v>0.21252959637563701</v>
      </c>
      <c r="V262" s="1">
        <v>0.46194281749025601</v>
      </c>
      <c r="W262" s="1">
        <v>1.01858790840552</v>
      </c>
      <c r="X262" s="1">
        <v>0.16071706252878401</v>
      </c>
      <c r="Y262" s="1">
        <v>0.98302077981569203</v>
      </c>
      <c r="Z262" s="1">
        <v>0.17843364897432101</v>
      </c>
      <c r="AA262" s="1">
        <v>1.05775132260689</v>
      </c>
      <c r="AB262" s="1">
        <v>1.0067469414938199</v>
      </c>
      <c r="AC262" s="1">
        <v>58.992694994262799</v>
      </c>
      <c r="AD262" s="1">
        <v>57.916154813391699</v>
      </c>
      <c r="AE262" s="1">
        <v>367.05931570705098</v>
      </c>
      <c r="AF262" s="1">
        <v>60.011645944375097</v>
      </c>
      <c r="AG262" s="1">
        <v>330.61418254553797</v>
      </c>
      <c r="AH262" s="1">
        <v>55.771799792102399</v>
      </c>
      <c r="AI262" s="1">
        <v>58.597342155048999</v>
      </c>
    </row>
    <row r="263" spans="1:35" x14ac:dyDescent="0.25">
      <c r="A263">
        <v>24</v>
      </c>
      <c r="B263">
        <v>10</v>
      </c>
      <c r="C263" s="1">
        <v>0.58288968313816403</v>
      </c>
      <c r="D263" s="1">
        <v>0.62514043616332704</v>
      </c>
      <c r="E263" s="1">
        <v>0.15356592497795599</v>
      </c>
      <c r="F263" s="1">
        <v>0.49930852356922101</v>
      </c>
      <c r="G263" s="1">
        <v>0.15163647846940501</v>
      </c>
      <c r="H263" s="1">
        <v>0.67841091057646996</v>
      </c>
      <c r="I263" s="1">
        <v>0.63543156822614699</v>
      </c>
      <c r="J263" s="1">
        <v>1.9633742178161999E-74</v>
      </c>
      <c r="K263" s="1">
        <v>1.71225532512749E-88</v>
      </c>
      <c r="L263" s="1">
        <v>1.20730016202798E-5</v>
      </c>
      <c r="M263" s="1">
        <v>5.58654864875534E-52</v>
      </c>
      <c r="N263" s="1">
        <v>1.5558301357570699E-5</v>
      </c>
      <c r="O263" s="1">
        <v>1.2458427432189701E-109</v>
      </c>
      <c r="P263" s="1">
        <v>2.9735625200796299E-92</v>
      </c>
      <c r="Q263" s="1">
        <v>0.11572496869779</v>
      </c>
      <c r="R263" s="1">
        <v>0.99999997797815998</v>
      </c>
      <c r="S263" s="1">
        <v>0.96257498092766602</v>
      </c>
      <c r="T263" s="1">
        <v>0.99999997894034998</v>
      </c>
      <c r="U263" s="1">
        <v>1.9515781682344299E-3</v>
      </c>
      <c r="V263" s="1">
        <v>6.8542603000774194E-2</v>
      </c>
      <c r="W263" s="1">
        <v>1.0881105081109701</v>
      </c>
      <c r="X263" s="1">
        <v>0.67880969924228396</v>
      </c>
      <c r="Y263" s="1">
        <v>0.88185340546332003</v>
      </c>
      <c r="Z263" s="1">
        <v>0.67842754173061504</v>
      </c>
      <c r="AA263" s="1">
        <v>1.22604526003448</v>
      </c>
      <c r="AB263" s="1">
        <v>1.11062481272251</v>
      </c>
      <c r="AC263" s="1">
        <v>57.967101267572502</v>
      </c>
      <c r="AD263" s="1">
        <v>53.2731747699113</v>
      </c>
      <c r="AE263" s="1">
        <v>85.395216556684204</v>
      </c>
      <c r="AF263" s="1">
        <v>65.733262363620398</v>
      </c>
      <c r="AG263" s="1">
        <v>85.443319591216806</v>
      </c>
      <c r="AH263" s="1">
        <v>47.279740118193097</v>
      </c>
      <c r="AI263" s="1">
        <v>52.193234478055501</v>
      </c>
    </row>
    <row r="264" spans="1:35" x14ac:dyDescent="0.25">
      <c r="A264">
        <v>21</v>
      </c>
      <c r="B264">
        <v>7</v>
      </c>
      <c r="C264" s="1">
        <v>0.63774495227019401</v>
      </c>
      <c r="D264" s="1">
        <v>0.67717078101337003</v>
      </c>
      <c r="E264" s="1">
        <v>0.27244183498822799</v>
      </c>
      <c r="F264" s="1">
        <v>0.654172230056837</v>
      </c>
      <c r="G264" s="1">
        <v>0.26889319162473502</v>
      </c>
      <c r="H264" s="1">
        <v>0.68449541709373096</v>
      </c>
      <c r="I264" s="1">
        <v>0.63553834586366098</v>
      </c>
      <c r="J264" s="1">
        <v>2.9636103591753302E-94</v>
      </c>
      <c r="K264" s="1">
        <v>2.0116904453429001E-110</v>
      </c>
      <c r="L264" s="1">
        <v>2.45260416531178E-15</v>
      </c>
      <c r="M264" s="1">
        <v>1.07141930148766E-100</v>
      </c>
      <c r="N264" s="1">
        <v>5.7688653874599502E-15</v>
      </c>
      <c r="O264" s="1">
        <v>1.0389183881377301E-113</v>
      </c>
      <c r="P264" s="1">
        <v>2.02953892719014E-93</v>
      </c>
      <c r="Q264" s="1">
        <v>9.7536787755484106E-2</v>
      </c>
      <c r="R264" s="1">
        <v>1</v>
      </c>
      <c r="S264" s="1">
        <v>0.371238226065496</v>
      </c>
      <c r="T264" s="1">
        <v>1</v>
      </c>
      <c r="U264" s="1">
        <v>3.9529916160968598E-2</v>
      </c>
      <c r="V264" s="1">
        <v>0.45353662289038299</v>
      </c>
      <c r="W264" s="1">
        <v>1.0951300465745499</v>
      </c>
      <c r="X264" s="1">
        <v>0.17316855738693099</v>
      </c>
      <c r="Y264" s="1">
        <v>1.0233079533515499</v>
      </c>
      <c r="Z264" s="1">
        <v>0.172056128003374</v>
      </c>
      <c r="AA264" s="1">
        <v>1.13109250257093</v>
      </c>
      <c r="AB264" s="1">
        <v>1.0082189535458499</v>
      </c>
      <c r="AC264" s="1">
        <v>68.293737018825695</v>
      </c>
      <c r="AD264" s="1">
        <v>62.361303328715401</v>
      </c>
      <c r="AE264" s="1">
        <v>394.37723596801197</v>
      </c>
      <c r="AF264" s="1">
        <v>66.7382060260054</v>
      </c>
      <c r="AG264" s="1">
        <v>396.92708310561602</v>
      </c>
      <c r="AH264" s="1">
        <v>60.378560430377703</v>
      </c>
      <c r="AI264" s="1">
        <v>67.737009682906802</v>
      </c>
    </row>
    <row r="265" spans="1:35" x14ac:dyDescent="0.25">
      <c r="A265">
        <v>26</v>
      </c>
      <c r="B265">
        <v>3</v>
      </c>
      <c r="C265" s="1">
        <v>0.64736421471869598</v>
      </c>
      <c r="D265" s="1">
        <v>0.67317157523553195</v>
      </c>
      <c r="E265" s="1">
        <v>0.65279808091931901</v>
      </c>
      <c r="F265" s="1">
        <v>0.658255059606769</v>
      </c>
      <c r="G265" s="1">
        <v>0.65210529002363404</v>
      </c>
      <c r="H265" s="1">
        <v>0.66221965616394995</v>
      </c>
      <c r="I265" s="1">
        <v>0.63707402469719399</v>
      </c>
      <c r="J265" s="1">
        <v>8.5139615890387599E-97</v>
      </c>
      <c r="K265" s="1">
        <v>2.3527870651665299E-107</v>
      </c>
      <c r="L265" s="1">
        <v>6.2074660109236E-99</v>
      </c>
      <c r="M265" s="1">
        <v>3.9971465304625801E-101</v>
      </c>
      <c r="N265" s="1">
        <v>1.1690961708132801E-98</v>
      </c>
      <c r="O265" s="1">
        <v>9.5687678019436895E-103</v>
      </c>
      <c r="P265" s="1">
        <v>7.2418349362421198E-93</v>
      </c>
      <c r="Q265" s="1">
        <v>0.193189906133751</v>
      </c>
      <c r="R265" s="1">
        <v>0.43429454204718998</v>
      </c>
      <c r="S265" s="1">
        <v>0.36274942200586602</v>
      </c>
      <c r="T265" s="1">
        <v>0.44470327645017299</v>
      </c>
      <c r="U265" s="1">
        <v>0.32129393302570203</v>
      </c>
      <c r="V265" s="1">
        <v>0.63546071899982204</v>
      </c>
      <c r="W265" s="1">
        <v>1.0630274053188999</v>
      </c>
      <c r="X265" s="1">
        <v>1.0117420731432001</v>
      </c>
      <c r="Y265" s="1">
        <v>1.02508349225648</v>
      </c>
      <c r="Z265" s="1">
        <v>1.00985955368576</v>
      </c>
      <c r="AA265" s="1">
        <v>1.0332868552491601</v>
      </c>
      <c r="AB265" s="1">
        <v>0.97585852854643196</v>
      </c>
      <c r="AC265" s="1">
        <v>63.363517638012802</v>
      </c>
      <c r="AD265" s="1">
        <v>59.606664250583698</v>
      </c>
      <c r="AE265" s="1">
        <v>62.628133513475603</v>
      </c>
      <c r="AF265" s="1">
        <v>61.813030954710698</v>
      </c>
      <c r="AG265" s="1">
        <v>62.744881114160997</v>
      </c>
      <c r="AH265" s="1">
        <v>61.322291400613501</v>
      </c>
      <c r="AI265" s="1">
        <v>64.931048696571295</v>
      </c>
    </row>
    <row r="266" spans="1:35" x14ac:dyDescent="0.25">
      <c r="A266">
        <v>13</v>
      </c>
      <c r="B266">
        <v>19</v>
      </c>
      <c r="C266" s="1">
        <v>0.63733750277105805</v>
      </c>
      <c r="D266" s="1">
        <v>0.65446867484606097</v>
      </c>
      <c r="E266" s="1">
        <v>0.60959423417056402</v>
      </c>
      <c r="F266" s="1">
        <v>0.63969035572815702</v>
      </c>
      <c r="G266" s="1">
        <v>0.60718794879262605</v>
      </c>
      <c r="H266" s="1">
        <v>0.65546201456541897</v>
      </c>
      <c r="I266" s="1">
        <v>0.63740671223997702</v>
      </c>
      <c r="J266" s="1">
        <v>2.0291017955104902E-93</v>
      </c>
      <c r="K266" s="1">
        <v>4.36683770711378E-100</v>
      </c>
      <c r="L266" s="1">
        <v>1.77537985918488E-83</v>
      </c>
      <c r="M266" s="1">
        <v>2.6106642162366199E-94</v>
      </c>
      <c r="N266" s="1">
        <v>1.1630529147068201E-82</v>
      </c>
      <c r="O266" s="1">
        <v>1.73856377570913E-100</v>
      </c>
      <c r="P266" s="1">
        <v>1.91081635285152E-93</v>
      </c>
      <c r="Q266" s="1">
        <v>0.29447027567706502</v>
      </c>
      <c r="R266" s="1">
        <v>0.78955337713130103</v>
      </c>
      <c r="S266" s="1">
        <v>0.47098277428384999</v>
      </c>
      <c r="T266" s="1">
        <v>0.80813844013425895</v>
      </c>
      <c r="U266" s="1">
        <v>0.284200976980237</v>
      </c>
      <c r="V266" s="1">
        <v>0.499388642639924</v>
      </c>
      <c r="W266" s="1">
        <v>1.0387658737816801</v>
      </c>
      <c r="X266" s="1">
        <v>0.94492289845252897</v>
      </c>
      <c r="Y266" s="1">
        <v>1.00513690232737</v>
      </c>
      <c r="Z266" s="1">
        <v>0.94053058595325001</v>
      </c>
      <c r="AA266" s="1">
        <v>1.04096423791212</v>
      </c>
      <c r="AB266" s="1">
        <v>1.00010786172427</v>
      </c>
      <c r="AC266" s="1">
        <v>50.071317727893899</v>
      </c>
      <c r="AD266" s="1">
        <v>48.202698020494701</v>
      </c>
      <c r="AE266" s="1">
        <v>52.989844790399403</v>
      </c>
      <c r="AF266" s="1">
        <v>49.815420776965702</v>
      </c>
      <c r="AG266" s="1">
        <v>53.237309318489999</v>
      </c>
      <c r="AH266" s="1">
        <v>48.100900976504903</v>
      </c>
      <c r="AI266" s="1">
        <v>50.065917531701899</v>
      </c>
    </row>
    <row r="267" spans="1:35" x14ac:dyDescent="0.25">
      <c r="A267">
        <v>14</v>
      </c>
      <c r="B267">
        <v>11</v>
      </c>
      <c r="C267" s="1">
        <v>0.637494083223203</v>
      </c>
      <c r="D267" s="1">
        <v>0.65949268832425001</v>
      </c>
      <c r="E267" s="1">
        <v>0.36230647386220799</v>
      </c>
      <c r="F267" s="1">
        <v>0.64408192646507301</v>
      </c>
      <c r="G267" s="1">
        <v>0.36059769731050101</v>
      </c>
      <c r="H267" s="1">
        <v>0.66567145144078699</v>
      </c>
      <c r="I267" s="1">
        <v>0.63749991096208602</v>
      </c>
      <c r="J267" s="1">
        <v>2.3003831213255E-93</v>
      </c>
      <c r="K267" s="1">
        <v>5.3180415665249298E-102</v>
      </c>
      <c r="L267" s="1">
        <v>1.80911550764346E-26</v>
      </c>
      <c r="M267" s="1">
        <v>7.0820859362685897E-96</v>
      </c>
      <c r="N267" s="1">
        <v>3.2223520111885103E-26</v>
      </c>
      <c r="O267" s="1">
        <v>1.46931698558051E-104</v>
      </c>
      <c r="P267" s="1">
        <v>2.2887871811033599E-93</v>
      </c>
      <c r="Q267" s="1">
        <v>0.25411798601279101</v>
      </c>
      <c r="R267" s="1">
        <v>0.99999995390749397</v>
      </c>
      <c r="S267" s="1">
        <v>0.41576858679494799</v>
      </c>
      <c r="T267" s="1">
        <v>0.99999995869556701</v>
      </c>
      <c r="U267" s="1">
        <v>0.18593128293769701</v>
      </c>
      <c r="V267" s="1">
        <v>0.503561303678835</v>
      </c>
      <c r="W267" s="1">
        <v>1.0476970456602499</v>
      </c>
      <c r="X267" s="1">
        <v>0.68572065532617399</v>
      </c>
      <c r="Y267" s="1">
        <v>1.01509443457605</v>
      </c>
      <c r="Z267" s="1">
        <v>0.68475450018777395</v>
      </c>
      <c r="AA267" s="1">
        <v>1.06491408890628</v>
      </c>
      <c r="AB267" s="1">
        <v>0.999371513472328</v>
      </c>
      <c r="AC267" s="1">
        <v>48.733804845002403</v>
      </c>
      <c r="AD267" s="1">
        <v>46.515168718730699</v>
      </c>
      <c r="AE267" s="1">
        <v>71.069471900071804</v>
      </c>
      <c r="AF267" s="1">
        <v>48.009134111109503</v>
      </c>
      <c r="AG267" s="1">
        <v>71.1697474520263</v>
      </c>
      <c r="AH267" s="1">
        <v>45.763132775390801</v>
      </c>
      <c r="AI267" s="1">
        <v>48.764452646519999</v>
      </c>
    </row>
    <row r="268" spans="1:35" x14ac:dyDescent="0.25">
      <c r="A268">
        <v>33</v>
      </c>
      <c r="B268">
        <v>11</v>
      </c>
      <c r="C268" s="1">
        <v>0.63683564501533396</v>
      </c>
      <c r="D268" s="1">
        <v>0.66118142727535301</v>
      </c>
      <c r="E268" s="1">
        <v>0.302533863888716</v>
      </c>
      <c r="F268" s="1">
        <v>0.62373653395515205</v>
      </c>
      <c r="G268" s="1">
        <v>0.30209189203068099</v>
      </c>
      <c r="H268" s="1">
        <v>0.67039476601026604</v>
      </c>
      <c r="I268" s="1">
        <v>0.63838466282186201</v>
      </c>
      <c r="J268" s="1">
        <v>1.2596778559966601E-90</v>
      </c>
      <c r="K268" s="1">
        <v>6.0848573086220701E-100</v>
      </c>
      <c r="L268" s="1">
        <v>4.2355570128975902E-18</v>
      </c>
      <c r="M268" s="1">
        <v>5.9396889387750101E-86</v>
      </c>
      <c r="N268" s="1">
        <v>4.75990817099285E-18</v>
      </c>
      <c r="O268" s="1">
        <v>1.06272499629767E-103</v>
      </c>
      <c r="P268" s="1">
        <v>3.4083647621480998E-91</v>
      </c>
      <c r="Q268" s="1">
        <v>0.25590633385163802</v>
      </c>
      <c r="R268" s="1">
        <v>0.99999999638421999</v>
      </c>
      <c r="S268" s="1">
        <v>0.65250460105101304</v>
      </c>
      <c r="T268" s="1">
        <v>0.99999999646965698</v>
      </c>
      <c r="U268" s="1">
        <v>0.13023269621939801</v>
      </c>
      <c r="V268" s="1">
        <v>0.46338897049276701</v>
      </c>
      <c r="W268" s="1">
        <v>1.0479602080675801</v>
      </c>
      <c r="X268" s="1">
        <v>0.66061433594043595</v>
      </c>
      <c r="Y268" s="1">
        <v>0.97239026764854897</v>
      </c>
      <c r="Z268" s="1">
        <v>0.66042279670741599</v>
      </c>
      <c r="AA268" s="1">
        <v>1.08368055229912</v>
      </c>
      <c r="AB268" s="1">
        <v>1.0065837364654999</v>
      </c>
      <c r="AC268" s="1">
        <v>37.216832541854799</v>
      </c>
      <c r="AD268" s="1">
        <v>35.513593221713897</v>
      </c>
      <c r="AE268" s="1">
        <v>56.336701335543502</v>
      </c>
      <c r="AF268" s="1">
        <v>38.273555155846203</v>
      </c>
      <c r="AG268" s="1">
        <v>56.353040396851597</v>
      </c>
      <c r="AH268" s="1">
        <v>34.342992003405399</v>
      </c>
      <c r="AI268" s="1">
        <v>36.973409358407899</v>
      </c>
    </row>
    <row r="269" spans="1:35" x14ac:dyDescent="0.25">
      <c r="A269">
        <v>32</v>
      </c>
      <c r="B269">
        <v>2</v>
      </c>
      <c r="C269" s="1">
        <v>0.65295015843113502</v>
      </c>
      <c r="D269" s="1">
        <v>0.63887668552833099</v>
      </c>
      <c r="E269" s="1">
        <v>0.64317471279187599</v>
      </c>
      <c r="F269" s="1">
        <v>0.63968299117055905</v>
      </c>
      <c r="G269" s="1">
        <v>0.64330138748212995</v>
      </c>
      <c r="H269" s="1">
        <v>0.65749174256563403</v>
      </c>
      <c r="I269" s="1">
        <v>0.63896829766376595</v>
      </c>
      <c r="J269" s="1">
        <v>2.8716564759981101E-98</v>
      </c>
      <c r="K269" s="1">
        <v>7.3670269763152703E-93</v>
      </c>
      <c r="L269" s="1">
        <v>1.7600150517102499E-94</v>
      </c>
      <c r="M269" s="1">
        <v>3.67302330923107E-93</v>
      </c>
      <c r="N269" s="1">
        <v>1.57515208577132E-94</v>
      </c>
      <c r="O269" s="1">
        <v>4.46948745167664E-100</v>
      </c>
      <c r="P269" s="1">
        <v>6.8076028820097998E-93</v>
      </c>
      <c r="Q269" s="1">
        <v>0.68561819122930001</v>
      </c>
      <c r="R269" s="1">
        <v>0.62794895843430998</v>
      </c>
      <c r="S269" s="1">
        <v>0.65870161681738804</v>
      </c>
      <c r="T269" s="1">
        <v>0.62529154269901999</v>
      </c>
      <c r="U269" s="1">
        <v>0.45966021518921302</v>
      </c>
      <c r="V269" s="1">
        <v>0.69538988359027698</v>
      </c>
      <c r="W269" s="1">
        <v>0.96633886888571696</v>
      </c>
      <c r="X269" s="1">
        <v>0.97714697076377199</v>
      </c>
      <c r="Y269" s="1">
        <v>0.9714543948787</v>
      </c>
      <c r="Z269" s="1">
        <v>0.97763275116319603</v>
      </c>
      <c r="AA269" s="1">
        <v>1.0071992843561099</v>
      </c>
      <c r="AB269" s="1">
        <v>0.96444356147322596</v>
      </c>
      <c r="AC269" s="1">
        <v>42.396670439362403</v>
      </c>
      <c r="AD269" s="1">
        <v>43.873502147595403</v>
      </c>
      <c r="AE269" s="1">
        <v>43.388222762665599</v>
      </c>
      <c r="AF269" s="1">
        <v>43.642471188424899</v>
      </c>
      <c r="AG269" s="1">
        <v>43.366663390642799</v>
      </c>
      <c r="AH269" s="1">
        <v>42.093626452947703</v>
      </c>
      <c r="AI269" s="1">
        <v>43.959721577278998</v>
      </c>
    </row>
    <row r="270" spans="1:35" x14ac:dyDescent="0.25">
      <c r="A270">
        <v>19</v>
      </c>
      <c r="B270">
        <v>8</v>
      </c>
      <c r="C270" s="1">
        <v>0.53311268160234404</v>
      </c>
      <c r="D270" s="1">
        <v>0.70646234841622202</v>
      </c>
      <c r="E270" s="1">
        <v>0.65867636237028304</v>
      </c>
      <c r="F270" s="1">
        <v>0.64955165399487302</v>
      </c>
      <c r="G270" s="1">
        <v>0.66179063361588997</v>
      </c>
      <c r="H270" s="1">
        <v>0.69937770031322999</v>
      </c>
      <c r="I270" s="1">
        <v>0.63960776141519804</v>
      </c>
      <c r="J270" s="1">
        <v>9.5647450920882006E-61</v>
      </c>
      <c r="K270" s="1">
        <v>1.41690077906484E-123</v>
      </c>
      <c r="L270" s="1">
        <v>4.8735791495371603E-102</v>
      </c>
      <c r="M270" s="1">
        <v>2.2877872105740399E-98</v>
      </c>
      <c r="N270" s="1">
        <v>2.54173477231665E-103</v>
      </c>
      <c r="O270" s="1">
        <v>4.1153367078883501E-120</v>
      </c>
      <c r="P270" s="1">
        <v>1.6562467018289699E-94</v>
      </c>
      <c r="Q270" s="1">
        <v>5.6713369750865604E-21</v>
      </c>
      <c r="R270" s="1">
        <v>6.9519225383218995E-14</v>
      </c>
      <c r="S270" s="1">
        <v>2.3733033541816202E-10</v>
      </c>
      <c r="T270" s="1">
        <v>2.2502793312311399E-14</v>
      </c>
      <c r="U270" s="1">
        <v>9.6236725642389805E-24</v>
      </c>
      <c r="V270" s="1">
        <v>4.2804017487335197E-15</v>
      </c>
      <c r="W270" s="1">
        <v>1.9371369663054301</v>
      </c>
      <c r="X270" s="1">
        <v>1.6869445770006</v>
      </c>
      <c r="Y270" s="1">
        <v>1.55191768811289</v>
      </c>
      <c r="Z270" s="1">
        <v>1.7049416660726</v>
      </c>
      <c r="AA270" s="1">
        <v>2.0309909515173601</v>
      </c>
      <c r="AB270" s="1">
        <v>1.7311741880950799</v>
      </c>
      <c r="AC270" s="1">
        <v>74.129857507882207</v>
      </c>
      <c r="AD270" s="1">
        <v>38.267741929092999</v>
      </c>
      <c r="AE270" s="1">
        <v>43.943267916771603</v>
      </c>
      <c r="AF270" s="1">
        <v>47.766616796553997</v>
      </c>
      <c r="AG270" s="1">
        <v>43.479409872504903</v>
      </c>
      <c r="AH270" s="1">
        <v>36.499353900370501</v>
      </c>
      <c r="AI270" s="1">
        <v>42.820565381379801</v>
      </c>
    </row>
    <row r="271" spans="1:35" x14ac:dyDescent="0.25">
      <c r="A271">
        <v>9</v>
      </c>
      <c r="B271">
        <v>12</v>
      </c>
      <c r="C271" s="1">
        <v>0.63528474024716697</v>
      </c>
      <c r="D271" s="1">
        <v>0.66074405037848505</v>
      </c>
      <c r="E271" s="1">
        <v>0.48577857874228603</v>
      </c>
      <c r="F271" s="1">
        <v>0.65491175397606405</v>
      </c>
      <c r="G271" s="1">
        <v>0.47881771287098801</v>
      </c>
      <c r="H271" s="1">
        <v>0.66269960146497797</v>
      </c>
      <c r="I271" s="1">
        <v>0.63991150062700397</v>
      </c>
      <c r="J271" s="1">
        <v>4.2459925793458702E-93</v>
      </c>
      <c r="K271" s="1">
        <v>3.8744762303521598E-103</v>
      </c>
      <c r="L271" s="1">
        <v>2.2799269959261E-49</v>
      </c>
      <c r="M271" s="1">
        <v>9.4250832919680999E-101</v>
      </c>
      <c r="N271" s="1">
        <v>8.03596373140804E-48</v>
      </c>
      <c r="O271" s="1">
        <v>5.9720976029435505E-104</v>
      </c>
      <c r="P271" s="1">
        <v>7.4823329330977895E-95</v>
      </c>
      <c r="Q271" s="1">
        <v>0.20894355057737299</v>
      </c>
      <c r="R271" s="1">
        <v>0.99989165479199904</v>
      </c>
      <c r="S271" s="1">
        <v>0.27192723403855301</v>
      </c>
      <c r="T271" s="1">
        <v>0.99993097020067701</v>
      </c>
      <c r="U271" s="1">
        <v>0.189741443831383</v>
      </c>
      <c r="V271" s="1">
        <v>0.45358208293464503</v>
      </c>
      <c r="W271" s="1">
        <v>1.0585273781576201</v>
      </c>
      <c r="X271" s="1">
        <v>0.77101768616555699</v>
      </c>
      <c r="Y271" s="1">
        <v>1.04353856322503</v>
      </c>
      <c r="Z271" s="1">
        <v>0.76490404378035104</v>
      </c>
      <c r="AA271" s="1">
        <v>1.0636506797183001</v>
      </c>
      <c r="AB271" s="1">
        <v>1.00822099576127</v>
      </c>
      <c r="AC271" s="1">
        <v>44.826844590716199</v>
      </c>
      <c r="AD271" s="1">
        <v>42.348309090255</v>
      </c>
      <c r="AE271" s="1">
        <v>58.139839584809103</v>
      </c>
      <c r="AF271" s="1">
        <v>42.956576949279203</v>
      </c>
      <c r="AG271" s="1">
        <v>58.604533412021802</v>
      </c>
      <c r="AH271" s="1">
        <v>42.144329379442802</v>
      </c>
      <c r="AI271" s="1">
        <v>44.461328200042999</v>
      </c>
    </row>
    <row r="272" spans="1:35" x14ac:dyDescent="0.25">
      <c r="A272">
        <v>9</v>
      </c>
      <c r="B272">
        <v>13</v>
      </c>
      <c r="C272" s="1">
        <v>0.62943588826080599</v>
      </c>
      <c r="D272" s="1">
        <v>0.65725914857436196</v>
      </c>
      <c r="E272" s="1">
        <v>0.61493130922751904</v>
      </c>
      <c r="F272" s="1">
        <v>0.66389207388465798</v>
      </c>
      <c r="G272" s="1">
        <v>0.61466125475909095</v>
      </c>
      <c r="H272" s="1">
        <v>0.65954346016590104</v>
      </c>
      <c r="I272" s="1">
        <v>0.63995045888331803</v>
      </c>
      <c r="J272" s="1">
        <v>6.3495214779868396E-91</v>
      </c>
      <c r="K272" s="1">
        <v>1.04794315743421E-101</v>
      </c>
      <c r="L272" s="1">
        <v>9.99557136238438E-86</v>
      </c>
      <c r="M272" s="1">
        <v>1.8963016110606101E-104</v>
      </c>
      <c r="N272" s="1">
        <v>1.2416762044075001E-85</v>
      </c>
      <c r="O272" s="1">
        <v>1.2127252630452299E-102</v>
      </c>
      <c r="P272" s="1">
        <v>7.2300319326002505E-95</v>
      </c>
      <c r="Q272" s="1">
        <v>0.18974659226458199</v>
      </c>
      <c r="R272" s="1">
        <v>0.65834127866840597</v>
      </c>
      <c r="S272" s="1">
        <v>0.13511605788711201</v>
      </c>
      <c r="T272" s="1">
        <v>0.66129466997956998</v>
      </c>
      <c r="U272" s="1">
        <v>0.21287332085362401</v>
      </c>
      <c r="V272" s="1">
        <v>0.43181767929256698</v>
      </c>
      <c r="W272" s="1">
        <v>1.06364926141692</v>
      </c>
      <c r="X272" s="1">
        <v>0.97176516074561803</v>
      </c>
      <c r="Y272" s="1">
        <v>1.08049124689516</v>
      </c>
      <c r="Z272" s="1">
        <v>0.97121547713390699</v>
      </c>
      <c r="AA272" s="1">
        <v>1.05751685738444</v>
      </c>
      <c r="AB272" s="1">
        <v>1.0121311129161801</v>
      </c>
      <c r="AC272" s="1">
        <v>45.406950109186901</v>
      </c>
      <c r="AD272" s="1">
        <v>42.689777313151801</v>
      </c>
      <c r="AE272" s="1">
        <v>46.726258507093398</v>
      </c>
      <c r="AF272" s="1">
        <v>42.0243571983262</v>
      </c>
      <c r="AG272" s="1">
        <v>46.752704397982299</v>
      </c>
      <c r="AH272" s="1">
        <v>42.937329832729198</v>
      </c>
      <c r="AI272" s="1">
        <v>44.862715442428502</v>
      </c>
    </row>
    <row r="273" spans="1:35" x14ac:dyDescent="0.25">
      <c r="A273">
        <v>14</v>
      </c>
      <c r="B273">
        <v>19</v>
      </c>
      <c r="C273" s="1">
        <v>0.64311942894497498</v>
      </c>
      <c r="D273" s="1">
        <v>0.65883968547407701</v>
      </c>
      <c r="E273" s="1">
        <v>0.62498727320487302</v>
      </c>
      <c r="F273" s="1">
        <v>0.64909674981506904</v>
      </c>
      <c r="G273" s="1">
        <v>0.617420630076293</v>
      </c>
      <c r="H273" s="1">
        <v>0.66407088509280499</v>
      </c>
      <c r="I273" s="1">
        <v>0.64130779025847695</v>
      </c>
      <c r="J273" s="1">
        <v>1.6633284630409501E-95</v>
      </c>
      <c r="K273" s="1">
        <v>9.8314599567871108E-102</v>
      </c>
      <c r="L273" s="1">
        <v>9.2258896477666105E-89</v>
      </c>
      <c r="M273" s="1">
        <v>7.8759777570574104E-98</v>
      </c>
      <c r="N273" s="1">
        <v>4.4630570083357101E-86</v>
      </c>
      <c r="O273" s="1">
        <v>6.8515722614904801E-104</v>
      </c>
      <c r="P273" s="1">
        <v>8.2287025590586302E-95</v>
      </c>
      <c r="Q273" s="1">
        <v>0.30690928030966003</v>
      </c>
      <c r="R273" s="1">
        <v>0.70716503149390397</v>
      </c>
      <c r="S273" s="1">
        <v>0.42546651187201801</v>
      </c>
      <c r="T273" s="1">
        <v>0.77722815354594399</v>
      </c>
      <c r="U273" s="1">
        <v>0.24869827107911399</v>
      </c>
      <c r="V273" s="1">
        <v>0.52277149857804295</v>
      </c>
      <c r="W273" s="1">
        <v>1.0361786745043799</v>
      </c>
      <c r="X273" s="1">
        <v>0.96233616769339203</v>
      </c>
      <c r="Y273" s="1">
        <v>1.0133228808078101</v>
      </c>
      <c r="Z273" s="1">
        <v>0.94768971422570703</v>
      </c>
      <c r="AA273" s="1">
        <v>1.0489526612342199</v>
      </c>
      <c r="AB273" s="1">
        <v>0.99598604578900995</v>
      </c>
      <c r="AC273" s="1">
        <v>47.970986635633203</v>
      </c>
      <c r="AD273" s="1">
        <v>46.296056670514197</v>
      </c>
      <c r="AE273" s="1">
        <v>49.8484710915668</v>
      </c>
      <c r="AF273" s="1">
        <v>47.3402777576594</v>
      </c>
      <c r="AG273" s="1">
        <v>50.618874422233297</v>
      </c>
      <c r="AH273" s="1">
        <v>45.7322703001579</v>
      </c>
      <c r="AI273" s="1">
        <v>48.164315994639303</v>
      </c>
    </row>
    <row r="274" spans="1:35" x14ac:dyDescent="0.25">
      <c r="A274">
        <v>20</v>
      </c>
      <c r="B274">
        <v>1</v>
      </c>
      <c r="C274" s="1">
        <v>0.693546439865937</v>
      </c>
      <c r="D274" s="1">
        <v>0.71642753926655001</v>
      </c>
      <c r="E274" s="1">
        <v>0.70095393823018903</v>
      </c>
      <c r="F274" s="1">
        <v>0.69876215968031297</v>
      </c>
      <c r="G274" s="1">
        <v>0.70225241622458201</v>
      </c>
      <c r="H274" s="1">
        <v>0.66577981570079603</v>
      </c>
      <c r="I274" s="1">
        <v>0.64148815764386002</v>
      </c>
      <c r="J274" s="1">
        <v>3.40257319908133E-117</v>
      </c>
      <c r="K274" s="1">
        <v>1.8087943718145201E-128</v>
      </c>
      <c r="L274" s="1">
        <v>9.9962240425767801E-121</v>
      </c>
      <c r="M274" s="1">
        <v>1.13820480166037E-119</v>
      </c>
      <c r="N274" s="1">
        <v>2.3411451587812202E-121</v>
      </c>
      <c r="O274" s="1">
        <v>7.3588090563881596E-105</v>
      </c>
      <c r="P274" s="1">
        <v>4.12683287810907E-95</v>
      </c>
      <c r="Q274" s="1">
        <v>0.15936160777216599</v>
      </c>
      <c r="R274" s="1">
        <v>0.349955505266141</v>
      </c>
      <c r="S274" s="1">
        <v>0.39616408671607301</v>
      </c>
      <c r="T274" s="1">
        <v>0.32013369628270399</v>
      </c>
      <c r="U274" s="1">
        <v>0.89062100221836804</v>
      </c>
      <c r="V274" s="1">
        <v>0.98129151030974604</v>
      </c>
      <c r="W274" s="1">
        <v>1.0726584962774799</v>
      </c>
      <c r="X274" s="1">
        <v>1.0274823925732901</v>
      </c>
      <c r="Y274" s="1">
        <v>1.0186918662758599</v>
      </c>
      <c r="Z274" s="1">
        <v>1.03341767249943</v>
      </c>
      <c r="AA274" s="1">
        <v>0.91711925019502605</v>
      </c>
      <c r="AB274" s="1">
        <v>0.86376744786843596</v>
      </c>
      <c r="AC274" s="1">
        <v>44.909352042293698</v>
      </c>
      <c r="AD274" s="1">
        <v>41.867334476113101</v>
      </c>
      <c r="AE274" s="1">
        <v>43.708147572066899</v>
      </c>
      <c r="AF274" s="1">
        <v>44.0853152253719</v>
      </c>
      <c r="AG274" s="1">
        <v>43.4571163600056</v>
      </c>
      <c r="AH274" s="1">
        <v>48.967843639465201</v>
      </c>
      <c r="AI274" s="1">
        <v>51.992410866048203</v>
      </c>
    </row>
    <row r="275" spans="1:35" x14ac:dyDescent="0.25">
      <c r="A275">
        <v>13</v>
      </c>
      <c r="B275">
        <v>18</v>
      </c>
      <c r="C275" s="1">
        <v>0.64004493042264798</v>
      </c>
      <c r="D275" s="1">
        <v>0.65978137625173106</v>
      </c>
      <c r="E275" s="1">
        <v>0.61341935317576601</v>
      </c>
      <c r="F275" s="1">
        <v>0.64592527085987606</v>
      </c>
      <c r="G275" s="1">
        <v>0.609663348890507</v>
      </c>
      <c r="H275" s="1">
        <v>0.66133114591294895</v>
      </c>
      <c r="I275" s="1">
        <v>0.64190293753013405</v>
      </c>
      <c r="J275" s="1">
        <v>1.91367626350198E-94</v>
      </c>
      <c r="K275" s="1">
        <v>3.04224896284838E-102</v>
      </c>
      <c r="L275" s="1">
        <v>8.6522671996299596E-85</v>
      </c>
      <c r="M275" s="1">
        <v>1.0440599257706099E-96</v>
      </c>
      <c r="N275" s="1">
        <v>1.6816714795134402E-83</v>
      </c>
      <c r="O275" s="1">
        <v>7.0090342055126704E-103</v>
      </c>
      <c r="P275" s="1">
        <v>3.73379829880656E-95</v>
      </c>
      <c r="Q275" s="1">
        <v>0.26394544446993601</v>
      </c>
      <c r="R275" s="1">
        <v>0.78439229132980903</v>
      </c>
      <c r="S275" s="1">
        <v>0.42789943884385601</v>
      </c>
      <c r="T275" s="1">
        <v>0.81387733793772998</v>
      </c>
      <c r="U275" s="1">
        <v>0.24768862796756699</v>
      </c>
      <c r="V275" s="1">
        <v>0.477341315405796</v>
      </c>
      <c r="W275" s="1">
        <v>1.04543041213725</v>
      </c>
      <c r="X275" s="1">
        <v>0.94610493356807002</v>
      </c>
      <c r="Y275" s="1">
        <v>1.01287224000091</v>
      </c>
      <c r="Z275" s="1">
        <v>0.93912671174558604</v>
      </c>
      <c r="AA275" s="1">
        <v>1.0491571314742301</v>
      </c>
      <c r="AB275" s="1">
        <v>1.00400761462657</v>
      </c>
      <c r="AC275" s="1">
        <v>49.7751790680529</v>
      </c>
      <c r="AD275" s="1">
        <v>47.612139928370702</v>
      </c>
      <c r="AE275" s="1">
        <v>52.610632607457703</v>
      </c>
      <c r="AF275" s="1">
        <v>49.142603679224301</v>
      </c>
      <c r="AG275" s="1">
        <v>53.001558198184</v>
      </c>
      <c r="AH275" s="1">
        <v>47.443016469907498</v>
      </c>
      <c r="AI275" s="1">
        <v>49.576495579235697</v>
      </c>
    </row>
    <row r="276" spans="1:35" x14ac:dyDescent="0.25">
      <c r="A276">
        <v>9</v>
      </c>
      <c r="B276">
        <v>15</v>
      </c>
      <c r="C276" s="1">
        <v>0.65204478251668596</v>
      </c>
      <c r="D276" s="1">
        <v>0.65033272691920296</v>
      </c>
      <c r="E276" s="1">
        <v>0.64899101258254699</v>
      </c>
      <c r="F276" s="1">
        <v>0.66015985587893999</v>
      </c>
      <c r="G276" s="1">
        <v>0.64783186269891502</v>
      </c>
      <c r="H276" s="1">
        <v>0.654469114793647</v>
      </c>
      <c r="I276" s="1">
        <v>0.64236927031743796</v>
      </c>
      <c r="J276" s="1">
        <v>1.34234752875809E-99</v>
      </c>
      <c r="K276" s="1">
        <v>6.4681416344850703E-99</v>
      </c>
      <c r="L276" s="1">
        <v>2.2023533248964301E-98</v>
      </c>
      <c r="M276" s="1">
        <v>6.7550406237423797E-103</v>
      </c>
      <c r="N276" s="1">
        <v>6.3157765669872802E-98</v>
      </c>
      <c r="O276" s="1">
        <v>1.4230226497242701E-100</v>
      </c>
      <c r="P276" s="1">
        <v>8.5111974046190995E-96</v>
      </c>
      <c r="Q276" s="1">
        <v>0.52350830135156101</v>
      </c>
      <c r="R276" s="1">
        <v>0.53995504445233</v>
      </c>
      <c r="S276" s="1">
        <v>0.39533300354156498</v>
      </c>
      <c r="T276" s="1">
        <v>0.55657558238268601</v>
      </c>
      <c r="U276" s="1">
        <v>0.48684515264399703</v>
      </c>
      <c r="V276" s="1">
        <v>0.64277257992591097</v>
      </c>
      <c r="W276" s="1">
        <v>0.99586904914918095</v>
      </c>
      <c r="X276" s="1">
        <v>0.99298145414120997</v>
      </c>
      <c r="Y276" s="1">
        <v>1.01881126291933</v>
      </c>
      <c r="Z276" s="1">
        <v>0.99005965142536201</v>
      </c>
      <c r="AA276" s="1">
        <v>1.00231815840446</v>
      </c>
      <c r="AB276" s="1">
        <v>0.97463914746942704</v>
      </c>
      <c r="AC276" s="1">
        <v>43.192981179591499</v>
      </c>
      <c r="AD276" s="1">
        <v>43.372149397045</v>
      </c>
      <c r="AE276" s="1">
        <v>43.498275823235097</v>
      </c>
      <c r="AF276" s="1">
        <v>42.3954688681251</v>
      </c>
      <c r="AG276" s="1">
        <v>43.626645240423301</v>
      </c>
      <c r="AH276" s="1">
        <v>43.093084583390301</v>
      </c>
      <c r="AI276" s="1">
        <v>44.316895429183802</v>
      </c>
    </row>
    <row r="277" spans="1:35" x14ac:dyDescent="0.25">
      <c r="A277">
        <v>11</v>
      </c>
      <c r="B277">
        <v>16</v>
      </c>
      <c r="C277" s="1">
        <v>0.63696616803929296</v>
      </c>
      <c r="D277" s="1">
        <v>0.65609468566045603</v>
      </c>
      <c r="E277" s="1">
        <v>0.61670548564187699</v>
      </c>
      <c r="F277" s="1">
        <v>0.64915845064777999</v>
      </c>
      <c r="G277" s="1">
        <v>0.61558968412125503</v>
      </c>
      <c r="H277" s="1">
        <v>0.66094262980334895</v>
      </c>
      <c r="I277" s="1">
        <v>0.64246462156268402</v>
      </c>
      <c r="J277" s="1">
        <v>7.94777721876807E-93</v>
      </c>
      <c r="K277" s="1">
        <v>2.9831558440031602E-100</v>
      </c>
      <c r="L277" s="1">
        <v>1.62984456204543E-85</v>
      </c>
      <c r="M277" s="1">
        <v>1.6954335306854601E-97</v>
      </c>
      <c r="N277" s="1">
        <v>3.9756417526709898E-85</v>
      </c>
      <c r="O277" s="1">
        <v>3.20376565281975E-102</v>
      </c>
      <c r="P277" s="1">
        <v>6.6080686457044302E-95</v>
      </c>
      <c r="Q277" s="1">
        <v>0.27287542767995099</v>
      </c>
      <c r="R277" s="1">
        <v>0.72292287042447601</v>
      </c>
      <c r="S277" s="1">
        <v>0.351736854005537</v>
      </c>
      <c r="T277" s="1">
        <v>0.73334094396484695</v>
      </c>
      <c r="U277" s="1">
        <v>0.222477270957504</v>
      </c>
      <c r="V277" s="1">
        <v>0.43270176481072398</v>
      </c>
      <c r="W277" s="1">
        <v>1.0435491889486299</v>
      </c>
      <c r="X277" s="1">
        <v>0.95912010842085904</v>
      </c>
      <c r="Y277" s="1">
        <v>1.0272206055821</v>
      </c>
      <c r="Z277" s="1">
        <v>0.95699715549363196</v>
      </c>
      <c r="AA277" s="1">
        <v>1.0553770420519899</v>
      </c>
      <c r="AB277" s="1">
        <v>1.01203114675956</v>
      </c>
      <c r="AC277" s="1">
        <v>41.873092766072503</v>
      </c>
      <c r="AD277" s="1">
        <v>40.1256531168019</v>
      </c>
      <c r="AE277" s="1">
        <v>43.657819702075003</v>
      </c>
      <c r="AF277" s="1">
        <v>40.763485991739998</v>
      </c>
      <c r="AG277" s="1">
        <v>43.754667948280201</v>
      </c>
      <c r="AH277" s="1">
        <v>39.675955698882497</v>
      </c>
      <c r="AI277" s="1">
        <v>41.375300454088297</v>
      </c>
    </row>
    <row r="278" spans="1:35" x14ac:dyDescent="0.25">
      <c r="A278">
        <v>26</v>
      </c>
      <c r="B278">
        <v>7</v>
      </c>
      <c r="C278" s="1">
        <v>0.644882408028979</v>
      </c>
      <c r="D278" s="1">
        <v>0.65960117017387099</v>
      </c>
      <c r="E278" s="1">
        <v>0.200883147627755</v>
      </c>
      <c r="F278" s="1">
        <v>0.64332499045381197</v>
      </c>
      <c r="G278" s="1">
        <v>0.23046747570350101</v>
      </c>
      <c r="H278" s="1">
        <v>0.66740233121102399</v>
      </c>
      <c r="I278" s="1">
        <v>0.64309728760811002</v>
      </c>
      <c r="J278" s="1">
        <v>7.7945276637070604E-96</v>
      </c>
      <c r="K278" s="1">
        <v>1.1328488324636899E-101</v>
      </c>
      <c r="L278" s="1">
        <v>8.9554421652108598E-9</v>
      </c>
      <c r="M278" s="1">
        <v>3.0953277557140001E-95</v>
      </c>
      <c r="N278" s="1">
        <v>3.6390983527366397E-11</v>
      </c>
      <c r="O278" s="1">
        <v>6.6707049926395003E-105</v>
      </c>
      <c r="P278" s="1">
        <v>3.7842458556887998E-95</v>
      </c>
      <c r="Q278" s="1">
        <v>0.36672249082834002</v>
      </c>
      <c r="R278" s="1">
        <v>1</v>
      </c>
      <c r="S278" s="1">
        <v>0.652515437606767</v>
      </c>
      <c r="T278" s="1">
        <v>1</v>
      </c>
      <c r="U278" s="1">
        <v>0.22075274135587999</v>
      </c>
      <c r="V278" s="1">
        <v>0.492233350494099</v>
      </c>
      <c r="W278" s="1">
        <v>1.0243190597802501</v>
      </c>
      <c r="X278" s="1">
        <v>0.15520895319654099</v>
      </c>
      <c r="Y278" s="1">
        <v>0.97271213317789895</v>
      </c>
      <c r="Z278" s="1">
        <v>0.17952755773251899</v>
      </c>
      <c r="AA278" s="1">
        <v>1.0558090950474801</v>
      </c>
      <c r="AB278" s="1">
        <v>1.0013746319504899</v>
      </c>
      <c r="AC278" s="1">
        <v>65.727266293086103</v>
      </c>
      <c r="AD278" s="1">
        <v>64.166790284256393</v>
      </c>
      <c r="AE278" s="1">
        <v>423.47599761114202</v>
      </c>
      <c r="AF278" s="1">
        <v>67.571138522094799</v>
      </c>
      <c r="AG278" s="1">
        <v>366.112407049029</v>
      </c>
      <c r="AH278" s="1">
        <v>62.252983613605402</v>
      </c>
      <c r="AI278" s="1">
        <v>65.637039521424597</v>
      </c>
    </row>
    <row r="279" spans="1:35" x14ac:dyDescent="0.25">
      <c r="A279">
        <v>14</v>
      </c>
      <c r="B279">
        <v>13</v>
      </c>
      <c r="C279" s="1">
        <v>0.63447444961089405</v>
      </c>
      <c r="D279" s="1">
        <v>0.65408690900628896</v>
      </c>
      <c r="E279" s="1">
        <v>0.61132993980838002</v>
      </c>
      <c r="F279" s="1">
        <v>0.66084860996860895</v>
      </c>
      <c r="G279" s="1">
        <v>0.60668944731947005</v>
      </c>
      <c r="H279" s="1">
        <v>0.66199409886859295</v>
      </c>
      <c r="I279" s="1">
        <v>0.64399310134207999</v>
      </c>
      <c r="J279" s="1">
        <v>3.1093351092722898E-92</v>
      </c>
      <c r="K279" s="1">
        <v>8.2222654654731502E-100</v>
      </c>
      <c r="L279" s="1">
        <v>5.7278083664331405E-84</v>
      </c>
      <c r="M279" s="1">
        <v>1.47732407899003E-102</v>
      </c>
      <c r="N279" s="1">
        <v>2.1566124124487099E-82</v>
      </c>
      <c r="O279" s="1">
        <v>4.9803824126386801E-103</v>
      </c>
      <c r="P279" s="1">
        <v>7.6636983391958004E-96</v>
      </c>
      <c r="Q279" s="1">
        <v>0.27686284544281298</v>
      </c>
      <c r="R279" s="1">
        <v>0.75558469182962296</v>
      </c>
      <c r="S279" s="1">
        <v>0.21111631807678</v>
      </c>
      <c r="T279" s="1">
        <v>0.79457570409081102</v>
      </c>
      <c r="U279" s="1">
        <v>0.19231748777404001</v>
      </c>
      <c r="V279" s="1">
        <v>0.38667439187611502</v>
      </c>
      <c r="W279" s="1">
        <v>1.0425882615483699</v>
      </c>
      <c r="X279" s="1">
        <v>0.95242055472880804</v>
      </c>
      <c r="Y279" s="1">
        <v>1.05815173075624</v>
      </c>
      <c r="Z279" s="1">
        <v>0.94372376906408895</v>
      </c>
      <c r="AA279" s="1">
        <v>1.0631450620923699</v>
      </c>
      <c r="AB279" s="1">
        <v>1.02048951437651</v>
      </c>
      <c r="AC279" s="1">
        <v>48.894087701968203</v>
      </c>
      <c r="AD279" s="1">
        <v>46.896833107783699</v>
      </c>
      <c r="AE279" s="1">
        <v>51.336657382295002</v>
      </c>
      <c r="AF279" s="1">
        <v>46.207066794687996</v>
      </c>
      <c r="AG279" s="1">
        <v>51.809744868943497</v>
      </c>
      <c r="AH279" s="1">
        <v>45.990043546587998</v>
      </c>
      <c r="AI279" s="1">
        <v>47.912386176590097</v>
      </c>
    </row>
    <row r="280" spans="1:35" x14ac:dyDescent="0.25">
      <c r="A280">
        <v>13</v>
      </c>
      <c r="B280">
        <v>14</v>
      </c>
      <c r="C280" s="1">
        <v>0.67246910267134097</v>
      </c>
      <c r="D280" s="1">
        <v>0.66468622496231999</v>
      </c>
      <c r="E280" s="1">
        <v>0.66430953301798401</v>
      </c>
      <c r="F280" s="1">
        <v>0.67969750969568299</v>
      </c>
      <c r="G280" s="1">
        <v>0.67277028550525197</v>
      </c>
      <c r="H280" s="1">
        <v>0.64809840459909596</v>
      </c>
      <c r="I280" s="1">
        <v>0.64407889697576803</v>
      </c>
      <c r="J280" s="1">
        <v>1.41038023841421E-107</v>
      </c>
      <c r="K280" s="1">
        <v>2.8335575646168397E-104</v>
      </c>
      <c r="L280" s="1">
        <v>4.070715630205E-104</v>
      </c>
      <c r="M280" s="1">
        <v>9.76691590587308E-111</v>
      </c>
      <c r="N280" s="1">
        <v>1.04588090432178E-107</v>
      </c>
      <c r="O280" s="1">
        <v>1.4779335375189799E-97</v>
      </c>
      <c r="P280" s="1">
        <v>5.4287581277034899E-96</v>
      </c>
      <c r="Q280" s="1">
        <v>0.59154589235650401</v>
      </c>
      <c r="R280" s="1">
        <v>0.59922603659200202</v>
      </c>
      <c r="S280" s="1">
        <v>0.390560126347472</v>
      </c>
      <c r="T280" s="1">
        <v>0.48666335957064599</v>
      </c>
      <c r="U280" s="1">
        <v>0.777313591085662</v>
      </c>
      <c r="V280" s="1">
        <v>0.81397910069670198</v>
      </c>
      <c r="W280" s="1">
        <v>0.98383698621560201</v>
      </c>
      <c r="X280" s="1">
        <v>0.98246544027045002</v>
      </c>
      <c r="Y280" s="1">
        <v>1.01974880597325</v>
      </c>
      <c r="Z280" s="1">
        <v>1.00235606432082</v>
      </c>
      <c r="AA280" s="1">
        <v>0.94770214136028696</v>
      </c>
      <c r="AB280" s="1">
        <v>0.93910159753686895</v>
      </c>
      <c r="AC280" s="1">
        <v>46.361125531044898</v>
      </c>
      <c r="AD280" s="1">
        <v>47.122771536955703</v>
      </c>
      <c r="AE280" s="1">
        <v>47.1885560862912</v>
      </c>
      <c r="AF280" s="1">
        <v>45.463280034731298</v>
      </c>
      <c r="AG280" s="1">
        <v>46.252152484814403</v>
      </c>
      <c r="AH280" s="1">
        <v>48.919511213196401</v>
      </c>
      <c r="AI280" s="1">
        <v>49.367529192414899</v>
      </c>
    </row>
    <row r="281" spans="1:35" x14ac:dyDescent="0.25">
      <c r="A281">
        <v>34</v>
      </c>
      <c r="B281">
        <v>7</v>
      </c>
      <c r="C281" s="1">
        <v>0.64734172019038905</v>
      </c>
      <c r="D281" s="1">
        <v>0.65733671848776998</v>
      </c>
      <c r="E281" s="1">
        <v>0.170764031905312</v>
      </c>
      <c r="F281" s="1">
        <v>0.637429152483726</v>
      </c>
      <c r="G281" s="1">
        <v>0.16488467312569299</v>
      </c>
      <c r="H281" s="1">
        <v>0.66759199755874599</v>
      </c>
      <c r="I281" s="1">
        <v>0.64451151892673697</v>
      </c>
      <c r="J281" s="1">
        <v>5.9675627697414405E-94</v>
      </c>
      <c r="K281" s="1">
        <v>8.4902918742610897E-98</v>
      </c>
      <c r="L281" s="1">
        <v>1.5875268726940801E-6</v>
      </c>
      <c r="M281" s="1">
        <v>2.8224065643940002E-90</v>
      </c>
      <c r="N281" s="1">
        <v>3.61643078564266E-6</v>
      </c>
      <c r="O281" s="1">
        <v>6.6964975876187401E-102</v>
      </c>
      <c r="P281" s="1">
        <v>6.90156321767534E-93</v>
      </c>
      <c r="Q281" s="1">
        <v>0.36668360897924301</v>
      </c>
      <c r="R281" s="1">
        <v>1</v>
      </c>
      <c r="S281" s="1">
        <v>0.69694786514446705</v>
      </c>
      <c r="T281" s="1">
        <v>1</v>
      </c>
      <c r="U281" s="1">
        <v>0.204544517927087</v>
      </c>
      <c r="V281" s="1">
        <v>0.466577743677205</v>
      </c>
      <c r="W281" s="1">
        <v>1.0247027423117401</v>
      </c>
      <c r="X281" s="1">
        <v>7.73270808467134E-2</v>
      </c>
      <c r="Y281" s="1">
        <v>0.96373511614009699</v>
      </c>
      <c r="Z281" s="1">
        <v>7.7301128251724902E-2</v>
      </c>
      <c r="AA281" s="1">
        <v>1.06092204265373</v>
      </c>
      <c r="AB281" s="1">
        <v>1.0060264596083199</v>
      </c>
      <c r="AC281" s="1">
        <v>56.201611909661104</v>
      </c>
      <c r="AD281" s="1">
        <v>54.846746855453702</v>
      </c>
      <c r="AE281" s="1">
        <v>726.80374448727002</v>
      </c>
      <c r="AF281" s="1">
        <v>58.316451241039097</v>
      </c>
      <c r="AG281" s="1">
        <v>727.04775700873495</v>
      </c>
      <c r="AH281" s="1">
        <v>52.974308808856001</v>
      </c>
      <c r="AI281" s="1">
        <v>55.864944080637898</v>
      </c>
    </row>
    <row r="282" spans="1:35" x14ac:dyDescent="0.25">
      <c r="A282">
        <v>26</v>
      </c>
      <c r="B282">
        <v>11</v>
      </c>
      <c r="C282" s="1">
        <v>0.64768808887377605</v>
      </c>
      <c r="D282" s="1">
        <v>0.68725515542235105</v>
      </c>
      <c r="E282" s="1">
        <v>0.35088744695601998</v>
      </c>
      <c r="F282" s="1">
        <v>0.65636824525813797</v>
      </c>
      <c r="G282" s="1">
        <v>0.34694966541469402</v>
      </c>
      <c r="H282" s="1">
        <v>0.68425261471143795</v>
      </c>
      <c r="I282" s="1">
        <v>0.64452280997899603</v>
      </c>
      <c r="J282" s="1">
        <v>6.3675544666961302E-97</v>
      </c>
      <c r="K282" s="1">
        <v>1.39204748415345E-113</v>
      </c>
      <c r="L282" s="1">
        <v>9.7858051220029006E-25</v>
      </c>
      <c r="M282" s="1">
        <v>2.3149372637743099E-100</v>
      </c>
      <c r="N282" s="1">
        <v>3.47520145451742E-24</v>
      </c>
      <c r="O282" s="1">
        <v>3.1698426140523402E-112</v>
      </c>
      <c r="P282" s="1">
        <v>1.0724730063365499E-95</v>
      </c>
      <c r="Q282" s="1">
        <v>0.142382962764911</v>
      </c>
      <c r="R282" s="1">
        <v>0.99999999815006801</v>
      </c>
      <c r="S282" s="1">
        <v>0.36207798284233</v>
      </c>
      <c r="T282" s="1">
        <v>0.99999999855998101</v>
      </c>
      <c r="U282" s="1">
        <v>0.18927299402754899</v>
      </c>
      <c r="V282" s="1">
        <v>0.64671627414734101</v>
      </c>
      <c r="W282" s="1">
        <v>1.0784031990953999</v>
      </c>
      <c r="X282" s="1">
        <v>0.65863930331422604</v>
      </c>
      <c r="Y282" s="1">
        <v>1.0252130146101901</v>
      </c>
      <c r="Z282" s="1">
        <v>0.65670607827556804</v>
      </c>
      <c r="AA282" s="1">
        <v>1.06410655470628</v>
      </c>
      <c r="AB282" s="1">
        <v>0.97378688728002005</v>
      </c>
      <c r="AC282" s="1">
        <v>63.796242262396802</v>
      </c>
      <c r="AD282" s="1">
        <v>59.158061025701201</v>
      </c>
      <c r="AE282" s="1">
        <v>96.860667047014402</v>
      </c>
      <c r="AF282" s="1">
        <v>62.227304329191803</v>
      </c>
      <c r="AG282" s="1">
        <v>97.145807497195904</v>
      </c>
      <c r="AH282" s="1">
        <v>59.952870302548099</v>
      </c>
      <c r="AI282" s="1">
        <v>65.513556503715506</v>
      </c>
    </row>
    <row r="283" spans="1:35" x14ac:dyDescent="0.25">
      <c r="A283">
        <v>14</v>
      </c>
      <c r="B283">
        <v>14</v>
      </c>
      <c r="C283" s="1">
        <v>0.66544080663578897</v>
      </c>
      <c r="D283" s="1">
        <v>0.65794289981856202</v>
      </c>
      <c r="E283" s="1">
        <v>0.66749929436453803</v>
      </c>
      <c r="F283" s="1">
        <v>0.67556225134127401</v>
      </c>
      <c r="G283" s="1">
        <v>0.67416525366962698</v>
      </c>
      <c r="H283" s="1">
        <v>0.63849571430976904</v>
      </c>
      <c r="I283" s="1">
        <v>0.64509478367097695</v>
      </c>
      <c r="J283" s="1">
        <v>1.83539336588437E-104</v>
      </c>
      <c r="K283" s="1">
        <v>2.2804700654598799E-101</v>
      </c>
      <c r="L283" s="1">
        <v>2.5025770352130099E-105</v>
      </c>
      <c r="M283" s="1">
        <v>8.7294941843006903E-109</v>
      </c>
      <c r="N283" s="1">
        <v>3.53104637599485E-108</v>
      </c>
      <c r="O283" s="1">
        <v>9.635687002873919E-94</v>
      </c>
      <c r="P283" s="1">
        <v>2.8740644803299501E-96</v>
      </c>
      <c r="Q283" s="1">
        <v>0.58937154535087</v>
      </c>
      <c r="R283" s="1">
        <v>0.46759451490767601</v>
      </c>
      <c r="S283" s="1">
        <v>0.35963975487827898</v>
      </c>
      <c r="T283" s="1">
        <v>0.38116652941248202</v>
      </c>
      <c r="U283" s="1">
        <v>0.800267635040815</v>
      </c>
      <c r="V283" s="1">
        <v>0.73901607248992196</v>
      </c>
      <c r="W283" s="1">
        <v>0.98421477058372098</v>
      </c>
      <c r="X283" s="1">
        <v>1.0057432684083401</v>
      </c>
      <c r="Y283" s="1">
        <v>1.0256357628720401</v>
      </c>
      <c r="Z283" s="1">
        <v>1.02152649095882</v>
      </c>
      <c r="AA283" s="1">
        <v>0.94238347347639395</v>
      </c>
      <c r="AB283" s="1">
        <v>0.95590553285691804</v>
      </c>
      <c r="AC283" s="1">
        <v>45.680531060877101</v>
      </c>
      <c r="AD283" s="1">
        <v>46.4131736549582</v>
      </c>
      <c r="AE283" s="1">
        <v>45.419673683891297</v>
      </c>
      <c r="AF283" s="1">
        <v>44.538746321559501</v>
      </c>
      <c r="AG283" s="1">
        <v>44.717911346577601</v>
      </c>
      <c r="AH283" s="1">
        <v>48.473399997523799</v>
      </c>
      <c r="AI283" s="1">
        <v>47.787704423418802</v>
      </c>
    </row>
    <row r="284" spans="1:35" x14ac:dyDescent="0.25">
      <c r="A284">
        <v>14</v>
      </c>
      <c r="B284">
        <v>12</v>
      </c>
      <c r="C284" s="1">
        <v>0.64257223609314995</v>
      </c>
      <c r="D284" s="1">
        <v>0.65835530860721903</v>
      </c>
      <c r="E284" s="1">
        <v>0.50693085473823496</v>
      </c>
      <c r="F284" s="1">
        <v>0.65612149229879102</v>
      </c>
      <c r="G284" s="1">
        <v>0.500974551259453</v>
      </c>
      <c r="H284" s="1">
        <v>0.66626125014826898</v>
      </c>
      <c r="I284" s="1">
        <v>0.64563775684719305</v>
      </c>
      <c r="J284" s="1">
        <v>2.6989697143980201E-95</v>
      </c>
      <c r="K284" s="1">
        <v>1.5493137780212501E-101</v>
      </c>
      <c r="L284" s="1">
        <v>5.69656196646638E-54</v>
      </c>
      <c r="M284" s="1">
        <v>1.24832520611514E-100</v>
      </c>
      <c r="N284" s="1">
        <v>1.476147422748E-52</v>
      </c>
      <c r="O284" s="1">
        <v>8.3111954717199594E-105</v>
      </c>
      <c r="P284" s="1">
        <v>1.76978027906376E-96</v>
      </c>
      <c r="Q284" s="1">
        <v>0.29516558443626301</v>
      </c>
      <c r="R284" s="1">
        <v>0.99947112701582297</v>
      </c>
      <c r="S284" s="1">
        <v>0.33483103141848702</v>
      </c>
      <c r="T284" s="1">
        <v>0.99964151025721404</v>
      </c>
      <c r="U284" s="1">
        <v>0.19986830364678901</v>
      </c>
      <c r="V284" s="1">
        <v>0.42801323212652398</v>
      </c>
      <c r="W284" s="1">
        <v>1.0386428915897099</v>
      </c>
      <c r="X284" s="1">
        <v>0.79383733389297495</v>
      </c>
      <c r="Y284" s="1">
        <v>1.0305006660665501</v>
      </c>
      <c r="Z284" s="1">
        <v>0.78778488702869098</v>
      </c>
      <c r="AA284" s="1">
        <v>1.0611028365090101</v>
      </c>
      <c r="AB284" s="1">
        <v>1.01285958421575</v>
      </c>
      <c r="AC284" s="1">
        <v>48.346382102610001</v>
      </c>
      <c r="AD284" s="1">
        <v>46.547646447195</v>
      </c>
      <c r="AE284" s="1">
        <v>60.902126970420497</v>
      </c>
      <c r="AF284" s="1">
        <v>46.915430231743201</v>
      </c>
      <c r="AG284" s="1">
        <v>61.3700299392126</v>
      </c>
      <c r="AH284" s="1">
        <v>45.562390787369601</v>
      </c>
      <c r="AI284" s="1">
        <v>47.732561211872401</v>
      </c>
    </row>
    <row r="285" spans="1:35" x14ac:dyDescent="0.25">
      <c r="A285">
        <v>11</v>
      </c>
      <c r="B285">
        <v>17</v>
      </c>
      <c r="C285" s="1">
        <v>0.64302492006985601</v>
      </c>
      <c r="D285" s="1">
        <v>0.65690347921530001</v>
      </c>
      <c r="E285" s="1">
        <v>0.61639284877731204</v>
      </c>
      <c r="F285" s="1">
        <v>0.65021176333331898</v>
      </c>
      <c r="G285" s="1">
        <v>0.61519499734667304</v>
      </c>
      <c r="H285" s="1">
        <v>0.66148435871370304</v>
      </c>
      <c r="I285" s="1">
        <v>0.64620497721522197</v>
      </c>
      <c r="J285" s="1">
        <v>4.0336705198940497E-95</v>
      </c>
      <c r="K285" s="1">
        <v>1.4083725024737899E-100</v>
      </c>
      <c r="L285" s="1">
        <v>2.0931960002480299E-85</v>
      </c>
      <c r="M285" s="1">
        <v>6.5407502602046203E-98</v>
      </c>
      <c r="N285" s="1">
        <v>5.4452693434465102E-85</v>
      </c>
      <c r="O285" s="1">
        <v>1.9202078850805398E-102</v>
      </c>
      <c r="P285" s="1">
        <v>2.4012242823303001E-96</v>
      </c>
      <c r="Q285" s="1">
        <v>0.328002609021119</v>
      </c>
      <c r="R285" s="1">
        <v>0.78394435924056505</v>
      </c>
      <c r="S285" s="1">
        <v>0.40941677642785002</v>
      </c>
      <c r="T285" s="1">
        <v>0.79367706591026699</v>
      </c>
      <c r="U285" s="1">
        <v>0.27537656557611101</v>
      </c>
      <c r="V285" s="1">
        <v>0.45957637398415302</v>
      </c>
      <c r="W285" s="1">
        <v>1.03192810610699</v>
      </c>
      <c r="X285" s="1">
        <v>0.94607673571641704</v>
      </c>
      <c r="Y285" s="1">
        <v>1.01629202704806</v>
      </c>
      <c r="Z285" s="1">
        <v>0.94383192311595598</v>
      </c>
      <c r="AA285" s="1">
        <v>1.04299649414819</v>
      </c>
      <c r="AB285" s="1">
        <v>1.00718726942216</v>
      </c>
      <c r="AC285" s="1">
        <v>41.329380544597001</v>
      </c>
      <c r="AD285" s="1">
        <v>40.050639477700003</v>
      </c>
      <c r="AE285" s="1">
        <v>43.685019390420003</v>
      </c>
      <c r="AF285" s="1">
        <v>40.666835362905502</v>
      </c>
      <c r="AG285" s="1">
        <v>43.788919968030498</v>
      </c>
      <c r="AH285" s="1">
        <v>39.625617896588103</v>
      </c>
      <c r="AI285" s="1">
        <v>41.034454861912998</v>
      </c>
    </row>
    <row r="286" spans="1:35" x14ac:dyDescent="0.25">
      <c r="A286">
        <v>25</v>
      </c>
      <c r="B286">
        <v>3</v>
      </c>
      <c r="C286" s="1">
        <v>0.63511148801037598</v>
      </c>
      <c r="D286" s="1">
        <v>0.65008333145311903</v>
      </c>
      <c r="E286" s="1">
        <v>0.65279777188750898</v>
      </c>
      <c r="F286" s="1">
        <v>0.64816368653175904</v>
      </c>
      <c r="G286" s="1">
        <v>0.65373263353172495</v>
      </c>
      <c r="H286" s="1">
        <v>0.63027791732820104</v>
      </c>
      <c r="I286" s="1">
        <v>0.64651783194940304</v>
      </c>
      <c r="J286" s="1">
        <v>1.3890852171006101E-92</v>
      </c>
      <c r="K286" s="1">
        <v>2.44353959032806E-98</v>
      </c>
      <c r="L286" s="1">
        <v>2.03970252796925E-99</v>
      </c>
      <c r="M286" s="1">
        <v>1.3932877287286101E-97</v>
      </c>
      <c r="N286" s="1">
        <v>8.6211545687692398E-100</v>
      </c>
      <c r="O286" s="1">
        <v>8.5766998996745901E-91</v>
      </c>
      <c r="P286" s="1">
        <v>6.1360964151300801E-97</v>
      </c>
      <c r="Q286" s="1">
        <v>0.32226751176867402</v>
      </c>
      <c r="R286" s="1">
        <v>0.29206157815519002</v>
      </c>
      <c r="S286" s="1">
        <v>0.34396414477660803</v>
      </c>
      <c r="T286" s="1">
        <v>0.281579197662716</v>
      </c>
      <c r="U286" s="1">
        <v>0.56956919180010601</v>
      </c>
      <c r="V286" s="1">
        <v>0.37385653801011898</v>
      </c>
      <c r="W286" s="1">
        <v>1.0330054403903099</v>
      </c>
      <c r="X286" s="1">
        <v>1.03927782359695</v>
      </c>
      <c r="Y286" s="1">
        <v>1.02867388910224</v>
      </c>
      <c r="Z286" s="1">
        <v>1.0415322519978201</v>
      </c>
      <c r="AA286" s="1">
        <v>0.987739445666453</v>
      </c>
      <c r="AB286" s="1">
        <v>1.0228971092422099</v>
      </c>
      <c r="AC286" s="1">
        <v>56.162775286226903</v>
      </c>
      <c r="AD286" s="1">
        <v>54.368324783465397</v>
      </c>
      <c r="AE286" s="1">
        <v>54.0401940761584</v>
      </c>
      <c r="AF286" s="1">
        <v>54.597259521423602</v>
      </c>
      <c r="AG286" s="1">
        <v>53.923222423979801</v>
      </c>
      <c r="AH286" s="1">
        <v>56.859909293520701</v>
      </c>
      <c r="AI286" s="1">
        <v>54.905595859816103</v>
      </c>
    </row>
    <row r="287" spans="1:35" x14ac:dyDescent="0.25">
      <c r="A287">
        <v>11</v>
      </c>
      <c r="B287">
        <v>14</v>
      </c>
      <c r="C287" s="1">
        <v>0.66279967741024204</v>
      </c>
      <c r="D287" s="1">
        <v>0.66820337653051398</v>
      </c>
      <c r="E287" s="1">
        <v>0.66194866687556697</v>
      </c>
      <c r="F287" s="1">
        <v>0.665595255482612</v>
      </c>
      <c r="G287" s="1">
        <v>0.66513477961574496</v>
      </c>
      <c r="H287" s="1">
        <v>0.66083659400012495</v>
      </c>
      <c r="I287" s="1">
        <v>0.64663313283840396</v>
      </c>
      <c r="J287" s="1">
        <v>5.5161489939506903E-103</v>
      </c>
      <c r="K287" s="1">
        <v>3.0685754510473802E-105</v>
      </c>
      <c r="L287" s="1">
        <v>1.23719315057924E-102</v>
      </c>
      <c r="M287" s="1">
        <v>3.81141560009712E-104</v>
      </c>
      <c r="N287" s="1">
        <v>5.9308016066855197E-104</v>
      </c>
      <c r="O287" s="1">
        <v>3.5409598899371201E-102</v>
      </c>
      <c r="P287" s="1">
        <v>1.63812115043249E-96</v>
      </c>
      <c r="Q287" s="1">
        <v>0.424270415377211</v>
      </c>
      <c r="R287" s="1">
        <v>0.50931326419562495</v>
      </c>
      <c r="S287" s="1">
        <v>0.45815504479768299</v>
      </c>
      <c r="T287" s="1">
        <v>0.46777368043423201</v>
      </c>
      <c r="U287" s="1">
        <v>0.51822462980308304</v>
      </c>
      <c r="V287" s="1">
        <v>0.694880318584991</v>
      </c>
      <c r="W287" s="1">
        <v>1.01356616627017</v>
      </c>
      <c r="X287" s="1">
        <v>0.99835407252865704</v>
      </c>
      <c r="Y287" s="1">
        <v>1.00744183823124</v>
      </c>
      <c r="Z287" s="1">
        <v>1.00572203704501</v>
      </c>
      <c r="AA287" s="1">
        <v>0.99678088173700496</v>
      </c>
      <c r="AB287" s="1">
        <v>0.96467322674960398</v>
      </c>
      <c r="AC287" s="1">
        <v>39.559886412445699</v>
      </c>
      <c r="AD287" s="1">
        <v>39.030393603234103</v>
      </c>
      <c r="AE287" s="1">
        <v>39.625106463729203</v>
      </c>
      <c r="AF287" s="1">
        <v>39.2676628180349</v>
      </c>
      <c r="AG287" s="1">
        <v>39.334811165796303</v>
      </c>
      <c r="AH287" s="1">
        <v>39.687645637332103</v>
      </c>
      <c r="AI287" s="1">
        <v>41.008587483805101</v>
      </c>
    </row>
    <row r="288" spans="1:35" x14ac:dyDescent="0.25">
      <c r="A288">
        <v>3</v>
      </c>
      <c r="B288">
        <v>8</v>
      </c>
      <c r="C288" s="1">
        <v>0.57373498853085603</v>
      </c>
      <c r="D288" s="1">
        <v>0.65672423386022305</v>
      </c>
      <c r="E288" s="1">
        <v>0.63114913593792898</v>
      </c>
      <c r="F288" s="1">
        <v>0.582016109516031</v>
      </c>
      <c r="G288" s="1">
        <v>0.62943097938278703</v>
      </c>
      <c r="H288" s="1">
        <v>0.66261363395711703</v>
      </c>
      <c r="I288" s="1">
        <v>0.64703612777943698</v>
      </c>
      <c r="J288" s="1">
        <v>2.9197130865406399E-72</v>
      </c>
      <c r="K288" s="1">
        <v>2.2976977948507701E-101</v>
      </c>
      <c r="L288" s="1">
        <v>1.9104691172072101E-91</v>
      </c>
      <c r="M288" s="1">
        <v>8.5432094865380499E-75</v>
      </c>
      <c r="N288" s="1">
        <v>8.2103356596926703E-91</v>
      </c>
      <c r="O288" s="1">
        <v>8.6648937076186802E-104</v>
      </c>
      <c r="P288" s="1">
        <v>1.7037844609263899E-97</v>
      </c>
      <c r="Q288" s="1">
        <v>2.69792834502634E-7</v>
      </c>
      <c r="R288" s="1">
        <v>6.9543938262293402E-6</v>
      </c>
      <c r="S288" s="1">
        <v>7.9954500263587497E-2</v>
      </c>
      <c r="T288" s="1">
        <v>9.3312795491540797E-6</v>
      </c>
      <c r="U288" s="1">
        <v>5.9024348618045998E-10</v>
      </c>
      <c r="V288" s="1">
        <v>4.0695186263329604E-9</v>
      </c>
      <c r="W288" s="1">
        <v>1.4233105064897</v>
      </c>
      <c r="X288" s="1">
        <v>1.3577851941204</v>
      </c>
      <c r="Y288" s="1">
        <v>1.1037897037441</v>
      </c>
      <c r="Z288" s="1">
        <v>1.3515659912085101</v>
      </c>
      <c r="AA288" s="1">
        <v>1.53565315765481</v>
      </c>
      <c r="AB288" s="1">
        <v>1.50143613236204</v>
      </c>
      <c r="AC288" s="1">
        <v>98.767827695519202</v>
      </c>
      <c r="AD288" s="1">
        <v>69.3930293110175</v>
      </c>
      <c r="AE288" s="1">
        <v>72.741865298879702</v>
      </c>
      <c r="AF288" s="1">
        <v>89.480656832089593</v>
      </c>
      <c r="AG288" s="1">
        <v>73.076585485260395</v>
      </c>
      <c r="AH288" s="1">
        <v>64.316494387543798</v>
      </c>
      <c r="AI288" s="1">
        <v>65.782237130618896</v>
      </c>
    </row>
    <row r="289" spans="1:35" x14ac:dyDescent="0.25">
      <c r="A289">
        <v>22</v>
      </c>
      <c r="B289">
        <v>2</v>
      </c>
      <c r="C289" s="1">
        <v>0.65151038129614303</v>
      </c>
      <c r="D289" s="1">
        <v>0.68462448529693998</v>
      </c>
      <c r="E289" s="1">
        <v>0.663705109826911</v>
      </c>
      <c r="F289" s="1">
        <v>0.68337906107056701</v>
      </c>
      <c r="G289" s="1">
        <v>0.66565736903601003</v>
      </c>
      <c r="H289" s="1">
        <v>0.66428442322257497</v>
      </c>
      <c r="I289" s="1">
        <v>0.647527178930426</v>
      </c>
      <c r="J289" s="1">
        <v>2.1953599518939299E-99</v>
      </c>
      <c r="K289" s="1">
        <v>1.7099887616507301E-113</v>
      </c>
      <c r="L289" s="1">
        <v>2.2707730268425801E-104</v>
      </c>
      <c r="M289" s="1">
        <v>6.2750386347368999E-113</v>
      </c>
      <c r="N289" s="1">
        <v>3.4365486908941801E-105</v>
      </c>
      <c r="O289" s="1">
        <v>1.2986107670475E-104</v>
      </c>
      <c r="P289" s="1">
        <v>8.3245385083436905E-98</v>
      </c>
      <c r="Q289" s="1">
        <v>0.11859387849323701</v>
      </c>
      <c r="R289" s="1">
        <v>0.33479750238632</v>
      </c>
      <c r="S289" s="1">
        <v>0.12773668614748299</v>
      </c>
      <c r="T289" s="1">
        <v>0.30784282235704302</v>
      </c>
      <c r="U289" s="1">
        <v>0.35765387517605501</v>
      </c>
      <c r="V289" s="1">
        <v>0.56252465245159</v>
      </c>
      <c r="W289" s="1">
        <v>1.08654263608793</v>
      </c>
      <c r="X289" s="1">
        <v>1.03041179686912</v>
      </c>
      <c r="Y289" s="1">
        <v>1.0831222370328599</v>
      </c>
      <c r="Z289" s="1">
        <v>1.0358718559073901</v>
      </c>
      <c r="AA289" s="1">
        <v>1.02593844529087</v>
      </c>
      <c r="AB289" s="1">
        <v>0.98901194852396301</v>
      </c>
      <c r="AC289" s="1">
        <v>57.926329966482797</v>
      </c>
      <c r="AD289" s="1">
        <v>53.312523634640797</v>
      </c>
      <c r="AE289" s="1">
        <v>56.216679722117597</v>
      </c>
      <c r="AF289" s="1">
        <v>53.480879614444902</v>
      </c>
      <c r="AG289" s="1">
        <v>55.920362770877098</v>
      </c>
      <c r="AH289" s="1">
        <v>56.4617986901347</v>
      </c>
      <c r="AI289" s="1">
        <v>58.569899031992698</v>
      </c>
    </row>
    <row r="290" spans="1:35" x14ac:dyDescent="0.25">
      <c r="A290">
        <v>14</v>
      </c>
      <c r="B290">
        <v>16</v>
      </c>
      <c r="C290" s="1">
        <v>0.63759998338006696</v>
      </c>
      <c r="D290" s="1">
        <v>0.65881702756665805</v>
      </c>
      <c r="E290" s="1">
        <v>0.63612697051600697</v>
      </c>
      <c r="F290" s="1">
        <v>0.65097499863776598</v>
      </c>
      <c r="G290" s="1">
        <v>0.62802316267965497</v>
      </c>
      <c r="H290" s="1">
        <v>0.661850193095182</v>
      </c>
      <c r="I290" s="1">
        <v>0.64759657135578197</v>
      </c>
      <c r="J290" s="1">
        <v>2.0985057614336799E-93</v>
      </c>
      <c r="K290" s="1">
        <v>1.0043052737486301E-101</v>
      </c>
      <c r="L290" s="1">
        <v>7.5050840138725799E-93</v>
      </c>
      <c r="M290" s="1">
        <v>1.4287308679473E-98</v>
      </c>
      <c r="N290" s="1">
        <v>7.3614105692549499E-90</v>
      </c>
      <c r="O290" s="1">
        <v>5.7108482161220104E-103</v>
      </c>
      <c r="P290" s="1">
        <v>3.0525809234965801E-97</v>
      </c>
      <c r="Q290" s="1">
        <v>0.25042360231664301</v>
      </c>
      <c r="R290" s="1">
        <v>0.51844557790719203</v>
      </c>
      <c r="S290" s="1">
        <v>0.33828637737814699</v>
      </c>
      <c r="T290" s="1">
        <v>0.61458546622351395</v>
      </c>
      <c r="U290" s="1">
        <v>0.219566672934489</v>
      </c>
      <c r="V290" s="1">
        <v>0.37867012730017502</v>
      </c>
      <c r="W290" s="1">
        <v>1.0485512227717899</v>
      </c>
      <c r="X290" s="1">
        <v>0.996747945929924</v>
      </c>
      <c r="Y290" s="1">
        <v>1.0298137777298499</v>
      </c>
      <c r="Z290" s="1">
        <v>0.97969462386179795</v>
      </c>
      <c r="AA290" s="1">
        <v>1.0560001361090501</v>
      </c>
      <c r="AB290" s="1">
        <v>1.02199832360015</v>
      </c>
      <c r="AC290" s="1">
        <v>48.546420412826699</v>
      </c>
      <c r="AD290" s="1">
        <v>46.298568308848999</v>
      </c>
      <c r="AE290" s="1">
        <v>48.704811091970598</v>
      </c>
      <c r="AF290" s="1">
        <v>47.140970010950603</v>
      </c>
      <c r="AG290" s="1">
        <v>49.552604689678198</v>
      </c>
      <c r="AH290" s="1">
        <v>45.9719831019164</v>
      </c>
      <c r="AI290" s="1">
        <v>47.501467753698897</v>
      </c>
    </row>
    <row r="291" spans="1:35" x14ac:dyDescent="0.25">
      <c r="A291">
        <v>14</v>
      </c>
      <c r="B291">
        <v>17</v>
      </c>
      <c r="C291" s="1">
        <v>0.64162384008665696</v>
      </c>
      <c r="D291" s="1">
        <v>0.65943284312618899</v>
      </c>
      <c r="E291" s="1">
        <v>0.63568255183462896</v>
      </c>
      <c r="F291" s="1">
        <v>0.65096806052475498</v>
      </c>
      <c r="G291" s="1">
        <v>0.627493252037712</v>
      </c>
      <c r="H291" s="1">
        <v>0.66279327089311502</v>
      </c>
      <c r="I291" s="1">
        <v>0.64785704880673101</v>
      </c>
      <c r="J291" s="1">
        <v>6.2306832393225196E-95</v>
      </c>
      <c r="K291" s="1">
        <v>5.6264810597824598E-102</v>
      </c>
      <c r="L291" s="1">
        <v>1.1008860778530001E-92</v>
      </c>
      <c r="M291" s="1">
        <v>1.43780052929121E-98</v>
      </c>
      <c r="N291" s="1">
        <v>1.1468364817693999E-89</v>
      </c>
      <c r="O291" s="1">
        <v>2.32582056020435E-103</v>
      </c>
      <c r="P291" s="1">
        <v>2.41405821040349E-97</v>
      </c>
      <c r="Q291" s="1">
        <v>0.28427475175914801</v>
      </c>
      <c r="R291" s="1">
        <v>0.57270314374382203</v>
      </c>
      <c r="S291" s="1">
        <v>0.384558052870833</v>
      </c>
      <c r="T291" s="1">
        <v>0.66659204737867594</v>
      </c>
      <c r="U291" s="1">
        <v>0.24785326305629499</v>
      </c>
      <c r="V291" s="1">
        <v>0.423118196153903</v>
      </c>
      <c r="W291" s="1">
        <v>1.0409741886275501</v>
      </c>
      <c r="X291" s="1">
        <v>0.98717674283327606</v>
      </c>
      <c r="Y291" s="1">
        <v>1.02088731592893</v>
      </c>
      <c r="Z291" s="1">
        <v>0.970134883493869</v>
      </c>
      <c r="AA291" s="1">
        <v>1.04914986928395</v>
      </c>
      <c r="AB291" s="1">
        <v>1.0137507734406199</v>
      </c>
      <c r="AC291" s="1">
        <v>48.126017926180502</v>
      </c>
      <c r="AD291" s="1">
        <v>46.231711075978801</v>
      </c>
      <c r="AE291" s="1">
        <v>48.751166673614101</v>
      </c>
      <c r="AF291" s="1">
        <v>47.141361416945102</v>
      </c>
      <c r="AG291" s="1">
        <v>49.607553284609502</v>
      </c>
      <c r="AH291" s="1">
        <v>45.871442522341098</v>
      </c>
      <c r="AI291" s="1">
        <v>47.473224373327398</v>
      </c>
    </row>
    <row r="292" spans="1:35" x14ac:dyDescent="0.25">
      <c r="A292">
        <v>25</v>
      </c>
      <c r="B292">
        <v>2</v>
      </c>
      <c r="C292" s="1">
        <v>0.65401071837981495</v>
      </c>
      <c r="D292" s="1">
        <v>0.662621101971413</v>
      </c>
      <c r="E292" s="1">
        <v>0.66468023565558698</v>
      </c>
      <c r="F292" s="1">
        <v>0.66041180303802605</v>
      </c>
      <c r="G292" s="1">
        <v>0.66204925980295604</v>
      </c>
      <c r="H292" s="1">
        <v>0.62501855827403097</v>
      </c>
      <c r="I292" s="1">
        <v>0.648236018735737</v>
      </c>
      <c r="J292" s="1">
        <v>6.6689551445719304E-100</v>
      </c>
      <c r="K292" s="1">
        <v>2.0515920479295E-103</v>
      </c>
      <c r="L292" s="1">
        <v>2.84993847113599E-104</v>
      </c>
      <c r="M292" s="1">
        <v>1.67614521864729E-102</v>
      </c>
      <c r="N292" s="1">
        <v>3.5395742639983002E-103</v>
      </c>
      <c r="O292" s="1">
        <v>7.0132717266029101E-89</v>
      </c>
      <c r="P292" s="1">
        <v>1.3051279966989199E-97</v>
      </c>
      <c r="Q292" s="1">
        <v>0.39112863134314002</v>
      </c>
      <c r="R292" s="1">
        <v>0.35774790551881502</v>
      </c>
      <c r="S292" s="1">
        <v>0.42441571911118298</v>
      </c>
      <c r="T292" s="1">
        <v>0.392959822639801</v>
      </c>
      <c r="U292" s="1">
        <v>0.84192515074518104</v>
      </c>
      <c r="V292" s="1">
        <v>0.597916047617011</v>
      </c>
      <c r="W292" s="1">
        <v>1.01964252888302</v>
      </c>
      <c r="X292" s="1">
        <v>1.02598524801946</v>
      </c>
      <c r="Y292" s="1">
        <v>1.01350583868885</v>
      </c>
      <c r="Z292" s="1">
        <v>1.01930057309276</v>
      </c>
      <c r="AA292" s="1">
        <v>0.93187381474465003</v>
      </c>
      <c r="AB292" s="1">
        <v>0.98269971620340701</v>
      </c>
      <c r="AC292" s="1">
        <v>54.127604987694198</v>
      </c>
      <c r="AD292" s="1">
        <v>53.084883627783697</v>
      </c>
      <c r="AE292" s="1">
        <v>52.756708824206903</v>
      </c>
      <c r="AF292" s="1">
        <v>53.406308006787398</v>
      </c>
      <c r="AG292" s="1">
        <v>53.1026925879776</v>
      </c>
      <c r="AH292" s="1">
        <v>58.084693583246803</v>
      </c>
      <c r="AI292" s="1">
        <v>55.080513502957402</v>
      </c>
    </row>
    <row r="293" spans="1:35" x14ac:dyDescent="0.25">
      <c r="A293">
        <v>25</v>
      </c>
      <c r="B293">
        <v>11</v>
      </c>
      <c r="C293" s="1">
        <v>0.64891724131724005</v>
      </c>
      <c r="D293" s="1">
        <v>0.66884543726047496</v>
      </c>
      <c r="E293" s="1">
        <v>0.36017208950549501</v>
      </c>
      <c r="F293" s="1">
        <v>0.64351432850184698</v>
      </c>
      <c r="G293" s="1">
        <v>0.35584516662429</v>
      </c>
      <c r="H293" s="1">
        <v>0.67128399597310096</v>
      </c>
      <c r="I293" s="1">
        <v>0.64884568328470904</v>
      </c>
      <c r="J293" s="1">
        <v>7.0456053381347496E-98</v>
      </c>
      <c r="K293" s="1">
        <v>5.0082948651183201E-106</v>
      </c>
      <c r="L293" s="1">
        <v>3.4669250111724701E-26</v>
      </c>
      <c r="M293" s="1">
        <v>8.9668134521623893E-96</v>
      </c>
      <c r="N293" s="1">
        <v>1.47173197785631E-25</v>
      </c>
      <c r="O293" s="1">
        <v>4.5582759296592497E-107</v>
      </c>
      <c r="P293" s="1">
        <v>7.5175179730887995E-98</v>
      </c>
      <c r="Q293" s="1">
        <v>0.31515903594467398</v>
      </c>
      <c r="R293" s="1">
        <v>0.99999999467918499</v>
      </c>
      <c r="S293" s="1">
        <v>0.55352548676857405</v>
      </c>
      <c r="T293" s="1">
        <v>0.99999999595401201</v>
      </c>
      <c r="U293" s="1">
        <v>0.26223053359791498</v>
      </c>
      <c r="V293" s="1">
        <v>0.50663833406588199</v>
      </c>
      <c r="W293" s="1">
        <v>1.0344542317796701</v>
      </c>
      <c r="X293" s="1">
        <v>0.66767428104849003</v>
      </c>
      <c r="Y293" s="1">
        <v>0.99057320120424397</v>
      </c>
      <c r="Z293" s="1">
        <v>0.66547711655046204</v>
      </c>
      <c r="AA293" s="1">
        <v>1.0458171921574599</v>
      </c>
      <c r="AB293" s="1">
        <v>0.99882949442648195</v>
      </c>
      <c r="AC293" s="1">
        <v>55.202438541240099</v>
      </c>
      <c r="AD293" s="1">
        <v>53.363828814610599</v>
      </c>
      <c r="AE293" s="1">
        <v>82.678695447954496</v>
      </c>
      <c r="AF293" s="1">
        <v>55.727773045071501</v>
      </c>
      <c r="AG293" s="1">
        <v>82.951670565901694</v>
      </c>
      <c r="AH293" s="1">
        <v>52.784022824639997</v>
      </c>
      <c r="AI293" s="1">
        <v>55.267129023794801</v>
      </c>
    </row>
    <row r="294" spans="1:35" x14ac:dyDescent="0.25">
      <c r="A294">
        <v>11</v>
      </c>
      <c r="B294">
        <v>18</v>
      </c>
      <c r="C294" s="1">
        <v>0.64802918166393997</v>
      </c>
      <c r="D294" s="1">
        <v>0.66303501797493203</v>
      </c>
      <c r="E294" s="1">
        <v>0.61376434618300102</v>
      </c>
      <c r="F294" s="1">
        <v>0.65554688736735001</v>
      </c>
      <c r="G294" s="1">
        <v>0.61359475487896797</v>
      </c>
      <c r="H294" s="1">
        <v>0.66395082204858302</v>
      </c>
      <c r="I294" s="1">
        <v>0.64902077334912101</v>
      </c>
      <c r="J294" s="1">
        <v>4.6874858475277804E-97</v>
      </c>
      <c r="K294" s="1">
        <v>4.4098186595077299E-103</v>
      </c>
      <c r="L294" s="1">
        <v>1.6966296828102299E-84</v>
      </c>
      <c r="M294" s="1">
        <v>4.9531011967026905E-100</v>
      </c>
      <c r="N294" s="1">
        <v>1.9405612475267801E-84</v>
      </c>
      <c r="O294" s="1">
        <v>1.84193407616901E-103</v>
      </c>
      <c r="P294" s="1">
        <v>1.91967358905195E-97</v>
      </c>
      <c r="Q294" s="1">
        <v>0.31172531310471102</v>
      </c>
      <c r="R294" s="1">
        <v>0.84512009155144396</v>
      </c>
      <c r="S294" s="1">
        <v>0.40360868367509001</v>
      </c>
      <c r="T294" s="1">
        <v>0.84624615732296005</v>
      </c>
      <c r="U294" s="1">
        <v>0.300585659876283</v>
      </c>
      <c r="V294" s="1">
        <v>0.48626417901985802</v>
      </c>
      <c r="W294" s="1">
        <v>1.03524870648442</v>
      </c>
      <c r="X294" s="1">
        <v>0.93083453583285203</v>
      </c>
      <c r="Y294" s="1">
        <v>1.01736618604756</v>
      </c>
      <c r="Z294" s="1">
        <v>0.93052321525068005</v>
      </c>
      <c r="AA294" s="1">
        <v>1.03757069851018</v>
      </c>
      <c r="AB294" s="1">
        <v>1.00243273713273</v>
      </c>
      <c r="AC294" s="1">
        <v>40.875248902638297</v>
      </c>
      <c r="AD294" s="1">
        <v>39.4835063754347</v>
      </c>
      <c r="AE294" s="1">
        <v>43.912475664717</v>
      </c>
      <c r="AF294" s="1">
        <v>40.177518639023802</v>
      </c>
      <c r="AG294" s="1">
        <v>43.927167246038699</v>
      </c>
      <c r="AH294" s="1">
        <v>39.395145758578103</v>
      </c>
      <c r="AI294" s="1">
        <v>40.776051488057199</v>
      </c>
    </row>
    <row r="295" spans="1:35" x14ac:dyDescent="0.25">
      <c r="A295">
        <v>9</v>
      </c>
      <c r="B295">
        <v>16</v>
      </c>
      <c r="C295" s="1">
        <v>0.63816215811982402</v>
      </c>
      <c r="D295" s="1">
        <v>0.65967549827199401</v>
      </c>
      <c r="E295" s="1">
        <v>0.63426639966722398</v>
      </c>
      <c r="F295" s="1">
        <v>0.65557148980255697</v>
      </c>
      <c r="G295" s="1">
        <v>0.63302736630850898</v>
      </c>
      <c r="H295" s="1">
        <v>0.66249292450780894</v>
      </c>
      <c r="I295" s="1">
        <v>0.65038621008108599</v>
      </c>
      <c r="J295" s="1">
        <v>3.4732017347623899E-94</v>
      </c>
      <c r="K295" s="1">
        <v>1.06997826954009E-102</v>
      </c>
      <c r="L295" s="1">
        <v>1.02329675823155E-92</v>
      </c>
      <c r="M295" s="1">
        <v>5.0937931111320901E-101</v>
      </c>
      <c r="N295" s="1">
        <v>2.97087169764378E-92</v>
      </c>
      <c r="O295" s="1">
        <v>7.2818881386060596E-104</v>
      </c>
      <c r="P295" s="1">
        <v>6.1590364038202097E-99</v>
      </c>
      <c r="Q295" s="1">
        <v>0.24606817011707699</v>
      </c>
      <c r="R295" s="1">
        <v>0.54738330797340795</v>
      </c>
      <c r="S295" s="1">
        <v>0.29076400295190402</v>
      </c>
      <c r="T295" s="1">
        <v>0.56214228640756903</v>
      </c>
      <c r="U295" s="1">
        <v>0.217341885488613</v>
      </c>
      <c r="V295" s="1">
        <v>0.35080230611319801</v>
      </c>
      <c r="W295" s="1">
        <v>1.0494111090649101</v>
      </c>
      <c r="X295" s="1">
        <v>0.99167636873244502</v>
      </c>
      <c r="Y295" s="1">
        <v>1.0394550198688</v>
      </c>
      <c r="Z295" s="1">
        <v>0.98907932672624199</v>
      </c>
      <c r="AA295" s="1">
        <v>1.0563820848835299</v>
      </c>
      <c r="AB295" s="1">
        <v>1.02726601317163</v>
      </c>
      <c r="AC295" s="1">
        <v>44.538793436046298</v>
      </c>
      <c r="AD295" s="1">
        <v>42.441701875762497</v>
      </c>
      <c r="AE295" s="1">
        <v>44.912629604127297</v>
      </c>
      <c r="AF295" s="1">
        <v>42.848216213980997</v>
      </c>
      <c r="AG295" s="1">
        <v>45.030557441196798</v>
      </c>
      <c r="AH295" s="1">
        <v>42.161632683269801</v>
      </c>
      <c r="AI295" s="1">
        <v>43.356630965074999</v>
      </c>
    </row>
    <row r="296" spans="1:35" x14ac:dyDescent="0.25">
      <c r="A296">
        <v>14</v>
      </c>
      <c r="B296">
        <v>18</v>
      </c>
      <c r="C296" s="1">
        <v>0.64860690545919597</v>
      </c>
      <c r="D296" s="1">
        <v>0.660970226615194</v>
      </c>
      <c r="E296" s="1">
        <v>0.62475237954752905</v>
      </c>
      <c r="F296" s="1">
        <v>0.651760675936775</v>
      </c>
      <c r="G296" s="1">
        <v>0.620502209104978</v>
      </c>
      <c r="H296" s="1">
        <v>0.66903986340550803</v>
      </c>
      <c r="I296" s="1">
        <v>0.65117691526808896</v>
      </c>
      <c r="J296" s="1">
        <v>1.2268321500292301E-97</v>
      </c>
      <c r="K296" s="1">
        <v>1.31655720843661E-102</v>
      </c>
      <c r="L296" s="1">
        <v>1.120627258191E-88</v>
      </c>
      <c r="M296" s="1">
        <v>6.9706479637079202E-99</v>
      </c>
      <c r="N296" s="1">
        <v>3.6742495211514799E-87</v>
      </c>
      <c r="O296" s="1">
        <v>5.5745637733757296E-106</v>
      </c>
      <c r="P296" s="1">
        <v>1.18833500875505E-98</v>
      </c>
      <c r="Q296" s="1">
        <v>0.34358123032572102</v>
      </c>
      <c r="R296" s="1">
        <v>0.76603706065841903</v>
      </c>
      <c r="S296" s="1">
        <v>0.46006994319342798</v>
      </c>
      <c r="T296" s="1">
        <v>0.80208337103540694</v>
      </c>
      <c r="U296" s="1">
        <v>0.249705778019057</v>
      </c>
      <c r="V296" s="1">
        <v>0.46738680482932798</v>
      </c>
      <c r="W296" s="1">
        <v>1.02876731276594</v>
      </c>
      <c r="X296" s="1">
        <v>0.95016328224198499</v>
      </c>
      <c r="Y296" s="1">
        <v>1.00708564280188</v>
      </c>
      <c r="Z296" s="1">
        <v>0.94195150801065997</v>
      </c>
      <c r="AA296" s="1">
        <v>1.04871804348983</v>
      </c>
      <c r="AB296" s="1">
        <v>1.00578026966273</v>
      </c>
      <c r="AC296" s="1">
        <v>47.3884870807901</v>
      </c>
      <c r="AD296" s="1">
        <v>46.063367773011301</v>
      </c>
      <c r="AE296" s="1">
        <v>49.8740458260745</v>
      </c>
      <c r="AF296" s="1">
        <v>47.055071651053701</v>
      </c>
      <c r="AG296" s="1">
        <v>50.308839338100903</v>
      </c>
      <c r="AH296" s="1">
        <v>45.1870618370356</v>
      </c>
      <c r="AI296" s="1">
        <v>47.116143068387203</v>
      </c>
    </row>
    <row r="297" spans="1:35" x14ac:dyDescent="0.25">
      <c r="A297">
        <v>32</v>
      </c>
      <c r="B297">
        <v>3</v>
      </c>
      <c r="C297" s="1">
        <v>0.64055650946292597</v>
      </c>
      <c r="D297" s="1">
        <v>0.63164732377421395</v>
      </c>
      <c r="E297" s="1">
        <v>0.63475281167687303</v>
      </c>
      <c r="F297" s="1">
        <v>0.63414354585180699</v>
      </c>
      <c r="G297" s="1">
        <v>0.63472199000642504</v>
      </c>
      <c r="H297" s="1">
        <v>0.65912398631007796</v>
      </c>
      <c r="I297" s="1">
        <v>0.65154368096012505</v>
      </c>
      <c r="J297" s="1">
        <v>1.7239861074303201E-93</v>
      </c>
      <c r="K297" s="1">
        <v>3.4474568179691302E-90</v>
      </c>
      <c r="L297" s="1">
        <v>2.5072609103882001E-91</v>
      </c>
      <c r="M297" s="1">
        <v>4.2029178215621702E-91</v>
      </c>
      <c r="N297" s="1">
        <v>2.5737193283497699E-91</v>
      </c>
      <c r="O297" s="1">
        <v>9.83566429842936E-101</v>
      </c>
      <c r="P297" s="1">
        <v>1.02731455138239E-97</v>
      </c>
      <c r="Q297" s="1">
        <v>0.60859434285887604</v>
      </c>
      <c r="R297" s="1">
        <v>0.56750006137194597</v>
      </c>
      <c r="S297" s="1">
        <v>0.57119033139572595</v>
      </c>
      <c r="T297" s="1">
        <v>0.56672381549484596</v>
      </c>
      <c r="U297" s="1">
        <v>0.27584326845425</v>
      </c>
      <c r="V297" s="1">
        <v>0.36794647305989098</v>
      </c>
      <c r="W297" s="1">
        <v>0.98066673818713901</v>
      </c>
      <c r="X297" s="1">
        <v>0.98803159697013898</v>
      </c>
      <c r="Y297" s="1">
        <v>0.98737458566527403</v>
      </c>
      <c r="Z297" s="1">
        <v>0.98816971896927497</v>
      </c>
      <c r="AA297" s="1">
        <v>1.04305815423985</v>
      </c>
      <c r="AB297" s="1">
        <v>1.02417574939101</v>
      </c>
      <c r="AC297" s="1">
        <v>43.381328315451498</v>
      </c>
      <c r="AD297" s="1">
        <v>44.236565416347503</v>
      </c>
      <c r="AE297" s="1">
        <v>43.9068228672879</v>
      </c>
      <c r="AF297" s="1">
        <v>43.936039012207303</v>
      </c>
      <c r="AG297" s="1">
        <v>43.900685765498899</v>
      </c>
      <c r="AH297" s="1">
        <v>41.590517402231001</v>
      </c>
      <c r="AI297" s="1">
        <v>42.3573086369667</v>
      </c>
    </row>
    <row r="298" spans="1:35" x14ac:dyDescent="0.25">
      <c r="A298">
        <v>3</v>
      </c>
      <c r="B298">
        <v>7</v>
      </c>
      <c r="C298" s="1">
        <v>0.65550023347917796</v>
      </c>
      <c r="D298" s="1">
        <v>0.69925665931602199</v>
      </c>
      <c r="E298" s="1">
        <v>0.21901091852644999</v>
      </c>
      <c r="F298" s="1">
        <v>0.66234084959592499</v>
      </c>
      <c r="G298" s="1">
        <v>0.2317496544896</v>
      </c>
      <c r="H298" s="1">
        <v>0.70006857875014805</v>
      </c>
      <c r="I298" s="1">
        <v>0.65165017888688304</v>
      </c>
      <c r="J298" s="1">
        <v>7.2134962928057496E-101</v>
      </c>
      <c r="K298" s="1">
        <v>3.3623642258123199E-120</v>
      </c>
      <c r="L298" s="1">
        <v>2.8271462190157801E-10</v>
      </c>
      <c r="M298" s="1">
        <v>1.1252098735138199E-103</v>
      </c>
      <c r="N298" s="1">
        <v>2.3109720915965799E-11</v>
      </c>
      <c r="O298" s="1">
        <v>1.36355514583989E-120</v>
      </c>
      <c r="P298" s="1">
        <v>2.5465948614778099E-99</v>
      </c>
      <c r="Q298" s="1">
        <v>4.42316608012523E-2</v>
      </c>
      <c r="R298" s="1">
        <v>1</v>
      </c>
      <c r="S298" s="1">
        <v>0.51266365863777197</v>
      </c>
      <c r="T298" s="1">
        <v>1</v>
      </c>
      <c r="U298" s="1">
        <v>3.1561024204639597E-2</v>
      </c>
      <c r="V298" s="1">
        <v>0.46458166646696702</v>
      </c>
      <c r="W298" s="1">
        <v>1.1271730274949601</v>
      </c>
      <c r="X298" s="1">
        <v>0.151475000160465</v>
      </c>
      <c r="Y298" s="1">
        <v>0.99777212230365397</v>
      </c>
      <c r="Z298" s="1">
        <v>0.161504808026317</v>
      </c>
      <c r="AA298" s="1">
        <v>1.13950758328212</v>
      </c>
      <c r="AB298" s="1">
        <v>1.0062647017606701</v>
      </c>
      <c r="AC298" s="1">
        <v>65.332579153776294</v>
      </c>
      <c r="AD298" s="1">
        <v>57.961446521632901</v>
      </c>
      <c r="AE298" s="1">
        <v>431.30931892765301</v>
      </c>
      <c r="AF298" s="1">
        <v>65.478457148047497</v>
      </c>
      <c r="AG298" s="1">
        <v>404.52405072132899</v>
      </c>
      <c r="AH298" s="1">
        <v>57.334045084280099</v>
      </c>
      <c r="AI298" s="1">
        <v>64.925838141260002</v>
      </c>
    </row>
    <row r="299" spans="1:35" x14ac:dyDescent="0.25">
      <c r="A299">
        <v>9</v>
      </c>
      <c r="B299">
        <v>18</v>
      </c>
      <c r="C299" s="1">
        <v>0.64891753584102496</v>
      </c>
      <c r="D299" s="1">
        <v>0.66404203609754697</v>
      </c>
      <c r="E299" s="1">
        <v>0.62733053156101704</v>
      </c>
      <c r="F299" s="1">
        <v>0.65926262271015501</v>
      </c>
      <c r="G299" s="1">
        <v>0.62706496209020002</v>
      </c>
      <c r="H299" s="1">
        <v>0.66593864995859897</v>
      </c>
      <c r="I299" s="1">
        <v>0.65195806113578703</v>
      </c>
      <c r="J299" s="1">
        <v>2.35477362724295E-98</v>
      </c>
      <c r="K299" s="1">
        <v>1.6409287956293E-104</v>
      </c>
      <c r="L299" s="1">
        <v>3.7515638756596701E-90</v>
      </c>
      <c r="M299" s="1">
        <v>1.5825219041276399E-102</v>
      </c>
      <c r="N299" s="1">
        <v>4.6892626351383799E-90</v>
      </c>
      <c r="O299" s="1">
        <v>2.6149108288441498E-105</v>
      </c>
      <c r="P299" s="1">
        <v>1.4539970568691E-99</v>
      </c>
      <c r="Q299" s="1">
        <v>0.30946526715186701</v>
      </c>
      <c r="R299" s="1">
        <v>0.74664333787159198</v>
      </c>
      <c r="S299" s="1">
        <v>0.36807510062549098</v>
      </c>
      <c r="T299" s="1">
        <v>0.74905813192804604</v>
      </c>
      <c r="U299" s="1">
        <v>0.28718738786448</v>
      </c>
      <c r="V299" s="1">
        <v>0.46106414696366799</v>
      </c>
      <c r="W299" s="1">
        <v>1.0355367899615899</v>
      </c>
      <c r="X299" s="1">
        <v>0.95445231064465397</v>
      </c>
      <c r="Y299" s="1">
        <v>1.0239392726168099</v>
      </c>
      <c r="Z299" s="1">
        <v>0.95394546282175297</v>
      </c>
      <c r="AA299" s="1">
        <v>1.0402191678152899</v>
      </c>
      <c r="AB299" s="1">
        <v>1.00688665161826</v>
      </c>
      <c r="AC299" s="1">
        <v>43.499240322957696</v>
      </c>
      <c r="AD299" s="1">
        <v>42.006465385523697</v>
      </c>
      <c r="AE299" s="1">
        <v>45.575079904806898</v>
      </c>
      <c r="AF299" s="1">
        <v>42.482246248636898</v>
      </c>
      <c r="AG299" s="1">
        <v>45.599294737759699</v>
      </c>
      <c r="AH299" s="1">
        <v>41.8173800953087</v>
      </c>
      <c r="AI299" s="1">
        <v>43.2017250929349</v>
      </c>
    </row>
    <row r="300" spans="1:35" x14ac:dyDescent="0.25">
      <c r="A300">
        <v>9</v>
      </c>
      <c r="B300">
        <v>19</v>
      </c>
      <c r="C300" s="1">
        <v>0.64667418043513702</v>
      </c>
      <c r="D300" s="1">
        <v>0.65922921199738505</v>
      </c>
      <c r="E300" s="1">
        <v>0.62619507369252403</v>
      </c>
      <c r="F300" s="1">
        <v>0.65570586648809404</v>
      </c>
      <c r="G300" s="1">
        <v>0.625822321952198</v>
      </c>
      <c r="H300" s="1">
        <v>0.66163645704420204</v>
      </c>
      <c r="I300" s="1">
        <v>0.65221022478653101</v>
      </c>
      <c r="J300" s="1">
        <v>1.8005173933797901E-97</v>
      </c>
      <c r="K300" s="1">
        <v>1.63340033619177E-102</v>
      </c>
      <c r="L300" s="1">
        <v>9.7235242363688402E-90</v>
      </c>
      <c r="M300" s="1">
        <v>4.49289096559126E-101</v>
      </c>
      <c r="N300" s="1">
        <v>1.3281043432808999E-89</v>
      </c>
      <c r="O300" s="1">
        <v>1.6534116637636799E-103</v>
      </c>
      <c r="P300" s="1">
        <v>1.15249034983113E-99</v>
      </c>
      <c r="Q300" s="1">
        <v>0.34188208289779698</v>
      </c>
      <c r="R300" s="1">
        <v>0.73358860337531095</v>
      </c>
      <c r="S300" s="1">
        <v>0.38544202988961401</v>
      </c>
      <c r="T300" s="1">
        <v>0.737173103718335</v>
      </c>
      <c r="U300" s="1">
        <v>0.31289073892054098</v>
      </c>
      <c r="V300" s="1">
        <v>0.42959713526011101</v>
      </c>
      <c r="W300" s="1">
        <v>1.0290112523624</v>
      </c>
      <c r="X300" s="1">
        <v>0.95715438162141997</v>
      </c>
      <c r="Y300" s="1">
        <v>1.02065646953337</v>
      </c>
      <c r="Z300" s="1">
        <v>0.95641862414324397</v>
      </c>
      <c r="AA300" s="1">
        <v>1.0348322231892799</v>
      </c>
      <c r="AB300" s="1">
        <v>1.0125327930936201</v>
      </c>
      <c r="AC300" s="1">
        <v>43.718741908022302</v>
      </c>
      <c r="AD300" s="1">
        <v>42.486165051794103</v>
      </c>
      <c r="AE300" s="1">
        <v>45.675747557006098</v>
      </c>
      <c r="AF300" s="1">
        <v>42.833943851852197</v>
      </c>
      <c r="AG300" s="1">
        <v>45.710885175605299</v>
      </c>
      <c r="AH300" s="1">
        <v>42.247178748729198</v>
      </c>
      <c r="AI300" s="1">
        <v>43.177605906913001</v>
      </c>
    </row>
    <row r="301" spans="1:35" x14ac:dyDescent="0.25">
      <c r="A301">
        <v>20</v>
      </c>
      <c r="B301">
        <v>8</v>
      </c>
      <c r="C301" s="1">
        <v>0.52939627435147296</v>
      </c>
      <c r="D301" s="1">
        <v>0.66681147491752202</v>
      </c>
      <c r="E301" s="1">
        <v>0.64614324512168797</v>
      </c>
      <c r="F301" s="1">
        <v>0.60763852924060102</v>
      </c>
      <c r="G301" s="1">
        <v>0.64805668544131501</v>
      </c>
      <c r="H301" s="1">
        <v>0.67434257188809799</v>
      </c>
      <c r="I301" s="1">
        <v>0.65225452375156001</v>
      </c>
      <c r="J301" s="1">
        <v>1.0515018641449701E-59</v>
      </c>
      <c r="K301" s="1">
        <v>2.7060944042234998E-105</v>
      </c>
      <c r="L301" s="1">
        <v>6.5501709317923398E-97</v>
      </c>
      <c r="M301" s="1">
        <v>6.50049606663637E-83</v>
      </c>
      <c r="N301" s="1">
        <v>1.1680869531714799E-97</v>
      </c>
      <c r="O301" s="1">
        <v>1.6111037344987399E-108</v>
      </c>
      <c r="P301" s="1">
        <v>2.5450188525029199E-99</v>
      </c>
      <c r="Q301" s="1">
        <v>2.3068704393804901E-15</v>
      </c>
      <c r="R301" s="1">
        <v>2.7750063336509698E-13</v>
      </c>
      <c r="S301" s="1">
        <v>6.6011788656904596E-7</v>
      </c>
      <c r="T301" s="1">
        <v>1.26943860602842E-13</v>
      </c>
      <c r="U301" s="1">
        <v>2.1044975303566901E-19</v>
      </c>
      <c r="V301" s="1">
        <v>1.2779317473122301E-16</v>
      </c>
      <c r="W301" s="1">
        <v>1.7414796382915601</v>
      </c>
      <c r="X301" s="1">
        <v>1.6651854991125199</v>
      </c>
      <c r="Y301" s="1">
        <v>1.40638586802873</v>
      </c>
      <c r="Z301" s="1">
        <v>1.6778195692123501</v>
      </c>
      <c r="AA301" s="1">
        <v>1.8839828658994699</v>
      </c>
      <c r="AB301" s="1">
        <v>1.7864784155526601</v>
      </c>
      <c r="AC301" s="1">
        <v>87.097805255992</v>
      </c>
      <c r="AD301" s="1">
        <v>50.013679942555697</v>
      </c>
      <c r="AE301" s="1">
        <v>52.305166783167401</v>
      </c>
      <c r="AF301" s="1">
        <v>61.930233541149903</v>
      </c>
      <c r="AG301" s="1">
        <v>51.911306110751703</v>
      </c>
      <c r="AH301" s="1">
        <v>46.230678013310197</v>
      </c>
      <c r="AI301" s="1">
        <v>48.753908526259998</v>
      </c>
    </row>
    <row r="302" spans="1:35" x14ac:dyDescent="0.25">
      <c r="A302">
        <v>29</v>
      </c>
      <c r="B302">
        <v>1</v>
      </c>
      <c r="C302" s="1">
        <v>0.69902994725971901</v>
      </c>
      <c r="D302" s="1">
        <v>0.69100485282622703</v>
      </c>
      <c r="E302" s="1">
        <v>0.69537634270886906</v>
      </c>
      <c r="F302" s="1">
        <v>0.70425355311245397</v>
      </c>
      <c r="G302" s="1">
        <v>0.69584137491982501</v>
      </c>
      <c r="H302" s="1">
        <v>0.64109653634376396</v>
      </c>
      <c r="I302" s="1">
        <v>0.65251438339050905</v>
      </c>
      <c r="J302" s="1">
        <v>4.5415312682301501E-119</v>
      </c>
      <c r="K302" s="1">
        <v>2.6615060891165199E-115</v>
      </c>
      <c r="L302" s="1">
        <v>2.4439714717742899E-117</v>
      </c>
      <c r="M302" s="1">
        <v>1.36883035643544E-121</v>
      </c>
      <c r="N302" s="1">
        <v>1.47651324172094E-117</v>
      </c>
      <c r="O302" s="1">
        <v>2.1960031915115601E-94</v>
      </c>
      <c r="P302" s="1">
        <v>8.0461456059126602E-99</v>
      </c>
      <c r="Q302" s="1">
        <v>0.65391967800023998</v>
      </c>
      <c r="R302" s="1">
        <v>0.57003738434565498</v>
      </c>
      <c r="S302" s="1">
        <v>0.44994170784099302</v>
      </c>
      <c r="T302" s="1">
        <v>0.55643782912113704</v>
      </c>
      <c r="U302" s="1">
        <v>0.99190901745412496</v>
      </c>
      <c r="V302" s="1">
        <v>0.97569485834845604</v>
      </c>
      <c r="W302" s="1">
        <v>0.97245108023901095</v>
      </c>
      <c r="X302" s="1">
        <v>0.98762609526573497</v>
      </c>
      <c r="Y302" s="1">
        <v>1.00891614447461</v>
      </c>
      <c r="Z302" s="1">
        <v>0.99003490071983002</v>
      </c>
      <c r="AA302" s="1">
        <v>0.84385467385399404</v>
      </c>
      <c r="AB302" s="1">
        <v>0.87006000379995496</v>
      </c>
      <c r="AC302" s="1">
        <v>52.045576685507299</v>
      </c>
      <c r="AD302" s="1">
        <v>53.519994725817398</v>
      </c>
      <c r="AE302" s="1">
        <v>52.697652416225097</v>
      </c>
      <c r="AF302" s="1">
        <v>51.585631740098698</v>
      </c>
      <c r="AG302" s="1">
        <v>52.569436337715203</v>
      </c>
      <c r="AH302" s="1">
        <v>61.675995047593197</v>
      </c>
      <c r="AI302" s="1">
        <v>59.818376270832097</v>
      </c>
    </row>
    <row r="303" spans="1:35" x14ac:dyDescent="0.25">
      <c r="A303">
        <v>9</v>
      </c>
      <c r="B303">
        <v>17</v>
      </c>
      <c r="C303" s="1">
        <v>0.64392550640897905</v>
      </c>
      <c r="D303" s="1">
        <v>0.65974002695596701</v>
      </c>
      <c r="E303" s="1">
        <v>0.63383242666629003</v>
      </c>
      <c r="F303" s="1">
        <v>0.65625385310234796</v>
      </c>
      <c r="G303" s="1">
        <v>0.63257761205522001</v>
      </c>
      <c r="H303" s="1">
        <v>0.66260617333855698</v>
      </c>
      <c r="I303" s="1">
        <v>0.652579696893823</v>
      </c>
      <c r="J303" s="1">
        <v>2.1268427870663199E-96</v>
      </c>
      <c r="K303" s="1">
        <v>1.00643348282055E-102</v>
      </c>
      <c r="L303" s="1">
        <v>1.48719302079978E-92</v>
      </c>
      <c r="M303" s="1">
        <v>2.6910563469789499E-101</v>
      </c>
      <c r="N303" s="1">
        <v>4.3690057367214901E-92</v>
      </c>
      <c r="O303" s="1">
        <v>6.5322766691048905E-104</v>
      </c>
      <c r="P303" s="1">
        <v>8.1956779943032903E-100</v>
      </c>
      <c r="Q303" s="1">
        <v>0.30482422613619298</v>
      </c>
      <c r="R303" s="1">
        <v>0.62198311873559897</v>
      </c>
      <c r="S303" s="1">
        <v>0.346357458495967</v>
      </c>
      <c r="T303" s="1">
        <v>0.63626297796593201</v>
      </c>
      <c r="U303" s="1">
        <v>0.27210438147746302</v>
      </c>
      <c r="V303" s="1">
        <v>0.391432690835467</v>
      </c>
      <c r="W303" s="1">
        <v>1.03649762054728</v>
      </c>
      <c r="X303" s="1">
        <v>0.97842286181609694</v>
      </c>
      <c r="Y303" s="1">
        <v>1.0281331903733999</v>
      </c>
      <c r="Z303" s="1">
        <v>0.97583001819815895</v>
      </c>
      <c r="AA303" s="1">
        <v>1.04349945248461</v>
      </c>
      <c r="AB303" s="1">
        <v>1.0195369101871601</v>
      </c>
      <c r="AC303" s="1">
        <v>43.984145349087797</v>
      </c>
      <c r="AD303" s="1">
        <v>42.435355834067202</v>
      </c>
      <c r="AE303" s="1">
        <v>44.954126753995403</v>
      </c>
      <c r="AF303" s="1">
        <v>42.7805908426255</v>
      </c>
      <c r="AG303" s="1">
        <v>45.073572782996798</v>
      </c>
      <c r="AH303" s="1">
        <v>42.150616604886302</v>
      </c>
      <c r="AI303" s="1">
        <v>43.1412976907461</v>
      </c>
    </row>
    <row r="304" spans="1:35" x14ac:dyDescent="0.25">
      <c r="A304">
        <v>32</v>
      </c>
      <c r="B304">
        <v>15</v>
      </c>
      <c r="C304" s="1">
        <v>0.674362313115065</v>
      </c>
      <c r="D304" s="1">
        <v>0.65913715913146798</v>
      </c>
      <c r="E304" s="1">
        <v>0.661659714436312</v>
      </c>
      <c r="F304" s="1">
        <v>0.66770916243302203</v>
      </c>
      <c r="G304" s="1">
        <v>0.66275535802437902</v>
      </c>
      <c r="H304" s="1">
        <v>0.65338607341510202</v>
      </c>
      <c r="I304" s="1">
        <v>0.65292173606878001</v>
      </c>
      <c r="J304" s="1">
        <v>4.4698868038143297E-107</v>
      </c>
      <c r="K304" s="1">
        <v>9.7158552118539999E-101</v>
      </c>
      <c r="L304" s="1">
        <v>9.1880214306904404E-102</v>
      </c>
      <c r="M304" s="1">
        <v>2.9229997367138202E-104</v>
      </c>
      <c r="N304" s="1">
        <v>3.2751855831945002E-102</v>
      </c>
      <c r="O304" s="1">
        <v>1.9317953909617301E-98</v>
      </c>
      <c r="P304" s="1">
        <v>2.9467849056965102E-98</v>
      </c>
      <c r="Q304" s="1">
        <v>0.69285949364308996</v>
      </c>
      <c r="R304" s="1">
        <v>0.66282813841086696</v>
      </c>
      <c r="S304" s="1">
        <v>0.58578069165385105</v>
      </c>
      <c r="T304" s="1">
        <v>0.64935447920995004</v>
      </c>
      <c r="U304" s="1">
        <v>0.77460624520089405</v>
      </c>
      <c r="V304" s="1">
        <v>0.78238651441588503</v>
      </c>
      <c r="W304" s="1">
        <v>0.96493652034267996</v>
      </c>
      <c r="X304" s="1">
        <v>0.97067916301665602</v>
      </c>
      <c r="Y304" s="1">
        <v>0.98476977403551402</v>
      </c>
      <c r="Z304" s="1">
        <v>0.973199701809488</v>
      </c>
      <c r="AA304" s="1">
        <v>0.94799144664058499</v>
      </c>
      <c r="AB304" s="1">
        <v>0.94623536348636805</v>
      </c>
      <c r="AC304" s="1">
        <v>40.0845536532632</v>
      </c>
      <c r="AD304" s="1">
        <v>41.541130227953097</v>
      </c>
      <c r="AE304" s="1">
        <v>41.295368418839097</v>
      </c>
      <c r="AF304" s="1">
        <v>40.704492268278798</v>
      </c>
      <c r="AG304" s="1">
        <v>41.1884154698499</v>
      </c>
      <c r="AH304" s="1">
        <v>42.283665950058499</v>
      </c>
      <c r="AI304" s="1">
        <v>42.362138639136397</v>
      </c>
    </row>
    <row r="305" spans="1:35" x14ac:dyDescent="0.25">
      <c r="A305">
        <v>9</v>
      </c>
      <c r="B305">
        <v>14</v>
      </c>
      <c r="C305" s="1">
        <v>0.66126503832410199</v>
      </c>
      <c r="D305" s="1">
        <v>0.66938160927213697</v>
      </c>
      <c r="E305" s="1">
        <v>0.66146828034100602</v>
      </c>
      <c r="F305" s="1">
        <v>0.67070482900096895</v>
      </c>
      <c r="G305" s="1">
        <v>0.66143616003512595</v>
      </c>
      <c r="H305" s="1">
        <v>0.66488653452266699</v>
      </c>
      <c r="I305" s="1">
        <v>0.65470236060156495</v>
      </c>
      <c r="J305" s="1">
        <v>2.35754082826634E-103</v>
      </c>
      <c r="K305" s="1">
        <v>9.0027231660293905E-107</v>
      </c>
      <c r="L305" s="1">
        <v>1.94166476137358E-103</v>
      </c>
      <c r="M305" s="1">
        <v>2.43678602582811E-107</v>
      </c>
      <c r="N305" s="1">
        <v>2.0021610758813601E-103</v>
      </c>
      <c r="O305" s="1">
        <v>7.2553000306115302E-105</v>
      </c>
      <c r="P305" s="1">
        <v>1.1454212137966E-100</v>
      </c>
      <c r="Q305" s="1">
        <v>0.39211680307341601</v>
      </c>
      <c r="R305" s="1">
        <v>0.498617679804567</v>
      </c>
      <c r="S305" s="1">
        <v>0.37341411596111201</v>
      </c>
      <c r="T305" s="1">
        <v>0.49852437489925899</v>
      </c>
      <c r="U305" s="1">
        <v>0.44867688266507999</v>
      </c>
      <c r="V305" s="1">
        <v>0.58429561085387804</v>
      </c>
      <c r="W305" s="1">
        <v>1.01940945002385</v>
      </c>
      <c r="X305" s="1">
        <v>1.0002432976842099</v>
      </c>
      <c r="Y305" s="1">
        <v>1.02292385444092</v>
      </c>
      <c r="Z305" s="1">
        <v>1.00025972218231</v>
      </c>
      <c r="AA305" s="1">
        <v>1.00909831339082</v>
      </c>
      <c r="AB305" s="1">
        <v>0.985164173605514</v>
      </c>
      <c r="AC305" s="1">
        <v>42.305530287955499</v>
      </c>
      <c r="AD305" s="1">
        <v>41.5000373863178</v>
      </c>
      <c r="AE305" s="1">
        <v>42.295239954021802</v>
      </c>
      <c r="AF305" s="1">
        <v>41.357457942045698</v>
      </c>
      <c r="AG305" s="1">
        <v>42.294545456309798</v>
      </c>
      <c r="AH305" s="1">
        <v>41.924091762474902</v>
      </c>
      <c r="AI305" s="1">
        <v>42.942619536320798</v>
      </c>
    </row>
    <row r="306" spans="1:35" x14ac:dyDescent="0.25">
      <c r="A306">
        <v>24</v>
      </c>
      <c r="B306">
        <v>7</v>
      </c>
      <c r="C306" s="1">
        <v>0.65784414819661896</v>
      </c>
      <c r="D306" s="1">
        <v>0.69335316168192196</v>
      </c>
      <c r="E306" s="1">
        <v>0.20184444060234699</v>
      </c>
      <c r="F306" s="1">
        <v>0.67077455285615095</v>
      </c>
      <c r="G306" s="1">
        <v>0.21106062551792101</v>
      </c>
      <c r="H306" s="1">
        <v>0.69416721725504404</v>
      </c>
      <c r="I306" s="1">
        <v>0.65508100290648597</v>
      </c>
      <c r="J306" s="1">
        <v>5.86597688219844E-101</v>
      </c>
      <c r="K306" s="1">
        <v>2.1647339553074599E-116</v>
      </c>
      <c r="L306" s="1">
        <v>7.5817128594631298E-9</v>
      </c>
      <c r="M306" s="1">
        <v>2.4964885727235699E-106</v>
      </c>
      <c r="N306" s="1">
        <v>1.47323673087688E-9</v>
      </c>
      <c r="O306" s="1">
        <v>9.01964195795556E-117</v>
      </c>
      <c r="P306" s="1">
        <v>7.6170932870238E-100</v>
      </c>
      <c r="Q306" s="1">
        <v>0.100475212572887</v>
      </c>
      <c r="R306" s="1">
        <v>1</v>
      </c>
      <c r="S306" s="1">
        <v>0.40355798158871697</v>
      </c>
      <c r="T306" s="1">
        <v>1</v>
      </c>
      <c r="U306" s="1">
        <v>7.75717403797406E-2</v>
      </c>
      <c r="V306" s="1">
        <v>0.46574288311665002</v>
      </c>
      <c r="W306" s="1">
        <v>1.09444388732833</v>
      </c>
      <c r="X306" s="1">
        <v>8.5910986509874707E-2</v>
      </c>
      <c r="Y306" s="1">
        <v>1.0173755849466899</v>
      </c>
      <c r="Z306" s="1">
        <v>9.5395531846744E-2</v>
      </c>
      <c r="AA306" s="1">
        <v>1.1055289113771201</v>
      </c>
      <c r="AB306" s="1">
        <v>1.00608458238863</v>
      </c>
      <c r="AC306" s="1">
        <v>50.258642921640202</v>
      </c>
      <c r="AD306" s="1">
        <v>45.921626045468201</v>
      </c>
      <c r="AE306" s="1">
        <v>585.00833203519903</v>
      </c>
      <c r="AF306" s="1">
        <v>49.400284089060101</v>
      </c>
      <c r="AG306" s="1">
        <v>526.84483170954297</v>
      </c>
      <c r="AH306" s="1">
        <v>45.461174650814598</v>
      </c>
      <c r="AI306" s="1">
        <v>49.954689497693103</v>
      </c>
    </row>
    <row r="307" spans="1:35" x14ac:dyDescent="0.25">
      <c r="A307">
        <v>23</v>
      </c>
      <c r="B307">
        <v>1</v>
      </c>
      <c r="C307" s="1">
        <v>0.70756782316658595</v>
      </c>
      <c r="D307" s="1">
        <v>0.72404347551406101</v>
      </c>
      <c r="E307" s="1">
        <v>0.71272351555942304</v>
      </c>
      <c r="F307" s="1">
        <v>0.71691167614019902</v>
      </c>
      <c r="G307" s="1">
        <v>0.70962400939428805</v>
      </c>
      <c r="H307" s="1">
        <v>0.65621408716269303</v>
      </c>
      <c r="I307" s="1">
        <v>0.65575932954623595</v>
      </c>
      <c r="J307" s="1">
        <v>1.60642223272606E-123</v>
      </c>
      <c r="K307" s="1">
        <v>5.4661272956558098E-132</v>
      </c>
      <c r="L307" s="1">
        <v>4.1722470086103599E-126</v>
      </c>
      <c r="M307" s="1">
        <v>3.0031248325710802E-128</v>
      </c>
      <c r="N307" s="1">
        <v>1.51889715017761E-124</v>
      </c>
      <c r="O307" s="1">
        <v>1.5187448465934901E-100</v>
      </c>
      <c r="P307" s="1">
        <v>2.3166302084860699E-100</v>
      </c>
      <c r="Q307" s="1">
        <v>0.204685942925175</v>
      </c>
      <c r="R307" s="1">
        <v>0.37583037610159897</v>
      </c>
      <c r="S307" s="1">
        <v>0.30566972917449198</v>
      </c>
      <c r="T307" s="1">
        <v>0.43382131849621802</v>
      </c>
      <c r="U307" s="1">
        <v>0.98257912019436899</v>
      </c>
      <c r="V307" s="1">
        <v>0.98222680288729203</v>
      </c>
      <c r="W307" s="1">
        <v>1.05986427420158</v>
      </c>
      <c r="X307" s="1">
        <v>1.0225506249826199</v>
      </c>
      <c r="Y307" s="1">
        <v>1.0364594975644099</v>
      </c>
      <c r="Z307" s="1">
        <v>1.01181314994926</v>
      </c>
      <c r="AA307" s="1">
        <v>0.86176613917737799</v>
      </c>
      <c r="AB307" s="1">
        <v>0.86225971233769905</v>
      </c>
      <c r="AC307" s="1">
        <v>57.421452056454498</v>
      </c>
      <c r="AD307" s="1">
        <v>54.178118325302698</v>
      </c>
      <c r="AE307" s="1">
        <v>56.155119026434797</v>
      </c>
      <c r="AF307" s="1">
        <v>55.401539752773601</v>
      </c>
      <c r="AG307" s="1">
        <v>56.751043470164603</v>
      </c>
      <c r="AH307" s="1">
        <v>66.632290880293496</v>
      </c>
      <c r="AI307" s="1">
        <v>66.594149343679106</v>
      </c>
    </row>
    <row r="308" spans="1:35" x14ac:dyDescent="0.25">
      <c r="A308">
        <v>18</v>
      </c>
      <c r="B308">
        <v>11</v>
      </c>
      <c r="C308" s="1">
        <v>0.65350888014781905</v>
      </c>
      <c r="D308" s="1">
        <v>0.69709074750799804</v>
      </c>
      <c r="E308" s="1">
        <v>0.23300716646538799</v>
      </c>
      <c r="F308" s="1">
        <v>0.64822723517932102</v>
      </c>
      <c r="G308" s="1">
        <v>0.22908965249273</v>
      </c>
      <c r="H308" s="1">
        <v>0.69855493787979805</v>
      </c>
      <c r="I308" s="1">
        <v>0.65619475277617501</v>
      </c>
      <c r="J308" s="1">
        <v>1.9856151088038699E-100</v>
      </c>
      <c r="K308" s="1">
        <v>1.35383714388833E-119</v>
      </c>
      <c r="L308" s="1">
        <v>1.6433944106322601E-11</v>
      </c>
      <c r="M308" s="1">
        <v>2.5546801228748501E-98</v>
      </c>
      <c r="N308" s="1">
        <v>3.6342060687534302E-11</v>
      </c>
      <c r="O308" s="1">
        <v>2.6759797132861701E-120</v>
      </c>
      <c r="P308" s="1">
        <v>1.6174991073248499E-101</v>
      </c>
      <c r="Q308" s="1">
        <v>8.5142333790248007E-2</v>
      </c>
      <c r="R308" s="1">
        <v>0.99999999999923195</v>
      </c>
      <c r="S308" s="1">
        <v>0.61982547019029099</v>
      </c>
      <c r="T308" s="1">
        <v>0.99999999999936295</v>
      </c>
      <c r="U308" s="1">
        <v>8.5720780899990801E-2</v>
      </c>
      <c r="V308" s="1">
        <v>0.49957940769519998</v>
      </c>
      <c r="W308" s="1">
        <v>1.1009521576544801</v>
      </c>
      <c r="X308" s="1">
        <v>0.60751337573354003</v>
      </c>
      <c r="Y308" s="1">
        <v>0.97883828503294801</v>
      </c>
      <c r="Z308" s="1">
        <v>0.60638954615363505</v>
      </c>
      <c r="AA308" s="1">
        <v>1.1006661378332601</v>
      </c>
      <c r="AB308" s="1">
        <v>1.00007392963571</v>
      </c>
      <c r="AC308" s="1">
        <v>45.823580489858998</v>
      </c>
      <c r="AD308" s="1">
        <v>41.6217727276033</v>
      </c>
      <c r="AE308" s="1">
        <v>75.428101372302294</v>
      </c>
      <c r="AF308" s="1">
        <v>46.814250311343898</v>
      </c>
      <c r="AG308" s="1">
        <v>75.567893247040203</v>
      </c>
      <c r="AH308" s="1">
        <v>41.632588588639599</v>
      </c>
      <c r="AI308" s="1">
        <v>45.8201930196809</v>
      </c>
    </row>
    <row r="309" spans="1:35" x14ac:dyDescent="0.25">
      <c r="A309">
        <v>20</v>
      </c>
      <c r="B309">
        <v>7</v>
      </c>
      <c r="C309" s="1">
        <v>0.64632145064772795</v>
      </c>
      <c r="D309" s="1">
        <v>0.69391410711453505</v>
      </c>
      <c r="E309" s="1">
        <v>0.31106903391748097</v>
      </c>
      <c r="F309" s="1">
        <v>0.66879377023350395</v>
      </c>
      <c r="G309" s="1">
        <v>0.323846599919488</v>
      </c>
      <c r="H309" s="1">
        <v>0.69493691563146998</v>
      </c>
      <c r="I309" s="1">
        <v>0.656408405186647</v>
      </c>
      <c r="J309" s="1">
        <v>5.5814066948568304E-97</v>
      </c>
      <c r="K309" s="1">
        <v>2.2857946065136499E-117</v>
      </c>
      <c r="L309" s="1">
        <v>1.24189832635633E-19</v>
      </c>
      <c r="M309" s="1">
        <v>3.9139847630648198E-106</v>
      </c>
      <c r="N309" s="1">
        <v>3.1188230232942E-21</v>
      </c>
      <c r="O309" s="1">
        <v>7.5341364952608601E-118</v>
      </c>
      <c r="P309" s="1">
        <v>5.4330423811114698E-101</v>
      </c>
      <c r="Q309" s="1">
        <v>5.30792053936976E-2</v>
      </c>
      <c r="R309" s="1">
        <v>1</v>
      </c>
      <c r="S309" s="1">
        <v>0.24762065494476901</v>
      </c>
      <c r="T309" s="1">
        <v>1</v>
      </c>
      <c r="U309" s="1">
        <v>3.8784386721682697E-2</v>
      </c>
      <c r="V309" s="1">
        <v>0.346132198841204</v>
      </c>
      <c r="W309" s="1">
        <v>1.12038896190755</v>
      </c>
      <c r="X309" s="1">
        <v>0.12092447642866901</v>
      </c>
      <c r="Y309" s="1">
        <v>1.04914185024262</v>
      </c>
      <c r="Z309" s="1">
        <v>0.121756075301481</v>
      </c>
      <c r="AA309" s="1">
        <v>1.1322245265075199</v>
      </c>
      <c r="AB309" s="1">
        <v>1.0282302268680199</v>
      </c>
      <c r="AC309" s="1">
        <v>49.658274876378101</v>
      </c>
      <c r="AD309" s="1">
        <v>44.322352829887897</v>
      </c>
      <c r="AE309" s="1">
        <v>410.65528123804199</v>
      </c>
      <c r="AF309" s="1">
        <v>47.3322791049602</v>
      </c>
      <c r="AG309" s="1">
        <v>407.850489213115</v>
      </c>
      <c r="AH309" s="1">
        <v>43.859034770740301</v>
      </c>
      <c r="AI309" s="1">
        <v>48.294898923207803</v>
      </c>
    </row>
    <row r="310" spans="1:35" x14ac:dyDescent="0.25">
      <c r="A310">
        <v>18</v>
      </c>
      <c r="B310">
        <v>2</v>
      </c>
      <c r="C310" s="1">
        <v>0.670078711617342</v>
      </c>
      <c r="D310" s="1">
        <v>0.67794141585213596</v>
      </c>
      <c r="E310" s="1">
        <v>0.67003188269010205</v>
      </c>
      <c r="F310" s="1">
        <v>0.67138621054768</v>
      </c>
      <c r="G310" s="1">
        <v>0.66332727413335402</v>
      </c>
      <c r="H310" s="1">
        <v>0.66507581332155596</v>
      </c>
      <c r="I310" s="1">
        <v>0.65643511985635306</v>
      </c>
      <c r="J310" s="1">
        <v>2.4908819550219201E-107</v>
      </c>
      <c r="K310" s="1">
        <v>9.1672661396098002E-111</v>
      </c>
      <c r="L310" s="1">
        <v>2.6090922058413201E-107</v>
      </c>
      <c r="M310" s="1">
        <v>6.8020239046425198E-108</v>
      </c>
      <c r="N310" s="1">
        <v>1.82735169482868E-104</v>
      </c>
      <c r="O310" s="1">
        <v>3.3643698409973701E-105</v>
      </c>
      <c r="P310" s="1">
        <v>1.29073296209562E-101</v>
      </c>
      <c r="Q310" s="1">
        <v>0.37384024802987398</v>
      </c>
      <c r="R310" s="1">
        <v>0.49890124499730498</v>
      </c>
      <c r="S310" s="1">
        <v>0.47252536411292301</v>
      </c>
      <c r="T310" s="1">
        <v>0.59263926287919999</v>
      </c>
      <c r="U310" s="1">
        <v>0.56436320016512898</v>
      </c>
      <c r="V310" s="1">
        <v>0.672342580305057</v>
      </c>
      <c r="W310" s="1">
        <v>1.02281463852066</v>
      </c>
      <c r="X310" s="1">
        <v>1.0001931454414701</v>
      </c>
      <c r="Y310" s="1">
        <v>1.00484470012203</v>
      </c>
      <c r="Z310" s="1">
        <v>0.98370194995177795</v>
      </c>
      <c r="AA310" s="1">
        <v>0.98870172528913702</v>
      </c>
      <c r="AB310" s="1">
        <v>0.96918260010039603</v>
      </c>
      <c r="AC310" s="1">
        <v>44.4850203059137</v>
      </c>
      <c r="AD310" s="1">
        <v>43.492748960118902</v>
      </c>
      <c r="AE310" s="1">
        <v>44.476429886228203</v>
      </c>
      <c r="AF310" s="1">
        <v>44.270542801799401</v>
      </c>
      <c r="AG310" s="1">
        <v>45.222051565613398</v>
      </c>
      <c r="AH310" s="1">
        <v>44.9933677347478</v>
      </c>
      <c r="AI310" s="1">
        <v>45.8995243015151</v>
      </c>
    </row>
    <row r="311" spans="1:35" x14ac:dyDescent="0.25">
      <c r="A311">
        <v>33</v>
      </c>
      <c r="B311">
        <v>15</v>
      </c>
      <c r="C311" s="1">
        <v>0.65593167197873403</v>
      </c>
      <c r="D311" s="1">
        <v>0.64835695637995505</v>
      </c>
      <c r="E311" s="1">
        <v>0.64916476304147197</v>
      </c>
      <c r="F311" s="1">
        <v>0.65455555706920898</v>
      </c>
      <c r="G311" s="1">
        <v>0.64941173005639696</v>
      </c>
      <c r="H311" s="1">
        <v>0.64463734173740295</v>
      </c>
      <c r="I311" s="1">
        <v>0.65648883841792305</v>
      </c>
      <c r="J311" s="1">
        <v>7.3519629622048001E-98</v>
      </c>
      <c r="K311" s="1">
        <v>6.2829367319609006E-95</v>
      </c>
      <c r="L311" s="1">
        <v>3.0867147199086501E-95</v>
      </c>
      <c r="M311" s="1">
        <v>2.5428023903064702E-97</v>
      </c>
      <c r="N311" s="1">
        <v>2.4827981729902199E-95</v>
      </c>
      <c r="O311" s="1">
        <v>1.6121060406403301E-93</v>
      </c>
      <c r="P311" s="1">
        <v>4.4401897959322502E-98</v>
      </c>
      <c r="Q311" s="1">
        <v>0.59078819329569998</v>
      </c>
      <c r="R311" s="1">
        <v>0.58096332298190401</v>
      </c>
      <c r="S311" s="1">
        <v>0.51327485205423395</v>
      </c>
      <c r="T311" s="1">
        <v>0.57802372447791694</v>
      </c>
      <c r="U311" s="1">
        <v>0.65750033399172603</v>
      </c>
      <c r="V311" s="1">
        <v>0.50112954915677099</v>
      </c>
      <c r="W311" s="1">
        <v>0.98374070008800596</v>
      </c>
      <c r="X311" s="1">
        <v>0.98551350688462203</v>
      </c>
      <c r="Y311" s="1">
        <v>0.99762634619653401</v>
      </c>
      <c r="Z311" s="1">
        <v>0.98604272557110495</v>
      </c>
      <c r="AA311" s="1">
        <v>0.97144918991726503</v>
      </c>
      <c r="AB311" s="1">
        <v>0.99979784465576405</v>
      </c>
      <c r="AC311" s="1">
        <v>35.356627908187697</v>
      </c>
      <c r="AD311" s="1">
        <v>35.941003462624501</v>
      </c>
      <c r="AE311" s="1">
        <v>35.876350411427801</v>
      </c>
      <c r="AF311" s="1">
        <v>35.440751983932103</v>
      </c>
      <c r="AG311" s="1">
        <v>35.857095226486798</v>
      </c>
      <c r="AH311" s="1">
        <v>36.3957562321905</v>
      </c>
      <c r="AI311" s="1">
        <v>35.3637768846773</v>
      </c>
    </row>
    <row r="312" spans="1:35" x14ac:dyDescent="0.25">
      <c r="A312">
        <v>34</v>
      </c>
      <c r="B312">
        <v>3</v>
      </c>
      <c r="C312" s="1">
        <v>0.66397172544812699</v>
      </c>
      <c r="D312" s="1">
        <v>0.65368612574076801</v>
      </c>
      <c r="E312" s="1">
        <v>0.65597971076088502</v>
      </c>
      <c r="F312" s="1">
        <v>0.65592430731988405</v>
      </c>
      <c r="G312" s="1">
        <v>0.65557785519659195</v>
      </c>
      <c r="H312" s="1">
        <v>0.65576513622479204</v>
      </c>
      <c r="I312" s="1">
        <v>0.65707934335936602</v>
      </c>
      <c r="J312" s="1">
        <v>1.96294050682779E-100</v>
      </c>
      <c r="K312" s="1">
        <v>2.2434624272899902E-96</v>
      </c>
      <c r="L312" s="1">
        <v>2.8828727474511401E-97</v>
      </c>
      <c r="M312" s="1">
        <v>3.02999946722442E-97</v>
      </c>
      <c r="N312" s="1">
        <v>4.1353868007492998E-97</v>
      </c>
      <c r="O312" s="1">
        <v>3.49560073863229E-97</v>
      </c>
      <c r="P312" s="1">
        <v>1.07109362518108E-97</v>
      </c>
      <c r="Q312" s="1">
        <v>0.63617370607664303</v>
      </c>
      <c r="R312" s="1">
        <v>0.60417760293746803</v>
      </c>
      <c r="S312" s="1">
        <v>0.60657647482949195</v>
      </c>
      <c r="T312" s="1">
        <v>0.60919346532669705</v>
      </c>
      <c r="U312" s="1">
        <v>0.61354544022000501</v>
      </c>
      <c r="V312" s="1">
        <v>0.59863385372145606</v>
      </c>
      <c r="W312" s="1">
        <v>0.975361600704306</v>
      </c>
      <c r="X312" s="1">
        <v>0.98125374211080296</v>
      </c>
      <c r="Y312" s="1">
        <v>0.98081578873998898</v>
      </c>
      <c r="Z312" s="1">
        <v>0.98033739341940995</v>
      </c>
      <c r="AA312" s="1">
        <v>0.97954033782306604</v>
      </c>
      <c r="AB312" s="1">
        <v>0.98226386575660496</v>
      </c>
      <c r="AC312" s="1">
        <v>53.258590765150501</v>
      </c>
      <c r="AD312" s="1">
        <v>54.603944554196701</v>
      </c>
      <c r="AE312" s="1">
        <v>54.276063855394199</v>
      </c>
      <c r="AF312" s="1">
        <v>54.300299176025099</v>
      </c>
      <c r="AG312" s="1">
        <v>54.3267972053834</v>
      </c>
      <c r="AH312" s="1">
        <v>54.371003121231901</v>
      </c>
      <c r="AI312" s="1">
        <v>54.220248368931998</v>
      </c>
    </row>
    <row r="313" spans="1:35" x14ac:dyDescent="0.25">
      <c r="A313">
        <v>25</v>
      </c>
      <c r="B313">
        <v>12</v>
      </c>
      <c r="C313" s="1">
        <v>0.65539541498007703</v>
      </c>
      <c r="D313" s="1">
        <v>0.67565746716264097</v>
      </c>
      <c r="E313" s="1">
        <v>0.51900228823877403</v>
      </c>
      <c r="F313" s="1">
        <v>0.66093538631503501</v>
      </c>
      <c r="G313" s="1">
        <v>0.51227793786388698</v>
      </c>
      <c r="H313" s="1">
        <v>0.67712468089007904</v>
      </c>
      <c r="I313" s="1">
        <v>0.65789996372780002</v>
      </c>
      <c r="J313" s="1">
        <v>1.8495024266593199E-100</v>
      </c>
      <c r="K313" s="1">
        <v>5.8455777867760903E-109</v>
      </c>
      <c r="L313" s="1">
        <v>5.4360786085309405E-57</v>
      </c>
      <c r="M313" s="1">
        <v>1.0205297016108E-102</v>
      </c>
      <c r="N313" s="1">
        <v>2.4905102913882399E-55</v>
      </c>
      <c r="O313" s="1">
        <v>1.3327494333201599E-109</v>
      </c>
      <c r="P313" s="1">
        <v>1.7867970553407201E-101</v>
      </c>
      <c r="Q313" s="1">
        <v>0.22948747682668499</v>
      </c>
      <c r="R313" s="1">
        <v>0.99941992868016805</v>
      </c>
      <c r="S313" s="1">
        <v>0.43336102060666898</v>
      </c>
      <c r="T313" s="1">
        <v>0.99963665148333603</v>
      </c>
      <c r="U313" s="1">
        <v>0.193696698153488</v>
      </c>
      <c r="V313" s="1">
        <v>0.38559662508732701</v>
      </c>
      <c r="W313" s="1">
        <v>1.0535053039309199</v>
      </c>
      <c r="X313" s="1">
        <v>0.79542115443477601</v>
      </c>
      <c r="Y313" s="1">
        <v>1.01188175074273</v>
      </c>
      <c r="Z313" s="1">
        <v>0.78810743584598897</v>
      </c>
      <c r="AA313" s="1">
        <v>1.0627280683606199</v>
      </c>
      <c r="AB313" s="1">
        <v>1.02067905119602</v>
      </c>
      <c r="AC313" s="1">
        <v>55.137078582974098</v>
      </c>
      <c r="AD313" s="1">
        <v>52.336783096622703</v>
      </c>
      <c r="AE313" s="1">
        <v>69.318094289501602</v>
      </c>
      <c r="AF313" s="1">
        <v>54.489646188897801</v>
      </c>
      <c r="AG313" s="1">
        <v>69.9613733802518</v>
      </c>
      <c r="AH313" s="1">
        <v>51.882584288969802</v>
      </c>
      <c r="AI313" s="1">
        <v>54.019996313596401</v>
      </c>
    </row>
    <row r="314" spans="1:35" x14ac:dyDescent="0.25">
      <c r="A314">
        <v>33</v>
      </c>
      <c r="B314">
        <v>13</v>
      </c>
      <c r="C314" s="1">
        <v>0.66100271878525196</v>
      </c>
      <c r="D314" s="1">
        <v>0.65866550519893197</v>
      </c>
      <c r="E314" s="1">
        <v>0.60935788245386402</v>
      </c>
      <c r="F314" s="1">
        <v>0.66385456003911303</v>
      </c>
      <c r="G314" s="1">
        <v>0.60584549235707996</v>
      </c>
      <c r="H314" s="1">
        <v>0.67002052438141002</v>
      </c>
      <c r="I314" s="1">
        <v>0.65794684116697699</v>
      </c>
      <c r="J314" s="1">
        <v>7.1750020959604696E-100</v>
      </c>
      <c r="K314" s="1">
        <v>6.1283788865315098E-99</v>
      </c>
      <c r="L314" s="1">
        <v>4.5088497895296405E-81</v>
      </c>
      <c r="M314" s="1">
        <v>5.1022961547200098E-101</v>
      </c>
      <c r="N314" s="1">
        <v>6.4338925881365898E-80</v>
      </c>
      <c r="O314" s="1">
        <v>1.5195135364442699E-103</v>
      </c>
      <c r="P314" s="1">
        <v>1.18059531136174E-98</v>
      </c>
      <c r="Q314" s="1">
        <v>0.54867272693103897</v>
      </c>
      <c r="R314" s="1">
        <v>0.94590938429654403</v>
      </c>
      <c r="S314" s="1">
        <v>0.49046606237448998</v>
      </c>
      <c r="T314" s="1">
        <v>0.95514135340732997</v>
      </c>
      <c r="U314" s="1">
        <v>0.36850529196605802</v>
      </c>
      <c r="V314" s="1">
        <v>0.525842577139921</v>
      </c>
      <c r="W314" s="1">
        <v>0.99130446293518504</v>
      </c>
      <c r="X314" s="1">
        <v>0.89159857301258105</v>
      </c>
      <c r="Y314" s="1">
        <v>1.0017080781227401</v>
      </c>
      <c r="Z314" s="1">
        <v>0.88585242962053201</v>
      </c>
      <c r="AA314" s="1">
        <v>1.0242692236191799</v>
      </c>
      <c r="AB314" s="1">
        <v>0.99538194859310303</v>
      </c>
      <c r="AC314" s="1">
        <v>35.0026424928528</v>
      </c>
      <c r="AD314" s="1">
        <v>35.309679116355802</v>
      </c>
      <c r="AE314" s="1">
        <v>39.258298019235298</v>
      </c>
      <c r="AF314" s="1">
        <v>34.942957192129199</v>
      </c>
      <c r="AG314" s="1">
        <v>39.512949699586798</v>
      </c>
      <c r="AH314" s="1">
        <v>34.173283435358499</v>
      </c>
      <c r="AI314" s="1">
        <v>35.165036438852802</v>
      </c>
    </row>
    <row r="315" spans="1:35" x14ac:dyDescent="0.25">
      <c r="A315">
        <v>3</v>
      </c>
      <c r="B315">
        <v>2</v>
      </c>
      <c r="C315" s="1">
        <v>0.67987153144893597</v>
      </c>
      <c r="D315" s="1">
        <v>0.70379909441314603</v>
      </c>
      <c r="E315" s="1">
        <v>0.69315743541850805</v>
      </c>
      <c r="F315" s="1">
        <v>0.70108618626699803</v>
      </c>
      <c r="G315" s="1">
        <v>0.69277269846185496</v>
      </c>
      <c r="H315" s="1">
        <v>0.65984257195988305</v>
      </c>
      <c r="I315" s="1">
        <v>0.65811068951919205</v>
      </c>
      <c r="J315" s="1">
        <v>3.21858761201608E-111</v>
      </c>
      <c r="K315" s="1">
        <v>2.07253284642703E-122</v>
      </c>
      <c r="L315" s="1">
        <v>2.6878086496840301E-117</v>
      </c>
      <c r="M315" s="1">
        <v>4.3804977457972201E-121</v>
      </c>
      <c r="N315" s="1">
        <v>4.07444337329385E-117</v>
      </c>
      <c r="O315" s="1">
        <v>1.2159339515254101E-102</v>
      </c>
      <c r="P315" s="1">
        <v>6.2471092542434002E-102</v>
      </c>
      <c r="Q315" s="1">
        <v>0.174423022861111</v>
      </c>
      <c r="R315" s="1">
        <v>0.29654424134544199</v>
      </c>
      <c r="S315" s="1">
        <v>0.20216559790456501</v>
      </c>
      <c r="T315" s="1">
        <v>0.29902433096451903</v>
      </c>
      <c r="U315" s="1">
        <v>0.78066910004849999</v>
      </c>
      <c r="V315" s="1">
        <v>0.79254317550088305</v>
      </c>
      <c r="W315" s="1">
        <v>1.06803372558656</v>
      </c>
      <c r="X315" s="1">
        <v>1.0382544750084499</v>
      </c>
      <c r="Y315" s="1">
        <v>1.0603376423895901</v>
      </c>
      <c r="Z315" s="1">
        <v>1.0377325335737</v>
      </c>
      <c r="AA315" s="1">
        <v>0.94704401761393497</v>
      </c>
      <c r="AB315" s="1">
        <v>0.94433143722893398</v>
      </c>
      <c r="AC315" s="1">
        <v>60.506135682089003</v>
      </c>
      <c r="AD315" s="1">
        <v>56.651896127024898</v>
      </c>
      <c r="AE315" s="1">
        <v>58.276787761109098</v>
      </c>
      <c r="AF315" s="1">
        <v>57.063083741638998</v>
      </c>
      <c r="AG315" s="1">
        <v>58.306098849691601</v>
      </c>
      <c r="AH315" s="1">
        <v>63.889465068934598</v>
      </c>
      <c r="AI315" s="1">
        <v>64.072986767908006</v>
      </c>
    </row>
    <row r="316" spans="1:35" x14ac:dyDescent="0.25">
      <c r="A316">
        <v>29</v>
      </c>
      <c r="B316">
        <v>7</v>
      </c>
      <c r="C316" s="1">
        <v>0.65521217089735495</v>
      </c>
      <c r="D316" s="1">
        <v>0.68459582991768497</v>
      </c>
      <c r="E316" s="1">
        <v>0.33991857522966701</v>
      </c>
      <c r="F316" s="1">
        <v>0.66607368316618298</v>
      </c>
      <c r="G316" s="1">
        <v>0.366173599487083</v>
      </c>
      <c r="H316" s="1">
        <v>0.69085614571048504</v>
      </c>
      <c r="I316" s="1">
        <v>0.65855144521007003</v>
      </c>
      <c r="J316" s="1">
        <v>6.7483637015654702E-100</v>
      </c>
      <c r="K316" s="1">
        <v>2.2218206044261E-112</v>
      </c>
      <c r="L316" s="1">
        <v>3.1946089921514202E-23</v>
      </c>
      <c r="M316" s="1">
        <v>2.4055193063676201E-104</v>
      </c>
      <c r="N316" s="1">
        <v>6.0123280375300997E-27</v>
      </c>
      <c r="O316" s="1">
        <v>3.1173283335845901E-115</v>
      </c>
      <c r="P316" s="1">
        <v>3.02989406899236E-101</v>
      </c>
      <c r="Q316" s="1">
        <v>0.17562940425968601</v>
      </c>
      <c r="R316" s="1">
        <v>1</v>
      </c>
      <c r="S316" s="1">
        <v>0.42490781566843899</v>
      </c>
      <c r="T316" s="1">
        <v>1</v>
      </c>
      <c r="U316" s="1">
        <v>8.9064735704732098E-2</v>
      </c>
      <c r="V316" s="1">
        <v>0.439285269634765</v>
      </c>
      <c r="W316" s="1">
        <v>1.0679865981597101</v>
      </c>
      <c r="X316" s="1">
        <v>0.18556647689504799</v>
      </c>
      <c r="Y316" s="1">
        <v>1.0134498275916799</v>
      </c>
      <c r="Z316" s="1">
        <v>0.213443106536361</v>
      </c>
      <c r="AA316" s="1">
        <v>1.0996861040952</v>
      </c>
      <c r="AB316" s="1">
        <v>1.0108380688179599</v>
      </c>
      <c r="AC316" s="1">
        <v>59.284993943546802</v>
      </c>
      <c r="AD316" s="1">
        <v>55.510990536494603</v>
      </c>
      <c r="AE316" s="1">
        <v>319.481163492029</v>
      </c>
      <c r="AF316" s="1">
        <v>58.498203196135897</v>
      </c>
      <c r="AG316" s="1">
        <v>277.75548672239398</v>
      </c>
      <c r="AH316" s="1">
        <v>53.9108330302357</v>
      </c>
      <c r="AI316" s="1">
        <v>58.649348270858603</v>
      </c>
    </row>
    <row r="317" spans="1:35" x14ac:dyDescent="0.25">
      <c r="A317">
        <v>24</v>
      </c>
      <c r="B317">
        <v>1</v>
      </c>
      <c r="C317" s="1">
        <v>0.68076588689756601</v>
      </c>
      <c r="D317" s="1">
        <v>0.69064115867526299</v>
      </c>
      <c r="E317" s="1">
        <v>0.68104925630475899</v>
      </c>
      <c r="F317" s="1">
        <v>0.69774957728063203</v>
      </c>
      <c r="G317" s="1">
        <v>0.67918309223455597</v>
      </c>
      <c r="H317" s="1">
        <v>0.648378922957217</v>
      </c>
      <c r="I317" s="1">
        <v>0.658658231806447</v>
      </c>
      <c r="J317" s="1">
        <v>1.13987986479768E-110</v>
      </c>
      <c r="K317" s="1">
        <v>3.9170946554755299E-115</v>
      </c>
      <c r="L317" s="1">
        <v>8.5354497922023899E-111</v>
      </c>
      <c r="M317" s="1">
        <v>1.84824995734326E-118</v>
      </c>
      <c r="N317" s="1">
        <v>5.7014569780725405E-110</v>
      </c>
      <c r="O317" s="1">
        <v>3.4226029061726699E-97</v>
      </c>
      <c r="P317" s="1">
        <v>2.7418401877211299E-101</v>
      </c>
      <c r="Q317" s="1">
        <v>0.38212984380217901</v>
      </c>
      <c r="R317" s="1">
        <v>0.48254872875064703</v>
      </c>
      <c r="S317" s="1">
        <v>0.25396650037527901</v>
      </c>
      <c r="T317" s="1">
        <v>0.51186212967629696</v>
      </c>
      <c r="U317" s="1">
        <v>0.91028034537717795</v>
      </c>
      <c r="V317" s="1">
        <v>0.84584267109278799</v>
      </c>
      <c r="W317" s="1">
        <v>1.0213849622692299</v>
      </c>
      <c r="X317" s="1">
        <v>1.00309216935073</v>
      </c>
      <c r="Y317" s="1">
        <v>1.0478230561836499</v>
      </c>
      <c r="Z317" s="1">
        <v>0.997903966991595</v>
      </c>
      <c r="AA317" s="1">
        <v>0.909610651074228</v>
      </c>
      <c r="AB317" s="1">
        <v>0.93063492701821404</v>
      </c>
      <c r="AC317" s="1">
        <v>47.574420188867897</v>
      </c>
      <c r="AD317" s="1">
        <v>46.578344058611201</v>
      </c>
      <c r="AE317" s="1">
        <v>47.427765505996803</v>
      </c>
      <c r="AF317" s="1">
        <v>45.403104949934999</v>
      </c>
      <c r="AG317" s="1">
        <v>47.6743471942412</v>
      </c>
      <c r="AH317" s="1">
        <v>52.301960330701597</v>
      </c>
      <c r="AI317" s="1">
        <v>51.120389755086798</v>
      </c>
    </row>
    <row r="318" spans="1:35" x14ac:dyDescent="0.25">
      <c r="A318">
        <v>26</v>
      </c>
      <c r="B318">
        <v>12</v>
      </c>
      <c r="C318" s="1">
        <v>0.65799015359803503</v>
      </c>
      <c r="D318" s="1">
        <v>0.687116298885179</v>
      </c>
      <c r="E318" s="1">
        <v>0.51630630610589101</v>
      </c>
      <c r="F318" s="1">
        <v>0.668562794448327</v>
      </c>
      <c r="G318" s="1">
        <v>0.50694645376910097</v>
      </c>
      <c r="H318" s="1">
        <v>0.68544806193032903</v>
      </c>
      <c r="I318" s="1">
        <v>0.65902482419346298</v>
      </c>
      <c r="J318" s="1">
        <v>5.1189087376066198E-101</v>
      </c>
      <c r="K318" s="1">
        <v>1.6098751127022501E-113</v>
      </c>
      <c r="L318" s="1">
        <v>4.7429703214681099E-56</v>
      </c>
      <c r="M318" s="1">
        <v>2.1641197220354398E-105</v>
      </c>
      <c r="N318" s="1">
        <v>8.8346603303121702E-54</v>
      </c>
      <c r="O318" s="1">
        <v>9.1743065307273896E-113</v>
      </c>
      <c r="P318" s="1">
        <v>1.94521442671937E-101</v>
      </c>
      <c r="Q318" s="1">
        <v>0.18126656108748901</v>
      </c>
      <c r="R318" s="1">
        <v>0.99980380508145394</v>
      </c>
      <c r="S318" s="1">
        <v>0.36791161971529801</v>
      </c>
      <c r="T318" s="1">
        <v>0.99989941652377801</v>
      </c>
      <c r="U318" s="1">
        <v>0.187205820547868</v>
      </c>
      <c r="V318" s="1">
        <v>0.46287998346819997</v>
      </c>
      <c r="W318" s="1">
        <v>1.06635966065814</v>
      </c>
      <c r="X318" s="1">
        <v>0.77844306205745695</v>
      </c>
      <c r="Y318" s="1">
        <v>1.0240909160607601</v>
      </c>
      <c r="Z318" s="1">
        <v>0.76899326880220698</v>
      </c>
      <c r="AA318" s="1">
        <v>1.06468207477517</v>
      </c>
      <c r="AB318" s="1">
        <v>1.0065961728313799</v>
      </c>
      <c r="AC318" s="1">
        <v>63.147074575788103</v>
      </c>
      <c r="AD318" s="1">
        <v>59.2174262638691</v>
      </c>
      <c r="AE318" s="1">
        <v>81.1197088826097</v>
      </c>
      <c r="AF318" s="1">
        <v>61.661590377823003</v>
      </c>
      <c r="AG318" s="1">
        <v>82.116550479234704</v>
      </c>
      <c r="AH318" s="1">
        <v>59.310733290144697</v>
      </c>
      <c r="AI318" s="1">
        <v>62.733275051271299</v>
      </c>
    </row>
    <row r="319" spans="1:35" x14ac:dyDescent="0.25">
      <c r="A319">
        <v>28</v>
      </c>
      <c r="B319">
        <v>7</v>
      </c>
      <c r="C319" s="1">
        <v>0.65101689787376105</v>
      </c>
      <c r="D319" s="1">
        <v>0.66611369771262197</v>
      </c>
      <c r="E319" s="1">
        <v>0.33007759792702801</v>
      </c>
      <c r="F319" s="1">
        <v>0.65697579636536396</v>
      </c>
      <c r="G319" s="1">
        <v>0.35801001183768699</v>
      </c>
      <c r="H319" s="1">
        <v>0.67493190529678004</v>
      </c>
      <c r="I319" s="1">
        <v>0.65904953173008596</v>
      </c>
      <c r="J319" s="1">
        <v>1.8127712848235299E-98</v>
      </c>
      <c r="K319" s="1">
        <v>1.2859965274071201E-104</v>
      </c>
      <c r="L319" s="1">
        <v>5.77220116170771E-22</v>
      </c>
      <c r="M319" s="1">
        <v>7.47525730495367E-101</v>
      </c>
      <c r="N319" s="1">
        <v>8.2223181264916703E-26</v>
      </c>
      <c r="O319" s="1">
        <v>2.2260537252958601E-108</v>
      </c>
      <c r="P319" s="1">
        <v>1.0738043627568199E-101</v>
      </c>
      <c r="Q319" s="1">
        <v>0.43297516195156099</v>
      </c>
      <c r="R319" s="1">
        <v>1</v>
      </c>
      <c r="S319" s="1">
        <v>0.55877507498078105</v>
      </c>
      <c r="T319" s="1">
        <v>1</v>
      </c>
      <c r="U319" s="1">
        <v>0.253778133087255</v>
      </c>
      <c r="V319" s="1">
        <v>0.36995941399023602</v>
      </c>
      <c r="W319" s="1">
        <v>1.0119665353253899</v>
      </c>
      <c r="X319" s="1">
        <v>0.16553026094324899</v>
      </c>
      <c r="Y319" s="1">
        <v>0.98963424677018597</v>
      </c>
      <c r="Z319" s="1">
        <v>0.184804423259159</v>
      </c>
      <c r="AA319" s="1">
        <v>1.0478056663853801</v>
      </c>
      <c r="AB319" s="1">
        <v>1.0236689314340099</v>
      </c>
      <c r="AC319" s="1">
        <v>65.7569495382171</v>
      </c>
      <c r="AD319" s="1">
        <v>64.979371592632305</v>
      </c>
      <c r="AE319" s="1">
        <v>397.250322469808</v>
      </c>
      <c r="AF319" s="1">
        <v>66.445709364671202</v>
      </c>
      <c r="AG319" s="1">
        <v>355.81913234838299</v>
      </c>
      <c r="AH319" s="1">
        <v>62.756818031972799</v>
      </c>
      <c r="AI319" s="1">
        <v>64.236539294106805</v>
      </c>
    </row>
    <row r="320" spans="1:35" x14ac:dyDescent="0.25">
      <c r="A320">
        <v>33</v>
      </c>
      <c r="B320">
        <v>16</v>
      </c>
      <c r="C320" s="1">
        <v>0.65521017429833095</v>
      </c>
      <c r="D320" s="1">
        <v>0.66675074811814405</v>
      </c>
      <c r="E320" s="1">
        <v>0.63674485076860898</v>
      </c>
      <c r="F320" s="1">
        <v>0.65959304082910197</v>
      </c>
      <c r="G320" s="1">
        <v>0.63604426806865</v>
      </c>
      <c r="H320" s="1">
        <v>0.67240909795970705</v>
      </c>
      <c r="I320" s="1">
        <v>0.66023631704015395</v>
      </c>
      <c r="J320" s="1">
        <v>1.41028333177114E-97</v>
      </c>
      <c r="K320" s="1">
        <v>3.3791727683252499E-102</v>
      </c>
      <c r="L320" s="1">
        <v>1.3596730625859E-90</v>
      </c>
      <c r="M320" s="1">
        <v>2.6222053204993202E-99</v>
      </c>
      <c r="N320" s="1">
        <v>2.4493081308565899E-90</v>
      </c>
      <c r="O320" s="1">
        <v>1.5370553291426601E-104</v>
      </c>
      <c r="P320" s="1">
        <v>1.45279133861929E-99</v>
      </c>
      <c r="Q320" s="1">
        <v>0.35230205887379501</v>
      </c>
      <c r="R320" s="1">
        <v>0.71656461458421805</v>
      </c>
      <c r="S320" s="1">
        <v>0.44316357303091503</v>
      </c>
      <c r="T320" s="1">
        <v>0.72362786135899804</v>
      </c>
      <c r="U320" s="1">
        <v>0.283469759898969</v>
      </c>
      <c r="V320" s="1">
        <v>0.43487147717524699</v>
      </c>
      <c r="W320" s="1">
        <v>1.02744101936569</v>
      </c>
      <c r="X320" s="1">
        <v>0.95993173491314698</v>
      </c>
      <c r="Y320" s="1">
        <v>1.0102599855488801</v>
      </c>
      <c r="Z320" s="1">
        <v>0.95849412385747002</v>
      </c>
      <c r="AA320" s="1">
        <v>1.04173319227498</v>
      </c>
      <c r="AB320" s="1">
        <v>1.0117783377657199</v>
      </c>
      <c r="AC320" s="1">
        <v>35.389083373012902</v>
      </c>
      <c r="AD320" s="1">
        <v>34.443907441870401</v>
      </c>
      <c r="AE320" s="1">
        <v>36.866250052890301</v>
      </c>
      <c r="AF320" s="1">
        <v>35.029679368906102</v>
      </c>
      <c r="AG320" s="1">
        <v>36.921544422817298</v>
      </c>
      <c r="AH320" s="1">
        <v>33.971350471927302</v>
      </c>
      <c r="AI320" s="1">
        <v>34.977111143891101</v>
      </c>
    </row>
    <row r="321" spans="1:35" x14ac:dyDescent="0.25">
      <c r="A321">
        <v>32</v>
      </c>
      <c r="B321">
        <v>11</v>
      </c>
      <c r="C321" s="1">
        <v>0.65874302540909802</v>
      </c>
      <c r="D321" s="1">
        <v>0.68299150254276497</v>
      </c>
      <c r="E321" s="1">
        <v>0.30526297869389502</v>
      </c>
      <c r="F321" s="1">
        <v>0.638914959599301</v>
      </c>
      <c r="G321" s="1">
        <v>0.304739847002862</v>
      </c>
      <c r="H321" s="1">
        <v>0.69043681175634797</v>
      </c>
      <c r="I321" s="1">
        <v>0.66077863969789497</v>
      </c>
      <c r="J321" s="1">
        <v>1.4015864998943E-100</v>
      </c>
      <c r="K321" s="1">
        <v>7.6991260913578695E-111</v>
      </c>
      <c r="L321" s="1">
        <v>1.0773831015773E-18</v>
      </c>
      <c r="M321" s="1">
        <v>7.1279477850891797E-93</v>
      </c>
      <c r="N321" s="1">
        <v>1.24161853363668E-18</v>
      </c>
      <c r="O321" s="1">
        <v>3.40827543042242E-114</v>
      </c>
      <c r="P321" s="1">
        <v>2.0994448791203801E-101</v>
      </c>
      <c r="Q321" s="1">
        <v>0.26335252474652199</v>
      </c>
      <c r="R321" s="1">
        <v>0.999999999938045</v>
      </c>
      <c r="S321" s="1">
        <v>0.74971798258408495</v>
      </c>
      <c r="T321" s="1">
        <v>0.99999999994035405</v>
      </c>
      <c r="U321" s="1">
        <v>0.17568616452991201</v>
      </c>
      <c r="V321" s="1">
        <v>0.54462222867363097</v>
      </c>
      <c r="W321" s="1">
        <v>1.0458552108600201</v>
      </c>
      <c r="X321" s="1">
        <v>0.63275545345653506</v>
      </c>
      <c r="Y321" s="1">
        <v>0.95341238364459702</v>
      </c>
      <c r="Z321" s="1">
        <v>0.63249377113546201</v>
      </c>
      <c r="AA321" s="1">
        <v>1.0682338118693</v>
      </c>
      <c r="AB321" s="1">
        <v>0.99209335261656995</v>
      </c>
      <c r="AC321" s="1">
        <v>42.1722554818449</v>
      </c>
      <c r="AD321" s="1">
        <v>40.323225475126698</v>
      </c>
      <c r="AE321" s="1">
        <v>66.648584775479506</v>
      </c>
      <c r="AF321" s="1">
        <v>44.2329638310691</v>
      </c>
      <c r="AG321" s="1">
        <v>66.676159365390504</v>
      </c>
      <c r="AH321" s="1">
        <v>39.478487774177303</v>
      </c>
      <c r="AI321" s="1">
        <v>42.508354048153599</v>
      </c>
    </row>
    <row r="322" spans="1:35" x14ac:dyDescent="0.25">
      <c r="A322">
        <v>21</v>
      </c>
      <c r="B322">
        <v>2</v>
      </c>
      <c r="C322" s="1">
        <v>0.67113861031371802</v>
      </c>
      <c r="D322" s="1">
        <v>0.68702054006121804</v>
      </c>
      <c r="E322" s="1">
        <v>0.68778057872027498</v>
      </c>
      <c r="F322" s="1">
        <v>0.68556834522821697</v>
      </c>
      <c r="G322" s="1">
        <v>0.68800071938086205</v>
      </c>
      <c r="H322" s="1">
        <v>0.65651358782445601</v>
      </c>
      <c r="I322" s="1">
        <v>0.66109456106225195</v>
      </c>
      <c r="J322" s="1">
        <v>8.7018283892857001E-108</v>
      </c>
      <c r="K322" s="1">
        <v>7.2579778232310399E-115</v>
      </c>
      <c r="L322" s="1">
        <v>3.2405811231376898E-115</v>
      </c>
      <c r="M322" s="1">
        <v>3.3646114460414198E-114</v>
      </c>
      <c r="N322" s="1">
        <v>2.5644244369293599E-115</v>
      </c>
      <c r="O322" s="1">
        <v>1.19900847612144E-101</v>
      </c>
      <c r="P322" s="1">
        <v>1.5597167198313199E-103</v>
      </c>
      <c r="Q322" s="1">
        <v>0.27432823850246002</v>
      </c>
      <c r="R322" s="1">
        <v>0.26303392799122899</v>
      </c>
      <c r="S322" s="1">
        <v>0.29761037486102798</v>
      </c>
      <c r="T322" s="1">
        <v>0.26036370043937401</v>
      </c>
      <c r="U322" s="1">
        <v>0.72820155124464303</v>
      </c>
      <c r="V322" s="1">
        <v>0.65846022580285402</v>
      </c>
      <c r="W322" s="1">
        <v>1.0429556363096699</v>
      </c>
      <c r="X322" s="1">
        <v>1.0454634209476401</v>
      </c>
      <c r="Y322" s="1">
        <v>1.03795832194217</v>
      </c>
      <c r="Z322" s="1">
        <v>1.0460651494351001</v>
      </c>
      <c r="AA322" s="1">
        <v>0.95830210576251695</v>
      </c>
      <c r="AB322" s="1">
        <v>0.97177731393719202</v>
      </c>
      <c r="AC322" s="1">
        <v>62.1503178143683</v>
      </c>
      <c r="AD322" s="1">
        <v>59.590567087088097</v>
      </c>
      <c r="AE322" s="1">
        <v>59.447625396624197</v>
      </c>
      <c r="AF322" s="1">
        <v>59.877469548176101</v>
      </c>
      <c r="AG322" s="1">
        <v>59.413429314542299</v>
      </c>
      <c r="AH322" s="1">
        <v>64.854618852074395</v>
      </c>
      <c r="AI322" s="1">
        <v>63.955308405548202</v>
      </c>
    </row>
    <row r="323" spans="1:35" x14ac:dyDescent="0.25">
      <c r="A323">
        <v>33</v>
      </c>
      <c r="B323">
        <v>17</v>
      </c>
      <c r="C323" s="1">
        <v>0.65949433762891296</v>
      </c>
      <c r="D323" s="1">
        <v>0.66705361906694205</v>
      </c>
      <c r="E323" s="1">
        <v>0.63610750390068405</v>
      </c>
      <c r="F323" s="1">
        <v>0.65863302807756996</v>
      </c>
      <c r="G323" s="1">
        <v>0.63535500570878201</v>
      </c>
      <c r="H323" s="1">
        <v>0.67383739973708301</v>
      </c>
      <c r="I323" s="1">
        <v>0.66155876365316402</v>
      </c>
      <c r="J323" s="1">
        <v>2.8705289067049101E-99</v>
      </c>
      <c r="K323" s="1">
        <v>2.5395234771016298E-102</v>
      </c>
      <c r="L323" s="1">
        <v>2.3227309450603502E-90</v>
      </c>
      <c r="M323" s="1">
        <v>6.3129291868027001E-99</v>
      </c>
      <c r="N323" s="1">
        <v>4.3639175783436998E-90</v>
      </c>
      <c r="O323" s="1">
        <v>3.8656135199158898E-105</v>
      </c>
      <c r="P323" s="1">
        <v>4.2950431326567602E-100</v>
      </c>
      <c r="Q323" s="1">
        <v>0.40073667338323898</v>
      </c>
      <c r="R323" s="1">
        <v>0.76716382219200996</v>
      </c>
      <c r="S323" s="1">
        <v>0.51044100292612105</v>
      </c>
      <c r="T323" s="1">
        <v>0.77397614124506897</v>
      </c>
      <c r="U323" s="1">
        <v>0.31417622138403101</v>
      </c>
      <c r="V323" s="1">
        <v>0.47225207000367198</v>
      </c>
      <c r="W323" s="1">
        <v>1.01811659981238</v>
      </c>
      <c r="X323" s="1">
        <v>0.94923752715675902</v>
      </c>
      <c r="Y323" s="1">
        <v>0.99813271994531405</v>
      </c>
      <c r="Z323" s="1">
        <v>0.94771563801271796</v>
      </c>
      <c r="AA323" s="1">
        <v>1.03516892864123</v>
      </c>
      <c r="AB323" s="1">
        <v>1.0049829282459199</v>
      </c>
      <c r="AC323" s="1">
        <v>35.042607372198503</v>
      </c>
      <c r="AD323" s="1">
        <v>34.419051195762997</v>
      </c>
      <c r="AE323" s="1">
        <v>36.916584489828701</v>
      </c>
      <c r="AF323" s="1">
        <v>35.108164146866599</v>
      </c>
      <c r="AG323" s="1">
        <v>36.975866986515101</v>
      </c>
      <c r="AH323" s="1">
        <v>33.852066462423402</v>
      </c>
      <c r="AI323" s="1">
        <v>34.868858353008299</v>
      </c>
    </row>
    <row r="324" spans="1:35" x14ac:dyDescent="0.25">
      <c r="A324">
        <v>28</v>
      </c>
      <c r="B324">
        <v>3</v>
      </c>
      <c r="C324" s="1">
        <v>0.67530547607055802</v>
      </c>
      <c r="D324" s="1">
        <v>0.67235995621580003</v>
      </c>
      <c r="E324" s="1">
        <v>0.66191494087089897</v>
      </c>
      <c r="F324" s="1">
        <v>0.67172598664941097</v>
      </c>
      <c r="G324" s="1">
        <v>0.66370995180814596</v>
      </c>
      <c r="H324" s="1">
        <v>0.67348893995942705</v>
      </c>
      <c r="I324" s="1">
        <v>0.66189854290720196</v>
      </c>
      <c r="J324" s="1">
        <v>1.53207046121073E-108</v>
      </c>
      <c r="K324" s="1">
        <v>2.8718815818105701E-107</v>
      </c>
      <c r="L324" s="1">
        <v>7.1682455204629401E-103</v>
      </c>
      <c r="M324" s="1">
        <v>5.3728696222205399E-107</v>
      </c>
      <c r="N324" s="1">
        <v>1.2953260516047799E-103</v>
      </c>
      <c r="O324" s="1">
        <v>9.3762695185293194E-108</v>
      </c>
      <c r="P324" s="1">
        <v>7.2807646154318601E-103</v>
      </c>
      <c r="Q324" s="1">
        <v>0.54461967708883396</v>
      </c>
      <c r="R324" s="1">
        <v>0.68470023241170397</v>
      </c>
      <c r="S324" s="1">
        <v>0.55271112093379904</v>
      </c>
      <c r="T324" s="1">
        <v>0.66251593581132195</v>
      </c>
      <c r="U324" s="1">
        <v>0.534400852959239</v>
      </c>
      <c r="V324" s="1">
        <v>0.69062558217393499</v>
      </c>
      <c r="W324" s="1">
        <v>0.99213300871881205</v>
      </c>
      <c r="X324" s="1">
        <v>0.966679675645437</v>
      </c>
      <c r="Y324" s="1">
        <v>0.99070533950492001</v>
      </c>
      <c r="Z324" s="1">
        <v>0.97088145820487404</v>
      </c>
      <c r="AA324" s="1">
        <v>0.99393437626355197</v>
      </c>
      <c r="AB324" s="1">
        <v>0.96553984058807696</v>
      </c>
      <c r="AC324" s="1">
        <v>60.017376311021998</v>
      </c>
      <c r="AD324" s="1">
        <v>60.493276388944302</v>
      </c>
      <c r="AE324" s="1">
        <v>62.086105483648801</v>
      </c>
      <c r="AF324" s="1">
        <v>60.580451036040799</v>
      </c>
      <c r="AG324" s="1">
        <v>61.817409122213498</v>
      </c>
      <c r="AH324" s="1">
        <v>60.383640755682798</v>
      </c>
      <c r="AI324" s="1">
        <v>62.159399113419802</v>
      </c>
    </row>
    <row r="325" spans="1:35" x14ac:dyDescent="0.25">
      <c r="A325">
        <v>25</v>
      </c>
      <c r="B325">
        <v>16</v>
      </c>
      <c r="C325" s="1">
        <v>0.65370992144749096</v>
      </c>
      <c r="D325" s="1">
        <v>0.67469544776357104</v>
      </c>
      <c r="E325" s="1">
        <v>0.648123423699138</v>
      </c>
      <c r="F325" s="1">
        <v>0.65674289136011099</v>
      </c>
      <c r="G325" s="1">
        <v>0.64729876304811695</v>
      </c>
      <c r="H325" s="1">
        <v>0.67653327475320002</v>
      </c>
      <c r="I325" s="1">
        <v>0.66210409351751998</v>
      </c>
      <c r="J325" s="1">
        <v>8.80374406683059E-100</v>
      </c>
      <c r="K325" s="1">
        <v>1.5339246093268499E-108</v>
      </c>
      <c r="L325" s="1">
        <v>1.4449044448490401E-97</v>
      </c>
      <c r="M325" s="1">
        <v>5.27463029382455E-101</v>
      </c>
      <c r="N325" s="1">
        <v>3.0401325081566802E-97</v>
      </c>
      <c r="O325" s="1">
        <v>2.4210724939356098E-109</v>
      </c>
      <c r="P325" s="1">
        <v>3.35939659625696E-103</v>
      </c>
      <c r="Q325" s="1">
        <v>0.24238542164604601</v>
      </c>
      <c r="R325" s="1">
        <v>0.57260446069653903</v>
      </c>
      <c r="S325" s="1">
        <v>0.46688856737840501</v>
      </c>
      <c r="T325" s="1">
        <v>0.58246242704002704</v>
      </c>
      <c r="U325" s="1">
        <v>0.218459506180123</v>
      </c>
      <c r="V325" s="1">
        <v>0.389714336556861</v>
      </c>
      <c r="W325" s="1">
        <v>1.0504036556421299</v>
      </c>
      <c r="X325" s="1">
        <v>0.98720211188416296</v>
      </c>
      <c r="Y325" s="1">
        <v>1.0058653913301601</v>
      </c>
      <c r="Z325" s="1">
        <v>0.98545354809080499</v>
      </c>
      <c r="AA325" s="1">
        <v>1.05624320291083</v>
      </c>
      <c r="AB325" s="1">
        <v>1.01990702066009</v>
      </c>
      <c r="AC325" s="1">
        <v>53.910295959653801</v>
      </c>
      <c r="AD325" s="1">
        <v>51.323408548780797</v>
      </c>
      <c r="AE325" s="1">
        <v>54.609178111219002</v>
      </c>
      <c r="AF325" s="1">
        <v>53.595934828180603</v>
      </c>
      <c r="AG325" s="1">
        <v>54.706075252454497</v>
      </c>
      <c r="AH325" s="1">
        <v>51.039661898969896</v>
      </c>
      <c r="AI325" s="1">
        <v>52.858049672765901</v>
      </c>
    </row>
    <row r="326" spans="1:35" x14ac:dyDescent="0.25">
      <c r="A326">
        <v>34</v>
      </c>
      <c r="B326">
        <v>8</v>
      </c>
      <c r="C326" s="1">
        <v>0.39321163498605699</v>
      </c>
      <c r="D326" s="1">
        <v>0.66668977374460503</v>
      </c>
      <c r="E326" s="1">
        <v>0.65212441342606497</v>
      </c>
      <c r="F326" s="1">
        <v>0.570944338073891</v>
      </c>
      <c r="G326" s="1">
        <v>0.65133271379509605</v>
      </c>
      <c r="H326" s="1">
        <v>0.66435812383700299</v>
      </c>
      <c r="I326" s="1">
        <v>0.66244464190197605</v>
      </c>
      <c r="J326" s="1">
        <v>2.7930640968585499E-30</v>
      </c>
      <c r="K326" s="1">
        <v>1.56096717391817E-101</v>
      </c>
      <c r="L326" s="1">
        <v>8.9791043428117308E-96</v>
      </c>
      <c r="M326" s="1">
        <v>9.2680466387928296E-69</v>
      </c>
      <c r="N326" s="1">
        <v>1.8080535614354599E-95</v>
      </c>
      <c r="O326" s="1">
        <v>1.3718484714521701E-100</v>
      </c>
      <c r="P326" s="1">
        <v>8.0461014325771002E-100</v>
      </c>
      <c r="Q326" s="1">
        <v>5.3262137906356101E-59</v>
      </c>
      <c r="R326" s="1">
        <v>2.2541847746727899E-58</v>
      </c>
      <c r="S326" s="1">
        <v>4.0579553185309702E-28</v>
      </c>
      <c r="T326" s="1">
        <v>5.6703229060546802E-58</v>
      </c>
      <c r="U326" s="1">
        <v>1.5242617917394199E-64</v>
      </c>
      <c r="V326" s="1">
        <v>3.6558031891195698E-64</v>
      </c>
      <c r="W326" s="1">
        <v>3.28610695256247</v>
      </c>
      <c r="X326" s="1">
        <v>3.2634144403235199</v>
      </c>
      <c r="Y326" s="1">
        <v>2.210319590683</v>
      </c>
      <c r="Z326" s="1">
        <v>3.2489325008745702</v>
      </c>
      <c r="AA326" s="1">
        <v>3.4892455762695298</v>
      </c>
      <c r="AB326" s="1">
        <v>3.4751815639953199</v>
      </c>
      <c r="AC326" s="1">
        <v>188.99343384112001</v>
      </c>
      <c r="AD326" s="1">
        <v>57.512867526647099</v>
      </c>
      <c r="AE326" s="1">
        <v>57.912789594196802</v>
      </c>
      <c r="AF326" s="1">
        <v>85.505025896603399</v>
      </c>
      <c r="AG326" s="1">
        <v>58.170932695660802</v>
      </c>
      <c r="AH326" s="1">
        <v>54.164554976144402</v>
      </c>
      <c r="AI326" s="1">
        <v>54.383758189554598</v>
      </c>
    </row>
    <row r="327" spans="1:35" x14ac:dyDescent="0.25">
      <c r="A327">
        <v>25</v>
      </c>
      <c r="B327">
        <v>13</v>
      </c>
      <c r="C327" s="1">
        <v>0.65346198480529805</v>
      </c>
      <c r="D327" s="1">
        <v>0.66915356707623097</v>
      </c>
      <c r="E327" s="1">
        <v>0.63647717736767895</v>
      </c>
      <c r="F327" s="1">
        <v>0.66955397671365002</v>
      </c>
      <c r="G327" s="1">
        <v>0.63433420121295903</v>
      </c>
      <c r="H327" s="1">
        <v>0.672293050659588</v>
      </c>
      <c r="I327" s="1">
        <v>0.66269469342959697</v>
      </c>
      <c r="J327" s="1">
        <v>1.1065679460452799E-99</v>
      </c>
      <c r="K327" s="1">
        <v>3.7043635573211198E-106</v>
      </c>
      <c r="L327" s="1">
        <v>4.27563629339936E-93</v>
      </c>
      <c r="M327" s="1">
        <v>2.5019356819174101E-106</v>
      </c>
      <c r="N327" s="1">
        <v>2.7091289246772801E-92</v>
      </c>
      <c r="O327" s="1">
        <v>1.67945829415892E-107</v>
      </c>
      <c r="P327" s="1">
        <v>1.91236607094762E-103</v>
      </c>
      <c r="Q327" s="1">
        <v>0.297036327891117</v>
      </c>
      <c r="R327" s="1">
        <v>0.598947658057979</v>
      </c>
      <c r="S327" s="1">
        <v>0.31329550245978999</v>
      </c>
      <c r="T327" s="1">
        <v>0.62076539493701099</v>
      </c>
      <c r="U327" s="1">
        <v>0.18355918844528099</v>
      </c>
      <c r="V327" s="1">
        <v>0.27023349977630301</v>
      </c>
      <c r="W327" s="1">
        <v>1.0382228780539</v>
      </c>
      <c r="X327" s="1">
        <v>0.98251523689508702</v>
      </c>
      <c r="Y327" s="1">
        <v>1.03483666647524</v>
      </c>
      <c r="Z327" s="1">
        <v>0.978590566320233</v>
      </c>
      <c r="AA327" s="1">
        <v>1.0655395766109199</v>
      </c>
      <c r="AB327" s="1">
        <v>1.04402421898749</v>
      </c>
      <c r="AC327" s="1">
        <v>55.308956050704602</v>
      </c>
      <c r="AD327" s="1">
        <v>53.2727193937191</v>
      </c>
      <c r="AE327" s="1">
        <v>56.293229838847303</v>
      </c>
      <c r="AF327" s="1">
        <v>53.447039366215002</v>
      </c>
      <c r="AG327" s="1">
        <v>56.518995741683199</v>
      </c>
      <c r="AH327" s="1">
        <v>51.906993662892901</v>
      </c>
      <c r="AI327" s="1">
        <v>52.9766982842063</v>
      </c>
    </row>
    <row r="328" spans="1:35" x14ac:dyDescent="0.25">
      <c r="A328">
        <v>22</v>
      </c>
      <c r="B328">
        <v>15</v>
      </c>
      <c r="C328" s="1">
        <v>0.68451875413142405</v>
      </c>
      <c r="D328" s="1">
        <v>0.69238161636416895</v>
      </c>
      <c r="E328" s="1">
        <v>0.67692086583632305</v>
      </c>
      <c r="F328" s="1">
        <v>0.69004652980783598</v>
      </c>
      <c r="G328" s="1">
        <v>0.67844980550192102</v>
      </c>
      <c r="H328" s="1">
        <v>0.67733217005116797</v>
      </c>
      <c r="I328" s="1">
        <v>0.66293975419230999</v>
      </c>
      <c r="J328" s="1">
        <v>1.9100177209228699E-113</v>
      </c>
      <c r="K328" s="1">
        <v>4.4814055081666899E-117</v>
      </c>
      <c r="L328" s="1">
        <v>4.7944441419614803E-110</v>
      </c>
      <c r="M328" s="1">
        <v>5.5140531155572005E-116</v>
      </c>
      <c r="N328" s="1">
        <v>1.01128145628048E-110</v>
      </c>
      <c r="O328" s="1">
        <v>3.1573677356511199E-110</v>
      </c>
      <c r="P328" s="1">
        <v>4.7421452818165501E-104</v>
      </c>
      <c r="Q328" s="1">
        <v>0.38032586063171098</v>
      </c>
      <c r="R328" s="1">
        <v>0.59960010483739501</v>
      </c>
      <c r="S328" s="1">
        <v>0.41195988964942698</v>
      </c>
      <c r="T328" s="1">
        <v>0.57819520311112804</v>
      </c>
      <c r="U328" s="1">
        <v>0.61412982368171598</v>
      </c>
      <c r="V328" s="1">
        <v>0.78847265089436103</v>
      </c>
      <c r="W328" s="1">
        <v>1.02161762314784</v>
      </c>
      <c r="X328" s="1">
        <v>0.98244156703006003</v>
      </c>
      <c r="Y328" s="1">
        <v>1.01574442581768</v>
      </c>
      <c r="Z328" s="1">
        <v>0.98624492151935494</v>
      </c>
      <c r="AA328" s="1">
        <v>0.97983859729939204</v>
      </c>
      <c r="AB328" s="1">
        <v>0.94530322636203001</v>
      </c>
      <c r="AC328" s="1">
        <v>53.237503166835097</v>
      </c>
      <c r="AD328" s="1">
        <v>52.110987477680702</v>
      </c>
      <c r="AE328" s="1">
        <v>54.1889766816087</v>
      </c>
      <c r="AF328" s="1">
        <v>52.412301572788202</v>
      </c>
      <c r="AG328" s="1">
        <v>53.980002335343102</v>
      </c>
      <c r="AH328" s="1">
        <v>54.332931274157801</v>
      </c>
      <c r="AI328" s="1">
        <v>56.317911207938998</v>
      </c>
    </row>
    <row r="329" spans="1:35" x14ac:dyDescent="0.25">
      <c r="A329">
        <v>18</v>
      </c>
      <c r="B329">
        <v>12</v>
      </c>
      <c r="C329" s="1">
        <v>0.66379107100601598</v>
      </c>
      <c r="D329" s="1">
        <v>0.69522539446029896</v>
      </c>
      <c r="E329" s="1">
        <v>0.48129182294241002</v>
      </c>
      <c r="F329" s="1">
        <v>0.68438949388685999</v>
      </c>
      <c r="G329" s="1">
        <v>0.47260655583357603</v>
      </c>
      <c r="H329" s="1">
        <v>0.69539734573637002</v>
      </c>
      <c r="I329" s="1">
        <v>0.66316328002510605</v>
      </c>
      <c r="J329" s="1">
        <v>1.1678071455517101E-104</v>
      </c>
      <c r="K329" s="1">
        <v>1.0529294124986099E-118</v>
      </c>
      <c r="L329" s="1">
        <v>1.7549101851109199E-48</v>
      </c>
      <c r="M329" s="1">
        <v>1.1609306161594199E-113</v>
      </c>
      <c r="N329" s="1">
        <v>1.39781592885326E-46</v>
      </c>
      <c r="O329" s="1">
        <v>8.7210262661363097E-119</v>
      </c>
      <c r="P329" s="1">
        <v>2.1403987475722999E-104</v>
      </c>
      <c r="Q329" s="1">
        <v>0.165532293876197</v>
      </c>
      <c r="R329" s="1">
        <v>0.99999713832381998</v>
      </c>
      <c r="S329" s="1">
        <v>0.30152867636139402</v>
      </c>
      <c r="T329" s="1">
        <v>0.99999862119772098</v>
      </c>
      <c r="U329" s="1">
        <v>0.14474078252662601</v>
      </c>
      <c r="V329" s="1">
        <v>0.51897302509185095</v>
      </c>
      <c r="W329" s="1">
        <v>1.0705394816108</v>
      </c>
      <c r="X329" s="1">
        <v>0.72704485572703903</v>
      </c>
      <c r="Y329" s="1">
        <v>1.03713781058829</v>
      </c>
      <c r="Z329" s="1">
        <v>0.71930011585308296</v>
      </c>
      <c r="AA329" s="1">
        <v>1.0771141741299399</v>
      </c>
      <c r="AB329" s="1">
        <v>0.99666943911633299</v>
      </c>
      <c r="AC329" s="1">
        <v>44.869514298908598</v>
      </c>
      <c r="AD329" s="1">
        <v>41.912993466990301</v>
      </c>
      <c r="AE329" s="1">
        <v>61.714918887693003</v>
      </c>
      <c r="AF329" s="1">
        <v>43.2628276019148</v>
      </c>
      <c r="AG329" s="1">
        <v>62.379406467485197</v>
      </c>
      <c r="AH329" s="1">
        <v>41.657157037370702</v>
      </c>
      <c r="AI329" s="1">
        <v>45.019454332512503</v>
      </c>
    </row>
    <row r="330" spans="1:35" x14ac:dyDescent="0.25">
      <c r="A330">
        <v>33</v>
      </c>
      <c r="B330">
        <v>12</v>
      </c>
      <c r="C330" s="1">
        <v>0.66546321231967098</v>
      </c>
      <c r="D330" s="1">
        <v>0.66824279457367197</v>
      </c>
      <c r="E330" s="1">
        <v>0.46265888491948098</v>
      </c>
      <c r="F330" s="1">
        <v>0.658297443988344</v>
      </c>
      <c r="G330" s="1">
        <v>0.45809822921218502</v>
      </c>
      <c r="H330" s="1">
        <v>0.67677493837565905</v>
      </c>
      <c r="I330" s="1">
        <v>0.66352245507715601</v>
      </c>
      <c r="J330" s="1">
        <v>1.1338778794754999E-101</v>
      </c>
      <c r="K330" s="1">
        <v>8.2459151689653299E-103</v>
      </c>
      <c r="L330" s="1">
        <v>6.0461970227012502E-43</v>
      </c>
      <c r="M330" s="1">
        <v>8.5759077382638696E-99</v>
      </c>
      <c r="N330" s="1">
        <v>4.9307279436276797E-42</v>
      </c>
      <c r="O330" s="1">
        <v>2.2061241967754302E-106</v>
      </c>
      <c r="P330" s="1">
        <v>6.9520336935050506E-101</v>
      </c>
      <c r="Q330" s="1">
        <v>0.48238394988043498</v>
      </c>
      <c r="R330" s="1">
        <v>0.99999893327481804</v>
      </c>
      <c r="S330" s="1">
        <v>0.61114273033125099</v>
      </c>
      <c r="T330" s="1">
        <v>0.99999925338528695</v>
      </c>
      <c r="U330" s="1">
        <v>0.34649795939364197</v>
      </c>
      <c r="V330" s="1">
        <v>0.51426381310736902</v>
      </c>
      <c r="W330" s="1">
        <v>1.0031590632879701</v>
      </c>
      <c r="X330" s="1">
        <v>0.71227083971757899</v>
      </c>
      <c r="Y330" s="1">
        <v>0.98004388348666605</v>
      </c>
      <c r="Z330" s="1">
        <v>0.70860271853076495</v>
      </c>
      <c r="AA330" s="1">
        <v>1.0285920762829599</v>
      </c>
      <c r="AB330" s="1">
        <v>0.99744966468423402</v>
      </c>
      <c r="AC330" s="1">
        <v>34.777655155096703</v>
      </c>
      <c r="AD330" s="1">
        <v>34.668136318391099</v>
      </c>
      <c r="AE330" s="1">
        <v>48.826448052943299</v>
      </c>
      <c r="AF330" s="1">
        <v>35.485814197798497</v>
      </c>
      <c r="AG330" s="1">
        <v>49.079200863363297</v>
      </c>
      <c r="AH330" s="1">
        <v>33.810930452403603</v>
      </c>
      <c r="AI330" s="1">
        <v>34.866576616782297</v>
      </c>
    </row>
    <row r="331" spans="1:35" x14ac:dyDescent="0.25">
      <c r="A331">
        <v>33</v>
      </c>
      <c r="B331">
        <v>14</v>
      </c>
      <c r="C331" s="1">
        <v>0.66918210089000696</v>
      </c>
      <c r="D331" s="1">
        <v>0.66789875731651505</v>
      </c>
      <c r="E331" s="1">
        <v>0.66300886575858298</v>
      </c>
      <c r="F331" s="1">
        <v>0.670008015312057</v>
      </c>
      <c r="G331" s="1">
        <v>0.66581666603905998</v>
      </c>
      <c r="H331" s="1">
        <v>0.65977313618820999</v>
      </c>
      <c r="I331" s="1">
        <v>0.66412244271517995</v>
      </c>
      <c r="J331" s="1">
        <v>3.3788281168690598E-103</v>
      </c>
      <c r="K331" s="1">
        <v>1.14235826380819E-102</v>
      </c>
      <c r="L331" s="1">
        <v>1.1208157718495201E-100</v>
      </c>
      <c r="M331" s="1">
        <v>1.5377687034179901E-103</v>
      </c>
      <c r="N331" s="1">
        <v>8.1376297989517906E-102</v>
      </c>
      <c r="O331" s="1">
        <v>2.2229495312689599E-99</v>
      </c>
      <c r="P331" s="1">
        <v>3.97441605369652E-101</v>
      </c>
      <c r="Q331" s="1">
        <v>0.51457348351445298</v>
      </c>
      <c r="R331" s="1">
        <v>0.57870877710817903</v>
      </c>
      <c r="S331" s="1">
        <v>0.48749034706939398</v>
      </c>
      <c r="T331" s="1">
        <v>0.54476534521964903</v>
      </c>
      <c r="U331" s="1">
        <v>0.61373520659976899</v>
      </c>
      <c r="V331" s="1">
        <v>0.55777063910398195</v>
      </c>
      <c r="W331" s="1">
        <v>0.99739434419304995</v>
      </c>
      <c r="X331" s="1">
        <v>0.98591944063566495</v>
      </c>
      <c r="Y331" s="1">
        <v>1.0022419518810799</v>
      </c>
      <c r="Z331" s="1">
        <v>0.99200279925756696</v>
      </c>
      <c r="AA331" s="1">
        <v>0.97957028177486405</v>
      </c>
      <c r="AB331" s="1">
        <v>0.98967698300891205</v>
      </c>
      <c r="AC331" s="1">
        <v>34.301263211119299</v>
      </c>
      <c r="AD331" s="1">
        <v>34.390873991641698</v>
      </c>
      <c r="AE331" s="1">
        <v>34.791141950709203</v>
      </c>
      <c r="AF331" s="1">
        <v>34.224533453962998</v>
      </c>
      <c r="AG331" s="1">
        <v>34.577788728812997</v>
      </c>
      <c r="AH331" s="1">
        <v>35.016643368324203</v>
      </c>
      <c r="AI331" s="1">
        <v>34.659049164539802</v>
      </c>
    </row>
    <row r="332" spans="1:35" x14ac:dyDescent="0.25">
      <c r="A332">
        <v>25</v>
      </c>
      <c r="B332">
        <v>17</v>
      </c>
      <c r="C332" s="1">
        <v>0.66021562740953799</v>
      </c>
      <c r="D332" s="1">
        <v>0.66978282537095202</v>
      </c>
      <c r="E332" s="1">
        <v>0.637757027967368</v>
      </c>
      <c r="F332" s="1">
        <v>0.65252459150445297</v>
      </c>
      <c r="G332" s="1">
        <v>0.63676422252387599</v>
      </c>
      <c r="H332" s="1">
        <v>0.67608847303191399</v>
      </c>
      <c r="I332" s="1">
        <v>0.66460301410111999</v>
      </c>
      <c r="J332" s="1">
        <v>2.01807795550946E-102</v>
      </c>
      <c r="K332" s="1">
        <v>1.99868783322608E-106</v>
      </c>
      <c r="L332" s="1">
        <v>1.40955834580273E-93</v>
      </c>
      <c r="M332" s="1">
        <v>2.6218327437123398E-99</v>
      </c>
      <c r="N332" s="1">
        <v>3.33514574912734E-93</v>
      </c>
      <c r="O332" s="1">
        <v>3.7896467615018199E-109</v>
      </c>
      <c r="P332" s="1">
        <v>3.0697836976760198E-104</v>
      </c>
      <c r="Q332" s="1">
        <v>0.37879436480184198</v>
      </c>
      <c r="R332" s="1">
        <v>0.76560526230112502</v>
      </c>
      <c r="S332" s="1">
        <v>0.60631893053033403</v>
      </c>
      <c r="T332" s="1">
        <v>0.77446855529089598</v>
      </c>
      <c r="U332" s="1">
        <v>0.29180963437393498</v>
      </c>
      <c r="V332" s="1">
        <v>0.44010109095747701</v>
      </c>
      <c r="W332" s="1">
        <v>1.0219610549155</v>
      </c>
      <c r="X332" s="1">
        <v>0.950287543577091</v>
      </c>
      <c r="Y332" s="1">
        <v>0.98119438797008895</v>
      </c>
      <c r="Z332" s="1">
        <v>0.94833663550841596</v>
      </c>
      <c r="AA332" s="1">
        <v>1.0393315000162699</v>
      </c>
      <c r="AB332" s="1">
        <v>1.01066388854376</v>
      </c>
      <c r="AC332" s="1">
        <v>53.105930632209599</v>
      </c>
      <c r="AD332" s="1">
        <v>51.9647303356397</v>
      </c>
      <c r="AE332" s="1">
        <v>55.884064766656998</v>
      </c>
      <c r="AF332" s="1">
        <v>54.123761084769299</v>
      </c>
      <c r="AG332" s="1">
        <v>55.999028871998298</v>
      </c>
      <c r="AH332" s="1">
        <v>51.096238910663402</v>
      </c>
      <c r="AI332" s="1">
        <v>52.545590313639003</v>
      </c>
    </row>
    <row r="333" spans="1:35" x14ac:dyDescent="0.25">
      <c r="A333">
        <v>28</v>
      </c>
      <c r="B333">
        <v>2</v>
      </c>
      <c r="C333" s="1">
        <v>0.69219462004731902</v>
      </c>
      <c r="D333" s="1">
        <v>0.66819500171285595</v>
      </c>
      <c r="E333" s="1">
        <v>0.67431439128847204</v>
      </c>
      <c r="F333" s="1">
        <v>0.67518072540913898</v>
      </c>
      <c r="G333" s="1">
        <v>0.67232501594845195</v>
      </c>
      <c r="H333" s="1">
        <v>0.66329694226926295</v>
      </c>
      <c r="I333" s="1">
        <v>0.66485508512954095</v>
      </c>
      <c r="J333" s="1">
        <v>3.89510136568811E-116</v>
      </c>
      <c r="K333" s="1">
        <v>1.7102498352482101E-105</v>
      </c>
      <c r="L333" s="1">
        <v>4.12308438993459E-108</v>
      </c>
      <c r="M333" s="1">
        <v>1.7357599308157099E-108</v>
      </c>
      <c r="N333" s="1">
        <v>2.97287910608622E-107</v>
      </c>
      <c r="O333" s="1">
        <v>1.9222011361788E-103</v>
      </c>
      <c r="P333" s="1">
        <v>4.3217012430248803E-104</v>
      </c>
      <c r="Q333" s="1">
        <v>0.82049726270332801</v>
      </c>
      <c r="R333" s="1">
        <v>0.74890638476836102</v>
      </c>
      <c r="S333" s="1">
        <v>0.73322713130797801</v>
      </c>
      <c r="T333" s="1">
        <v>0.77187256204651</v>
      </c>
      <c r="U333" s="1">
        <v>0.86321228190508903</v>
      </c>
      <c r="V333" s="1">
        <v>0.85742233683387004</v>
      </c>
      <c r="W333" s="1">
        <v>0.93740111136746695</v>
      </c>
      <c r="X333" s="1">
        <v>0.95381029075123103</v>
      </c>
      <c r="Y333" s="1">
        <v>0.95707277629878995</v>
      </c>
      <c r="Z333" s="1">
        <v>0.94885026908738301</v>
      </c>
      <c r="AA333" s="1">
        <v>0.92573848424123895</v>
      </c>
      <c r="AB333" s="1">
        <v>0.92744043776607599</v>
      </c>
      <c r="AC333" s="1">
        <v>57.744606100088497</v>
      </c>
      <c r="AD333" s="1">
        <v>61.600744227678099</v>
      </c>
      <c r="AE333" s="1">
        <v>60.540976187841601</v>
      </c>
      <c r="AF333" s="1">
        <v>60.334603104478198</v>
      </c>
      <c r="AG333" s="1">
        <v>60.8574481995227</v>
      </c>
      <c r="AH333" s="1">
        <v>62.376801961968397</v>
      </c>
      <c r="AI333" s="1">
        <v>62.262333783049002</v>
      </c>
    </row>
    <row r="334" spans="1:35" x14ac:dyDescent="0.25">
      <c r="A334">
        <v>33</v>
      </c>
      <c r="B334">
        <v>18</v>
      </c>
      <c r="C334" s="1">
        <v>0.66720706669202501</v>
      </c>
      <c r="D334" s="1">
        <v>0.67292467778435805</v>
      </c>
      <c r="E334" s="1">
        <v>0.63087396349006097</v>
      </c>
      <c r="F334" s="1">
        <v>0.66139944013824803</v>
      </c>
      <c r="G334" s="1">
        <v>0.63012081226051797</v>
      </c>
      <c r="H334" s="1">
        <v>0.68569870770581398</v>
      </c>
      <c r="I334" s="1">
        <v>0.66503686761359504</v>
      </c>
      <c r="J334" s="1">
        <v>2.1970659598049898E-102</v>
      </c>
      <c r="K334" s="1">
        <v>9.3472714170606698E-105</v>
      </c>
      <c r="L334" s="1">
        <v>1.7994512278672801E-88</v>
      </c>
      <c r="M334" s="1">
        <v>4.9758908618743296E-100</v>
      </c>
      <c r="N334" s="1">
        <v>3.3421208362915701E-88</v>
      </c>
      <c r="O334" s="1">
        <v>2.9876454909199903E-110</v>
      </c>
      <c r="P334" s="1">
        <v>1.6907611307578201E-101</v>
      </c>
      <c r="Q334" s="1">
        <v>0.422214109071539</v>
      </c>
      <c r="R334" s="1">
        <v>0.87301073467370904</v>
      </c>
      <c r="S334" s="1">
        <v>0.57607991176752504</v>
      </c>
      <c r="T334" s="1">
        <v>0.87754871940319701</v>
      </c>
      <c r="U334" s="1">
        <v>0.25858712794930799</v>
      </c>
      <c r="V334" s="1">
        <v>0.52836327316500298</v>
      </c>
      <c r="W334" s="1">
        <v>1.0141108240344301</v>
      </c>
      <c r="X334" s="1">
        <v>0.92176346055770797</v>
      </c>
      <c r="Y334" s="1">
        <v>0.98639239601230799</v>
      </c>
      <c r="Z334" s="1">
        <v>0.92031064407822605</v>
      </c>
      <c r="AA334" s="1">
        <v>1.0473384326451001</v>
      </c>
      <c r="AB334" s="1">
        <v>0.99493191949044901</v>
      </c>
      <c r="AC334" s="1">
        <v>34.407376743540901</v>
      </c>
      <c r="AD334" s="1">
        <v>33.928616013246199</v>
      </c>
      <c r="AE334" s="1">
        <v>37.327772488099001</v>
      </c>
      <c r="AF334" s="1">
        <v>34.882037698830302</v>
      </c>
      <c r="AG334" s="1">
        <v>37.386698681512001</v>
      </c>
      <c r="AH334" s="1">
        <v>32.852204856689497</v>
      </c>
      <c r="AI334" s="1">
        <v>34.582644369438398</v>
      </c>
    </row>
    <row r="335" spans="1:35" x14ac:dyDescent="0.25">
      <c r="A335">
        <v>25</v>
      </c>
      <c r="B335">
        <v>14</v>
      </c>
      <c r="C335" s="1">
        <v>0.679481424040149</v>
      </c>
      <c r="D335" s="1">
        <v>0.69584857527321997</v>
      </c>
      <c r="E335" s="1">
        <v>0.68703896514388796</v>
      </c>
      <c r="F335" s="1">
        <v>0.687855034432033</v>
      </c>
      <c r="G335" s="1">
        <v>0.68539563339885701</v>
      </c>
      <c r="H335" s="1">
        <v>0.67819594907278202</v>
      </c>
      <c r="I335" s="1">
        <v>0.66542950809481805</v>
      </c>
      <c r="J335" s="1">
        <v>1.21767281278352E-110</v>
      </c>
      <c r="K335" s="1">
        <v>3.88797694630638E-118</v>
      </c>
      <c r="L335" s="1">
        <v>4.8539565630795898E-114</v>
      </c>
      <c r="M335" s="1">
        <v>2.0548852513263501E-114</v>
      </c>
      <c r="N335" s="1">
        <v>2.71707082202844E-113</v>
      </c>
      <c r="O335" s="1">
        <v>4.5037596408640801E-110</v>
      </c>
      <c r="P335" s="1">
        <v>1.3841986440322001E-104</v>
      </c>
      <c r="Q335" s="1">
        <v>0.27626145231162502</v>
      </c>
      <c r="R335" s="1">
        <v>0.39294620342215703</v>
      </c>
      <c r="S335" s="1">
        <v>0.37903706766436401</v>
      </c>
      <c r="T335" s="1">
        <v>0.41606102123123401</v>
      </c>
      <c r="U335" s="1">
        <v>0.51396756106895902</v>
      </c>
      <c r="V335" s="1">
        <v>0.68492570032299804</v>
      </c>
      <c r="W335" s="1">
        <v>1.0426932335952299</v>
      </c>
      <c r="X335" s="1">
        <v>1.01930311427218</v>
      </c>
      <c r="Y335" s="1">
        <v>1.021915166349</v>
      </c>
      <c r="Z335" s="1">
        <v>1.0150314518461201</v>
      </c>
      <c r="AA335" s="1">
        <v>0.99753836914569205</v>
      </c>
      <c r="AB335" s="1">
        <v>0.96667709645433697</v>
      </c>
      <c r="AC335" s="1">
        <v>50.705853978115499</v>
      </c>
      <c r="AD335" s="1">
        <v>48.629695047776103</v>
      </c>
      <c r="AE335" s="1">
        <v>49.745608806778897</v>
      </c>
      <c r="AF335" s="1">
        <v>49.618457233854997</v>
      </c>
      <c r="AG335" s="1">
        <v>49.954958426059399</v>
      </c>
      <c r="AH335" s="1">
        <v>50.830981089520101</v>
      </c>
      <c r="AI335" s="1">
        <v>52.453765754975301</v>
      </c>
    </row>
    <row r="336" spans="1:35" x14ac:dyDescent="0.25">
      <c r="A336">
        <v>22</v>
      </c>
      <c r="B336">
        <v>14</v>
      </c>
      <c r="C336" s="1">
        <v>0.68445677962658702</v>
      </c>
      <c r="D336" s="1">
        <v>0.70410279116989305</v>
      </c>
      <c r="E336" s="1">
        <v>0.69197188820056499</v>
      </c>
      <c r="F336" s="1">
        <v>0.70035325337200904</v>
      </c>
      <c r="G336" s="1">
        <v>0.69198379356704098</v>
      </c>
      <c r="H336" s="1">
        <v>0.67532941251958301</v>
      </c>
      <c r="I336" s="1">
        <v>0.66550021627696498</v>
      </c>
      <c r="J336" s="1">
        <v>2.0379289489089401E-113</v>
      </c>
      <c r="K336" s="1">
        <v>1.04299490130807E-122</v>
      </c>
      <c r="L336" s="1">
        <v>6.9732576015478007E-117</v>
      </c>
      <c r="M336" s="1">
        <v>7.0832543953080203E-121</v>
      </c>
      <c r="N336" s="1">
        <v>6.8843149917542899E-117</v>
      </c>
      <c r="O336" s="1">
        <v>2.3982623522296701E-109</v>
      </c>
      <c r="P336" s="1">
        <v>4.0028103063370103E-105</v>
      </c>
      <c r="Q336" s="1">
        <v>0.23122493519940701</v>
      </c>
      <c r="R336" s="1">
        <v>0.392604336166472</v>
      </c>
      <c r="S336" s="1">
        <v>0.27605970277263597</v>
      </c>
      <c r="T336" s="1">
        <v>0.39235250621182599</v>
      </c>
      <c r="U336" s="1">
        <v>0.62394388428282699</v>
      </c>
      <c r="V336" s="1">
        <v>0.74445780322944499</v>
      </c>
      <c r="W336" s="1">
        <v>1.05294700937108</v>
      </c>
      <c r="X336" s="1">
        <v>1.01931866312076</v>
      </c>
      <c r="Y336" s="1">
        <v>1.04262983536122</v>
      </c>
      <c r="Z336" s="1">
        <v>1.01936555317486</v>
      </c>
      <c r="AA336" s="1">
        <v>0.97806831485908297</v>
      </c>
      <c r="AB336" s="1">
        <v>0.95490908253682905</v>
      </c>
      <c r="AC336" s="1">
        <v>53.2197552175571</v>
      </c>
      <c r="AD336" s="1">
        <v>50.543621610497702</v>
      </c>
      <c r="AE336" s="1">
        <v>52.211106441059997</v>
      </c>
      <c r="AF336" s="1">
        <v>51.043767800025599</v>
      </c>
      <c r="AG336" s="1">
        <v>52.208704769159198</v>
      </c>
      <c r="AH336" s="1">
        <v>54.413126781665397</v>
      </c>
      <c r="AI336" s="1">
        <v>55.732798222185302</v>
      </c>
    </row>
    <row r="337" spans="1:35" x14ac:dyDescent="0.25">
      <c r="A337">
        <v>22</v>
      </c>
      <c r="B337">
        <v>13</v>
      </c>
      <c r="C337" s="1">
        <v>0.664286368207058</v>
      </c>
      <c r="D337" s="1">
        <v>0.67570277488197195</v>
      </c>
      <c r="E337" s="1">
        <v>0.62938514109174903</v>
      </c>
      <c r="F337" s="1">
        <v>0.68237188960621498</v>
      </c>
      <c r="G337" s="1">
        <v>0.62929765777546698</v>
      </c>
      <c r="H337" s="1">
        <v>0.68259154844374503</v>
      </c>
      <c r="I337" s="1">
        <v>0.66569608368925803</v>
      </c>
      <c r="J337" s="1">
        <v>1.29617386194314E-104</v>
      </c>
      <c r="K337" s="1">
        <v>1.64538050952707E-109</v>
      </c>
      <c r="L337" s="1">
        <v>6.6283650633860704E-91</v>
      </c>
      <c r="M337" s="1">
        <v>1.78715623947774E-112</v>
      </c>
      <c r="N337" s="1">
        <v>7.1379860659337103E-91</v>
      </c>
      <c r="O337" s="1">
        <v>1.4229349746102E-112</v>
      </c>
      <c r="P337" s="1">
        <v>3.3097669974277899E-105</v>
      </c>
      <c r="Q337" s="1">
        <v>0.331409784282444</v>
      </c>
      <c r="R337" s="1">
        <v>0.81855554877833903</v>
      </c>
      <c r="S337" s="1">
        <v>0.29607385738999697</v>
      </c>
      <c r="T337" s="1">
        <v>0.81302503714535301</v>
      </c>
      <c r="U337" s="1">
        <v>0.19883777634969099</v>
      </c>
      <c r="V337" s="1">
        <v>0.37255857028466899</v>
      </c>
      <c r="W337" s="1">
        <v>1.0310862745623</v>
      </c>
      <c r="X337" s="1">
        <v>0.938112184608762</v>
      </c>
      <c r="Y337" s="1">
        <v>1.03832963575138</v>
      </c>
      <c r="Z337" s="1">
        <v>0.93948183863602597</v>
      </c>
      <c r="AA337" s="1">
        <v>1.06118345268409</v>
      </c>
      <c r="AB337" s="1">
        <v>1.0230861847249899</v>
      </c>
      <c r="AC337" s="1">
        <v>57.4437799729833</v>
      </c>
      <c r="AD337" s="1">
        <v>55.711904415921602</v>
      </c>
      <c r="AE337" s="1">
        <v>61.233380096155599</v>
      </c>
      <c r="AF337" s="1">
        <v>55.323259584529403</v>
      </c>
      <c r="AG337" s="1">
        <v>61.144109029699003</v>
      </c>
      <c r="AH337" s="1">
        <v>54.131808998423899</v>
      </c>
      <c r="AI337" s="1">
        <v>56.1475473236151</v>
      </c>
    </row>
    <row r="338" spans="1:35" x14ac:dyDescent="0.25">
      <c r="A338">
        <v>28</v>
      </c>
      <c r="B338">
        <v>11</v>
      </c>
      <c r="C338" s="1">
        <v>0.66450228206390305</v>
      </c>
      <c r="D338" s="1">
        <v>0.67818469944500603</v>
      </c>
      <c r="E338" s="1">
        <v>0.33340958029699302</v>
      </c>
      <c r="F338" s="1">
        <v>0.65477271950515603</v>
      </c>
      <c r="G338" s="1">
        <v>0.32993048065567798</v>
      </c>
      <c r="H338" s="1">
        <v>0.684021843933866</v>
      </c>
      <c r="I338" s="1">
        <v>0.66604041145181003</v>
      </c>
      <c r="J338" s="1">
        <v>6.0639255881831702E-104</v>
      </c>
      <c r="K338" s="1">
        <v>8.4454740153497904E-110</v>
      </c>
      <c r="L338" s="1">
        <v>2.1030018775028601E-22</v>
      </c>
      <c r="M338" s="1">
        <v>5.7755723479098104E-100</v>
      </c>
      <c r="N338" s="1">
        <v>6.0336257586860297E-22</v>
      </c>
      <c r="O338" s="1">
        <v>2.1387090386109599E-112</v>
      </c>
      <c r="P338" s="1">
        <v>1.38026478459263E-104</v>
      </c>
      <c r="Q338" s="1">
        <v>0.47299486145609898</v>
      </c>
      <c r="R338" s="1">
        <v>0.99999999994017197</v>
      </c>
      <c r="S338" s="1">
        <v>0.60084222430421597</v>
      </c>
      <c r="T338" s="1">
        <v>0.99999999995178701</v>
      </c>
      <c r="U338" s="1">
        <v>0.38445722065652699</v>
      </c>
      <c r="V338" s="1">
        <v>0.59217945058722199</v>
      </c>
      <c r="W338" s="1">
        <v>1.0047852302640501</v>
      </c>
      <c r="X338" s="1">
        <v>0.63397112046444903</v>
      </c>
      <c r="Y338" s="1">
        <v>0.98215429013474898</v>
      </c>
      <c r="Z338" s="1">
        <v>0.63249375171220201</v>
      </c>
      <c r="AA338" s="1">
        <v>1.0209193971397199</v>
      </c>
      <c r="AB338" s="1">
        <v>0.983703988036989</v>
      </c>
      <c r="AC338" s="1">
        <v>62.592178735503502</v>
      </c>
      <c r="AD338" s="1">
        <v>62.294087184237902</v>
      </c>
      <c r="AE338" s="1">
        <v>98.730331264377298</v>
      </c>
      <c r="AF338" s="1">
        <v>63.729476482677597</v>
      </c>
      <c r="AG338" s="1">
        <v>98.960943987292197</v>
      </c>
      <c r="AH338" s="1">
        <v>61.309618478076104</v>
      </c>
      <c r="AI338" s="1">
        <v>63.629078967554101</v>
      </c>
    </row>
    <row r="339" spans="1:35" x14ac:dyDescent="0.25">
      <c r="A339">
        <v>26</v>
      </c>
      <c r="B339">
        <v>16</v>
      </c>
      <c r="C339" s="1">
        <v>0.64219343282616104</v>
      </c>
      <c r="D339" s="1">
        <v>0.67744723296744902</v>
      </c>
      <c r="E339" s="1">
        <v>0.63708804653884799</v>
      </c>
      <c r="F339" s="1">
        <v>0.64821849566948297</v>
      </c>
      <c r="G339" s="1">
        <v>0.634190823793226</v>
      </c>
      <c r="H339" s="1">
        <v>0.67782153433701198</v>
      </c>
      <c r="I339" s="1">
        <v>0.66655016741524498</v>
      </c>
      <c r="J339" s="1">
        <v>8.3882662780920397E-95</v>
      </c>
      <c r="K339" s="1">
        <v>3.2935790826310999E-109</v>
      </c>
      <c r="L339" s="1">
        <v>7.1547693755573403E-93</v>
      </c>
      <c r="M339" s="1">
        <v>3.95393999547263E-97</v>
      </c>
      <c r="N339" s="1">
        <v>8.5942926528761298E-92</v>
      </c>
      <c r="O339" s="1">
        <v>2.25876938763762E-109</v>
      </c>
      <c r="P339" s="1">
        <v>1.5197546776953899E-104</v>
      </c>
      <c r="Q339" s="1">
        <v>0.12827837654582899</v>
      </c>
      <c r="R339" s="1">
        <v>0.57310507465620197</v>
      </c>
      <c r="S339" s="1">
        <v>0.43145982036521702</v>
      </c>
      <c r="T339" s="1">
        <v>0.60642078198115401</v>
      </c>
      <c r="U339" s="1">
        <v>0.11845363102520901</v>
      </c>
      <c r="V339" s="1">
        <v>0.21448955334933101</v>
      </c>
      <c r="W339" s="1">
        <v>1.0833539772171501</v>
      </c>
      <c r="X339" s="1">
        <v>0.98708161539337602</v>
      </c>
      <c r="Y339" s="1">
        <v>1.01225674256357</v>
      </c>
      <c r="Z339" s="1">
        <v>0.98112975018489901</v>
      </c>
      <c r="AA339" s="1">
        <v>1.08704496760257</v>
      </c>
      <c r="AB339" s="1">
        <v>1.0573962976674101</v>
      </c>
      <c r="AC339" s="1">
        <v>64.027682297625205</v>
      </c>
      <c r="AD339" s="1">
        <v>59.101349738056399</v>
      </c>
      <c r="AE339" s="1">
        <v>64.865641603616098</v>
      </c>
      <c r="AF339" s="1">
        <v>63.252413745818401</v>
      </c>
      <c r="AG339" s="1">
        <v>65.259138544681605</v>
      </c>
      <c r="AH339" s="1">
        <v>58.900674954445698</v>
      </c>
      <c r="AI339" s="1">
        <v>60.552209648235298</v>
      </c>
    </row>
    <row r="340" spans="1:35" x14ac:dyDescent="0.25">
      <c r="A340">
        <v>25</v>
      </c>
      <c r="B340">
        <v>15</v>
      </c>
      <c r="C340" s="1">
        <v>0.68378505502349995</v>
      </c>
      <c r="D340" s="1">
        <v>0.67770864144609599</v>
      </c>
      <c r="E340" s="1">
        <v>0.67370963720911703</v>
      </c>
      <c r="F340" s="1">
        <v>0.67785910503548996</v>
      </c>
      <c r="G340" s="1">
        <v>0.67320661582059604</v>
      </c>
      <c r="H340" s="1">
        <v>0.67011857111645101</v>
      </c>
      <c r="I340" s="1">
        <v>0.66682015463089395</v>
      </c>
      <c r="J340" s="1">
        <v>1.4534446611912701E-112</v>
      </c>
      <c r="K340" s="1">
        <v>7.3816808411093501E-110</v>
      </c>
      <c r="L340" s="1">
        <v>4.1067017971683498E-108</v>
      </c>
      <c r="M340" s="1">
        <v>6.3378913889862994E-110</v>
      </c>
      <c r="N340" s="1">
        <v>6.7777656998144303E-108</v>
      </c>
      <c r="O340" s="1">
        <v>1.4371363332687199E-106</v>
      </c>
      <c r="P340" s="1">
        <v>3.6030013883764103E-105</v>
      </c>
      <c r="Q340" s="1">
        <v>0.58123877259113899</v>
      </c>
      <c r="R340" s="1">
        <v>0.63519753217297503</v>
      </c>
      <c r="S340" s="1">
        <v>0.57927356895020998</v>
      </c>
      <c r="T340" s="1">
        <v>0.64188118936948801</v>
      </c>
      <c r="U340" s="1">
        <v>0.69613683477946098</v>
      </c>
      <c r="V340" s="1">
        <v>0.73861220303522801</v>
      </c>
      <c r="W340" s="1">
        <v>0.98567090262703305</v>
      </c>
      <c r="X340" s="1">
        <v>0.97596578210691398</v>
      </c>
      <c r="Y340" s="1">
        <v>0.98601978551615299</v>
      </c>
      <c r="Z340" s="1">
        <v>0.97474103445066196</v>
      </c>
      <c r="AA340" s="1">
        <v>0.96451552999833701</v>
      </c>
      <c r="AB340" s="1">
        <v>0.95601582482800296</v>
      </c>
      <c r="AC340" s="1">
        <v>50.164804860580396</v>
      </c>
      <c r="AD340" s="1">
        <v>50.894070959059398</v>
      </c>
      <c r="AE340" s="1">
        <v>51.400167690597399</v>
      </c>
      <c r="AF340" s="1">
        <v>50.876063135305699</v>
      </c>
      <c r="AG340" s="1">
        <v>51.464751239134898</v>
      </c>
      <c r="AH340" s="1">
        <v>52.010365100774301</v>
      </c>
      <c r="AI340" s="1">
        <v>52.472776660998797</v>
      </c>
    </row>
    <row r="341" spans="1:35" x14ac:dyDescent="0.25">
      <c r="A341">
        <v>18</v>
      </c>
      <c r="B341">
        <v>13</v>
      </c>
      <c r="C341" s="1">
        <v>0.65769017531003804</v>
      </c>
      <c r="D341" s="1">
        <v>0.68325669169053405</v>
      </c>
      <c r="E341" s="1">
        <v>0.63462525970926797</v>
      </c>
      <c r="F341" s="1">
        <v>0.68388230100351299</v>
      </c>
      <c r="G341" s="1">
        <v>0.63238972750993805</v>
      </c>
      <c r="H341" s="1">
        <v>0.68624997107979802</v>
      </c>
      <c r="I341" s="1">
        <v>0.66787660333267895</v>
      </c>
      <c r="J341" s="1">
        <v>3.9594274938319301E-102</v>
      </c>
      <c r="K341" s="1">
        <v>3.7954723865793601E-113</v>
      </c>
      <c r="L341" s="1">
        <v>4.4788456879896003E-93</v>
      </c>
      <c r="M341" s="1">
        <v>1.97440716089587E-113</v>
      </c>
      <c r="N341" s="1">
        <v>3.0757564820863797E-92</v>
      </c>
      <c r="O341" s="1">
        <v>1.6396888644085599E-114</v>
      </c>
      <c r="P341" s="1">
        <v>2.18410101551537E-106</v>
      </c>
      <c r="Q341" s="1">
        <v>0.28385375575688199</v>
      </c>
      <c r="R341" s="1">
        <v>0.78033486517244199</v>
      </c>
      <c r="S341" s="1">
        <v>0.261835851072663</v>
      </c>
      <c r="T341" s="1">
        <v>0.79773854664861998</v>
      </c>
      <c r="U341" s="1">
        <v>0.15676065475810599</v>
      </c>
      <c r="V341" s="1">
        <v>0.36217034071211601</v>
      </c>
      <c r="W341" s="1">
        <v>1.0408846095206901</v>
      </c>
      <c r="X341" s="1">
        <v>0.94721421940904604</v>
      </c>
      <c r="Y341" s="1">
        <v>1.04573297176566</v>
      </c>
      <c r="Z341" s="1">
        <v>0.94322031784935501</v>
      </c>
      <c r="AA341" s="1">
        <v>1.07323779590485</v>
      </c>
      <c r="AB341" s="1">
        <v>1.0250379246083601</v>
      </c>
      <c r="AC341" s="1">
        <v>45.280652837436001</v>
      </c>
      <c r="AD341" s="1">
        <v>43.5020869972195</v>
      </c>
      <c r="AE341" s="1">
        <v>47.804025646580698</v>
      </c>
      <c r="AF341" s="1">
        <v>43.300397003818603</v>
      </c>
      <c r="AG341" s="1">
        <v>48.006443436970002</v>
      </c>
      <c r="AH341" s="1">
        <v>42.190699032603298</v>
      </c>
      <c r="AI341" s="1">
        <v>44.174612226895498</v>
      </c>
    </row>
    <row r="342" spans="1:35" x14ac:dyDescent="0.25">
      <c r="A342">
        <v>26</v>
      </c>
      <c r="B342">
        <v>14</v>
      </c>
      <c r="C342" s="1">
        <v>0.67889488452890501</v>
      </c>
      <c r="D342" s="1">
        <v>0.69448530903952899</v>
      </c>
      <c r="E342" s="1">
        <v>0.68844941938089699</v>
      </c>
      <c r="F342" s="1">
        <v>0.68579545766468797</v>
      </c>
      <c r="G342" s="1">
        <v>0.68664471728612497</v>
      </c>
      <c r="H342" s="1">
        <v>0.67452457891610695</v>
      </c>
      <c r="I342" s="1">
        <v>0.66790707202182997</v>
      </c>
      <c r="J342" s="1">
        <v>7.6350858986120302E-110</v>
      </c>
      <c r="K342" s="1">
        <v>6.40139014751299E-117</v>
      </c>
      <c r="L342" s="1">
        <v>3.9732990875662099E-114</v>
      </c>
      <c r="M342" s="1">
        <v>6.3915822592272899E-113</v>
      </c>
      <c r="N342" s="1">
        <v>2.6360624544064799E-113</v>
      </c>
      <c r="O342" s="1">
        <v>6.1419977473517498E-108</v>
      </c>
      <c r="P342" s="1">
        <v>4.0907401701012103E-105</v>
      </c>
      <c r="Q342" s="1">
        <v>0.28415761710865201</v>
      </c>
      <c r="R342" s="1">
        <v>0.36598416858648702</v>
      </c>
      <c r="S342" s="1">
        <v>0.40145045687697101</v>
      </c>
      <c r="T342" s="1">
        <v>0.39092704609059298</v>
      </c>
      <c r="U342" s="1">
        <v>0.56309946474036399</v>
      </c>
      <c r="V342" s="1">
        <v>0.65172517693195398</v>
      </c>
      <c r="W342" s="1">
        <v>1.04107754115053</v>
      </c>
      <c r="X342" s="1">
        <v>1.0244608617626201</v>
      </c>
      <c r="Y342" s="1">
        <v>1.0177666124145399</v>
      </c>
      <c r="Z342" s="1">
        <v>1.01972961289667</v>
      </c>
      <c r="AA342" s="1">
        <v>0.98885588708467698</v>
      </c>
      <c r="AB342" s="1">
        <v>0.97285890462044</v>
      </c>
      <c r="AC342" s="1">
        <v>58.743164925062302</v>
      </c>
      <c r="AD342" s="1">
        <v>56.425350277120799</v>
      </c>
      <c r="AE342" s="1">
        <v>57.340565284253898</v>
      </c>
      <c r="AF342" s="1">
        <v>57.717716624345499</v>
      </c>
      <c r="AG342" s="1">
        <v>57.606608832507099</v>
      </c>
      <c r="AH342" s="1">
        <v>59.4051829920815</v>
      </c>
      <c r="AI342" s="1">
        <v>60.3819985057144</v>
      </c>
    </row>
    <row r="343" spans="1:35" x14ac:dyDescent="0.25">
      <c r="A343">
        <v>32</v>
      </c>
      <c r="B343">
        <v>13</v>
      </c>
      <c r="C343" s="1">
        <v>0.66659524449991103</v>
      </c>
      <c r="D343" s="1">
        <v>0.66791388735021495</v>
      </c>
      <c r="E343" s="1">
        <v>0.63649180768452596</v>
      </c>
      <c r="F343" s="1">
        <v>0.67632078267650297</v>
      </c>
      <c r="G343" s="1">
        <v>0.63218684859962004</v>
      </c>
      <c r="H343" s="1">
        <v>0.67607531802604703</v>
      </c>
      <c r="I343" s="1">
        <v>0.66839247641160204</v>
      </c>
      <c r="J343" s="1">
        <v>8.5134156802599104E-104</v>
      </c>
      <c r="K343" s="1">
        <v>2.4003859053045999E-104</v>
      </c>
      <c r="L343" s="1">
        <v>5.7024392950251401E-92</v>
      </c>
      <c r="M343" s="1">
        <v>6.4172575476945701E-108</v>
      </c>
      <c r="N343" s="1">
        <v>2.1911493524915198E-90</v>
      </c>
      <c r="O343" s="1">
        <v>8.1914101541004098E-108</v>
      </c>
      <c r="P343" s="1">
        <v>1.51365854262408E-104</v>
      </c>
      <c r="Q343" s="1">
        <v>0.505382069467323</v>
      </c>
      <c r="R343" s="1">
        <v>0.83031754373145705</v>
      </c>
      <c r="S343" s="1">
        <v>0.42889342584117401</v>
      </c>
      <c r="T343" s="1">
        <v>0.85995822401381505</v>
      </c>
      <c r="U343" s="1">
        <v>0.34023958759377498</v>
      </c>
      <c r="V343" s="1">
        <v>0.446195302876841</v>
      </c>
      <c r="W343" s="1">
        <v>0.999044986387708</v>
      </c>
      <c r="X343" s="1">
        <v>0.93456816668332898</v>
      </c>
      <c r="Y343" s="1">
        <v>1.01277155064904</v>
      </c>
      <c r="Z343" s="1">
        <v>0.92634756227616699</v>
      </c>
      <c r="AA343" s="1">
        <v>1.0295949138038101</v>
      </c>
      <c r="AB343" s="1">
        <v>1.0096267719084899</v>
      </c>
      <c r="AC343" s="1">
        <v>41.062250470674101</v>
      </c>
      <c r="AD343" s="1">
        <v>41.101502965491797</v>
      </c>
      <c r="AE343" s="1">
        <v>43.937137957950299</v>
      </c>
      <c r="AF343" s="1">
        <v>40.544435163447297</v>
      </c>
      <c r="AG343" s="1">
        <v>44.327045423186902</v>
      </c>
      <c r="AH343" s="1">
        <v>39.881947667137297</v>
      </c>
      <c r="AI343" s="1">
        <v>40.670722699888799</v>
      </c>
    </row>
    <row r="344" spans="1:35" x14ac:dyDescent="0.25">
      <c r="A344">
        <v>26</v>
      </c>
      <c r="B344">
        <v>17</v>
      </c>
      <c r="C344" s="1">
        <v>0.647014071881305</v>
      </c>
      <c r="D344" s="1">
        <v>0.67745713787782302</v>
      </c>
      <c r="E344" s="1">
        <v>0.63388240792629502</v>
      </c>
      <c r="F344" s="1">
        <v>0.65066871954083605</v>
      </c>
      <c r="G344" s="1">
        <v>0.62890088016749202</v>
      </c>
      <c r="H344" s="1">
        <v>0.68037164770469205</v>
      </c>
      <c r="I344" s="1">
        <v>0.66925075163973402</v>
      </c>
      <c r="J344" s="1">
        <v>1.1650652599784799E-96</v>
      </c>
      <c r="K344" s="1">
        <v>3.2608948377269301E-109</v>
      </c>
      <c r="L344" s="1">
        <v>1.11804325576065E-91</v>
      </c>
      <c r="M344" s="1">
        <v>4.32175750815915E-98</v>
      </c>
      <c r="N344" s="1">
        <v>7.5154326685557899E-90</v>
      </c>
      <c r="O344" s="1">
        <v>1.7037646145980599E-110</v>
      </c>
      <c r="P344" s="1">
        <v>1.1076560774738901E-105</v>
      </c>
      <c r="Q344" s="1">
        <v>0.162579727752072</v>
      </c>
      <c r="R344" s="1">
        <v>0.65981815030176105</v>
      </c>
      <c r="S344" s="1">
        <v>0.46078051598692099</v>
      </c>
      <c r="T344" s="1">
        <v>0.71292283027714398</v>
      </c>
      <c r="U344" s="1">
        <v>0.13041045427743</v>
      </c>
      <c r="V344" s="1">
        <v>0.23151498227508099</v>
      </c>
      <c r="W344" s="1">
        <v>1.0718951564550101</v>
      </c>
      <c r="X344" s="1">
        <v>0.97135094314961701</v>
      </c>
      <c r="Y344" s="1">
        <v>1.0069717230534401</v>
      </c>
      <c r="Z344" s="1">
        <v>0.96112569611507703</v>
      </c>
      <c r="AA344" s="1">
        <v>1.0825808480330501</v>
      </c>
      <c r="AB344" s="1">
        <v>1.05314608682968</v>
      </c>
      <c r="AC344" s="1">
        <v>63.356104773319501</v>
      </c>
      <c r="AD344" s="1">
        <v>59.106624740102497</v>
      </c>
      <c r="AE344" s="1">
        <v>65.224731823378505</v>
      </c>
      <c r="AF344" s="1">
        <v>62.917461655432199</v>
      </c>
      <c r="AG344" s="1">
        <v>65.918646259701902</v>
      </c>
      <c r="AH344" s="1">
        <v>58.523208579231401</v>
      </c>
      <c r="AI344" s="1">
        <v>60.158894920307098</v>
      </c>
    </row>
    <row r="345" spans="1:35" x14ac:dyDescent="0.25">
      <c r="A345">
        <v>29</v>
      </c>
      <c r="B345">
        <v>3</v>
      </c>
      <c r="C345" s="1">
        <v>0.67724101268096404</v>
      </c>
      <c r="D345" s="1">
        <v>0.69729016340891303</v>
      </c>
      <c r="E345" s="1">
        <v>0.68640862065665997</v>
      </c>
      <c r="F345" s="1">
        <v>0.69470650382187304</v>
      </c>
      <c r="G345" s="1">
        <v>0.68733719815258998</v>
      </c>
      <c r="H345" s="1">
        <v>0.68342328280395104</v>
      </c>
      <c r="I345" s="1">
        <v>0.669689451483784</v>
      </c>
      <c r="J345" s="1">
        <v>4.0532850271410198E-109</v>
      </c>
      <c r="K345" s="1">
        <v>3.0527441969581501E-118</v>
      </c>
      <c r="L345" s="1">
        <v>3.3730506996257999E-113</v>
      </c>
      <c r="M345" s="1">
        <v>5.04204550712804E-117</v>
      </c>
      <c r="N345" s="1">
        <v>1.27741637764827E-113</v>
      </c>
      <c r="O345" s="1">
        <v>7.4657361230451902E-112</v>
      </c>
      <c r="P345" s="1">
        <v>7.2195239447588199E-106</v>
      </c>
      <c r="Q345" s="1">
        <v>0.23080374179754101</v>
      </c>
      <c r="R345" s="1">
        <v>0.373295751729039</v>
      </c>
      <c r="S345" s="1">
        <v>0.26196928732103503</v>
      </c>
      <c r="T345" s="1">
        <v>0.36023238686201903</v>
      </c>
      <c r="U345" s="1">
        <v>0.42429494230904702</v>
      </c>
      <c r="V345" s="1">
        <v>0.61933062291001995</v>
      </c>
      <c r="W345" s="1">
        <v>1.05331969104337</v>
      </c>
      <c r="X345" s="1">
        <v>1.0230615593526899</v>
      </c>
      <c r="Y345" s="1">
        <v>1.0459928820770901</v>
      </c>
      <c r="Z345" s="1">
        <v>1.02556954313813</v>
      </c>
      <c r="AA345" s="1">
        <v>1.0135616886857599</v>
      </c>
      <c r="AB345" s="1">
        <v>0.97879813515839897</v>
      </c>
      <c r="AC345" s="1">
        <v>54.623395111821999</v>
      </c>
      <c r="AD345" s="1">
        <v>51.858325232403701</v>
      </c>
      <c r="AE345" s="1">
        <v>53.3920902534772</v>
      </c>
      <c r="AF345" s="1">
        <v>52.221574398626103</v>
      </c>
      <c r="AG345" s="1">
        <v>53.261522319276601</v>
      </c>
      <c r="AH345" s="1">
        <v>53.892521512577801</v>
      </c>
      <c r="AI345" s="1">
        <v>55.806599082845999</v>
      </c>
    </row>
    <row r="346" spans="1:35" x14ac:dyDescent="0.25">
      <c r="A346">
        <v>26</v>
      </c>
      <c r="B346">
        <v>15</v>
      </c>
      <c r="C346" s="1">
        <v>0.68634851350663495</v>
      </c>
      <c r="D346" s="1">
        <v>0.68895864878898705</v>
      </c>
      <c r="E346" s="1">
        <v>0.677406166346188</v>
      </c>
      <c r="F346" s="1">
        <v>0.68585837993332499</v>
      </c>
      <c r="G346" s="1">
        <v>0.67881452500245398</v>
      </c>
      <c r="H346" s="1">
        <v>0.67183825969802902</v>
      </c>
      <c r="I346" s="1">
        <v>0.66999804025898002</v>
      </c>
      <c r="J346" s="1">
        <v>3.59140563255293E-113</v>
      </c>
      <c r="K346" s="1">
        <v>2.3236635485127201E-114</v>
      </c>
      <c r="L346" s="1">
        <v>3.4326082006893698E-109</v>
      </c>
      <c r="M346" s="1">
        <v>5.9862445824019801E-113</v>
      </c>
      <c r="N346" s="1">
        <v>8.2822972753695306E-110</v>
      </c>
      <c r="O346" s="1">
        <v>8.7767700980832802E-107</v>
      </c>
      <c r="P346" s="1">
        <v>5.3401644199815396E-106</v>
      </c>
      <c r="Q346" s="1">
        <v>0.46165326027341103</v>
      </c>
      <c r="R346" s="1">
        <v>0.62728577821727904</v>
      </c>
      <c r="S346" s="1">
        <v>0.50756298696808999</v>
      </c>
      <c r="T346" s="1">
        <v>0.60846612948465195</v>
      </c>
      <c r="U346" s="1">
        <v>0.71472247744883799</v>
      </c>
      <c r="V346" s="1">
        <v>0.73324401906311698</v>
      </c>
      <c r="W346" s="1">
        <v>1.00681556743269</v>
      </c>
      <c r="X346" s="1">
        <v>0.97735234527777004</v>
      </c>
      <c r="Y346" s="1">
        <v>0.99866323245052102</v>
      </c>
      <c r="Z346" s="1">
        <v>0.98076145731156095</v>
      </c>
      <c r="AA346" s="1">
        <v>0.96076696019831298</v>
      </c>
      <c r="AB346" s="1">
        <v>0.95701707402420499</v>
      </c>
      <c r="AC346" s="1">
        <v>57.636175776571598</v>
      </c>
      <c r="AD346" s="1">
        <v>57.246011723418199</v>
      </c>
      <c r="AE346" s="1">
        <v>58.971747553530498</v>
      </c>
      <c r="AF346" s="1">
        <v>57.713325076706603</v>
      </c>
      <c r="AG346" s="1">
        <v>58.766762648445003</v>
      </c>
      <c r="AH346" s="1">
        <v>59.989756272087902</v>
      </c>
      <c r="AI346" s="1">
        <v>60.224814521035199</v>
      </c>
    </row>
    <row r="347" spans="1:35" x14ac:dyDescent="0.25">
      <c r="A347">
        <v>25</v>
      </c>
      <c r="B347">
        <v>18</v>
      </c>
      <c r="C347" s="1">
        <v>0.66941428207891995</v>
      </c>
      <c r="D347" s="1">
        <v>0.67501889838018103</v>
      </c>
      <c r="E347" s="1">
        <v>0.64532656369511099</v>
      </c>
      <c r="F347" s="1">
        <v>0.66009768829937898</v>
      </c>
      <c r="G347" s="1">
        <v>0.64385286273015396</v>
      </c>
      <c r="H347" s="1">
        <v>0.68199062913664199</v>
      </c>
      <c r="I347" s="1">
        <v>0.67091499151498601</v>
      </c>
      <c r="J347" s="1">
        <v>2.86925114636556E-106</v>
      </c>
      <c r="K347" s="1">
        <v>1.109464302832E-108</v>
      </c>
      <c r="L347" s="1">
        <v>1.7841515151145301E-96</v>
      </c>
      <c r="M347" s="1">
        <v>2.2562150884794102E-102</v>
      </c>
      <c r="N347" s="1">
        <v>6.6375940903217298E-96</v>
      </c>
      <c r="O347" s="1">
        <v>9.2959371245242102E-112</v>
      </c>
      <c r="P347" s="1">
        <v>6.5606683866021998E-107</v>
      </c>
      <c r="Q347" s="1">
        <v>0.43004184517128402</v>
      </c>
      <c r="R347" s="1">
        <v>0.78750797785727999</v>
      </c>
      <c r="S347" s="1">
        <v>0.63058883307479097</v>
      </c>
      <c r="T347" s="1">
        <v>0.800610985428439</v>
      </c>
      <c r="U347" s="1">
        <v>0.32666198686147102</v>
      </c>
      <c r="V347" s="1">
        <v>0.47742732663871701</v>
      </c>
      <c r="W347" s="1">
        <v>1.0124832988666099</v>
      </c>
      <c r="X347" s="1">
        <v>0.945393179435284</v>
      </c>
      <c r="Y347" s="1">
        <v>0.97680678929520603</v>
      </c>
      <c r="Z347" s="1">
        <v>0.94233664871379497</v>
      </c>
      <c r="AA347" s="1">
        <v>1.0321174516017</v>
      </c>
      <c r="AB347" s="1">
        <v>1.00399235525951</v>
      </c>
      <c r="AC347" s="1">
        <v>51.958773594118099</v>
      </c>
      <c r="AD347" s="1">
        <v>51.318153743653198</v>
      </c>
      <c r="AE347" s="1">
        <v>54.959962399088703</v>
      </c>
      <c r="AF347" s="1">
        <v>53.1924779429593</v>
      </c>
      <c r="AG347" s="1">
        <v>55.138228641576397</v>
      </c>
      <c r="AH347" s="1">
        <v>50.341919433186199</v>
      </c>
      <c r="AI347" s="1">
        <v>51.752160583621198</v>
      </c>
    </row>
    <row r="348" spans="1:35" x14ac:dyDescent="0.25">
      <c r="A348">
        <v>32</v>
      </c>
      <c r="B348">
        <v>14</v>
      </c>
      <c r="C348" s="1">
        <v>0.68495954340827903</v>
      </c>
      <c r="D348" s="1">
        <v>0.67783766044321703</v>
      </c>
      <c r="E348" s="1">
        <v>0.67410820704061603</v>
      </c>
      <c r="F348" s="1">
        <v>0.68124634932982597</v>
      </c>
      <c r="G348" s="1">
        <v>0.67156762726737596</v>
      </c>
      <c r="H348" s="1">
        <v>0.67756964216105298</v>
      </c>
      <c r="I348" s="1">
        <v>0.67139726089695795</v>
      </c>
      <c r="J348" s="1">
        <v>1.0225524636361699E-111</v>
      </c>
      <c r="K348" s="1">
        <v>1.4124018767190701E-108</v>
      </c>
      <c r="L348" s="1">
        <v>5.7436651415106998E-107</v>
      </c>
      <c r="M348" s="1">
        <v>4.5511798370488502E-110</v>
      </c>
      <c r="N348" s="1">
        <v>6.9491985567669799E-106</v>
      </c>
      <c r="O348" s="1">
        <v>1.8467215370699401E-108</v>
      </c>
      <c r="P348" s="1">
        <v>8.2064471731321597E-106</v>
      </c>
      <c r="Q348" s="1">
        <v>0.59321962866261602</v>
      </c>
      <c r="R348" s="1">
        <v>0.64412726543589505</v>
      </c>
      <c r="S348" s="1">
        <v>0.54864203021254299</v>
      </c>
      <c r="T348" s="1">
        <v>0.67510975224469205</v>
      </c>
      <c r="U348" s="1">
        <v>0.59310649074083799</v>
      </c>
      <c r="V348" s="1">
        <v>0.67479358189250804</v>
      </c>
      <c r="W348" s="1">
        <v>0.98343644689385401</v>
      </c>
      <c r="X348" s="1">
        <v>0.97416966228986701</v>
      </c>
      <c r="Y348" s="1">
        <v>0.99138076222138505</v>
      </c>
      <c r="Z348" s="1">
        <v>0.96835321059026402</v>
      </c>
      <c r="AA348" s="1">
        <v>0.98345675565719604</v>
      </c>
      <c r="AB348" s="1">
        <v>0.96841345755904396</v>
      </c>
      <c r="AC348" s="1">
        <v>39.073239241903103</v>
      </c>
      <c r="AD348" s="1">
        <v>39.731331257158899</v>
      </c>
      <c r="AE348" s="1">
        <v>40.109275370019397</v>
      </c>
      <c r="AF348" s="1">
        <v>39.412948819333302</v>
      </c>
      <c r="AG348" s="1">
        <v>40.350193312299602</v>
      </c>
      <c r="AH348" s="1">
        <v>39.730510789762597</v>
      </c>
      <c r="AI348" s="1">
        <v>40.347683044791701</v>
      </c>
    </row>
    <row r="349" spans="1:35" x14ac:dyDescent="0.25">
      <c r="A349">
        <v>22</v>
      </c>
      <c r="B349">
        <v>12</v>
      </c>
      <c r="C349" s="1">
        <v>0.67222671452931104</v>
      </c>
      <c r="D349" s="1">
        <v>0.68732623570446905</v>
      </c>
      <c r="E349" s="1">
        <v>0.51238463058657902</v>
      </c>
      <c r="F349" s="1">
        <v>0.68126142413310997</v>
      </c>
      <c r="G349" s="1">
        <v>0.50800139957975199</v>
      </c>
      <c r="H349" s="1">
        <v>0.69037840167130404</v>
      </c>
      <c r="I349" s="1">
        <v>0.67166405575130395</v>
      </c>
      <c r="J349" s="1">
        <v>5.3752290516069197E-108</v>
      </c>
      <c r="K349" s="1">
        <v>9.9617728243378293E-115</v>
      </c>
      <c r="L349" s="1">
        <v>1.27243718468182E-55</v>
      </c>
      <c r="M349" s="1">
        <v>5.6390008198280998E-112</v>
      </c>
      <c r="N349" s="1">
        <v>1.4899236657610199E-54</v>
      </c>
      <c r="O349" s="1">
        <v>3.8652779924547998E-116</v>
      </c>
      <c r="P349" s="1">
        <v>9.40893507460403E-108</v>
      </c>
      <c r="Q349" s="1">
        <v>0.262402582267796</v>
      </c>
      <c r="R349" s="1">
        <v>0.99989429516802897</v>
      </c>
      <c r="S349" s="1">
        <v>0.375044660693437</v>
      </c>
      <c r="T349" s="1">
        <v>0.99992776905096703</v>
      </c>
      <c r="U349" s="1">
        <v>0.21579021494770401</v>
      </c>
      <c r="V349" s="1">
        <v>0.36999502345854801</v>
      </c>
      <c r="W349" s="1">
        <v>1.04566281006206</v>
      </c>
      <c r="X349" s="1">
        <v>0.77067755422029904</v>
      </c>
      <c r="Y349" s="1">
        <v>1.02261487497984</v>
      </c>
      <c r="Z349" s="1">
        <v>0.76550938041620498</v>
      </c>
      <c r="AA349" s="1">
        <v>1.0567744384404001</v>
      </c>
      <c r="AB349" s="1">
        <v>1.0235734629795099</v>
      </c>
      <c r="AC349" s="1">
        <v>57.1101851525762</v>
      </c>
      <c r="AD349" s="1">
        <v>54.616253540839601</v>
      </c>
      <c r="AE349" s="1">
        <v>74.103864631629307</v>
      </c>
      <c r="AF349" s="1">
        <v>55.847207536172299</v>
      </c>
      <c r="AG349" s="1">
        <v>74.604161116256407</v>
      </c>
      <c r="AH349" s="1">
        <v>54.041981973807303</v>
      </c>
      <c r="AI349" s="1">
        <v>55.794906001504302</v>
      </c>
    </row>
    <row r="350" spans="1:35" x14ac:dyDescent="0.25">
      <c r="A350">
        <v>25</v>
      </c>
      <c r="B350">
        <v>19</v>
      </c>
      <c r="C350" s="1">
        <v>0.67206213327429198</v>
      </c>
      <c r="D350" s="1">
        <v>0.67697749531322204</v>
      </c>
      <c r="E350" s="1">
        <v>0.64927974723541204</v>
      </c>
      <c r="F350" s="1">
        <v>0.66396847914969703</v>
      </c>
      <c r="G350" s="1">
        <v>0.64837505798027595</v>
      </c>
      <c r="H350" s="1">
        <v>0.68380423901729603</v>
      </c>
      <c r="I350" s="1">
        <v>0.672028709175993</v>
      </c>
      <c r="J350" s="1">
        <v>2.11132695792809E-107</v>
      </c>
      <c r="K350" s="1">
        <v>1.54642286936499E-109</v>
      </c>
      <c r="L350" s="1">
        <v>5.0718344640397197E-98</v>
      </c>
      <c r="M350" s="1">
        <v>5.64840741637768E-104</v>
      </c>
      <c r="N350" s="1">
        <v>1.15096897114304E-97</v>
      </c>
      <c r="O350" s="1">
        <v>1.4247915909676901E-112</v>
      </c>
      <c r="P350" s="1">
        <v>2.18239655687386E-107</v>
      </c>
      <c r="Q350" s="1">
        <v>0.435564196256918</v>
      </c>
      <c r="R350" s="1">
        <v>0.776270867229503</v>
      </c>
      <c r="S350" s="1">
        <v>0.61192644121376805</v>
      </c>
      <c r="T350" s="1">
        <v>0.78476827552916895</v>
      </c>
      <c r="U350" s="1">
        <v>0.33759931532092302</v>
      </c>
      <c r="V350" s="1">
        <v>0.50032844246979102</v>
      </c>
      <c r="W350" s="1">
        <v>1.01148313012913</v>
      </c>
      <c r="X350" s="1">
        <v>0.94793517027202601</v>
      </c>
      <c r="Y350" s="1">
        <v>0.98018622479272799</v>
      </c>
      <c r="Z350" s="1">
        <v>0.94601933349352696</v>
      </c>
      <c r="AA350" s="1">
        <v>1.0299312781246099</v>
      </c>
      <c r="AB350" s="1">
        <v>0.99994205774425104</v>
      </c>
      <c r="AC350" s="1">
        <v>51.609028255678503</v>
      </c>
      <c r="AD350" s="1">
        <v>51.0231230935998</v>
      </c>
      <c r="AE350" s="1">
        <v>54.443626393636599</v>
      </c>
      <c r="AF350" s="1">
        <v>52.652268467241299</v>
      </c>
      <c r="AG350" s="1">
        <v>54.553883233118498</v>
      </c>
      <c r="AH350" s="1">
        <v>50.109195974369001</v>
      </c>
      <c r="AI350" s="1">
        <v>51.612018772469902</v>
      </c>
    </row>
    <row r="351" spans="1:35" x14ac:dyDescent="0.25">
      <c r="A351">
        <v>26</v>
      </c>
      <c r="B351">
        <v>13</v>
      </c>
      <c r="C351" s="1">
        <v>0.66151805680694498</v>
      </c>
      <c r="D351" s="1">
        <v>0.68398072600405202</v>
      </c>
      <c r="E351" s="1">
        <v>0.65427416600758304</v>
      </c>
      <c r="F351" s="1">
        <v>0.67569627067458105</v>
      </c>
      <c r="G351" s="1">
        <v>0.65015833967757097</v>
      </c>
      <c r="H351" s="1">
        <v>0.68244657223077598</v>
      </c>
      <c r="I351" s="1">
        <v>0.67270320411061302</v>
      </c>
      <c r="J351" s="1">
        <v>1.8599617880159902E-102</v>
      </c>
      <c r="K351" s="1">
        <v>4.1989692864043204E-112</v>
      </c>
      <c r="L351" s="1">
        <v>1.60216295941534E-99</v>
      </c>
      <c r="M351" s="1">
        <v>1.9084246868198901E-108</v>
      </c>
      <c r="N351" s="1">
        <v>6.8651112999633895E-98</v>
      </c>
      <c r="O351" s="1">
        <v>2.04001574252785E-111</v>
      </c>
      <c r="P351" s="1">
        <v>3.7391364631603402E-107</v>
      </c>
      <c r="Q351" s="1">
        <v>0.25218207156518402</v>
      </c>
      <c r="R351" s="1">
        <v>0.52051423514419504</v>
      </c>
      <c r="S351" s="1">
        <v>0.36766124577711501</v>
      </c>
      <c r="T351" s="1">
        <v>0.57053899528738405</v>
      </c>
      <c r="U351" s="1">
        <v>0.20115730298137699</v>
      </c>
      <c r="V351" s="1">
        <v>0.30416159199501303</v>
      </c>
      <c r="W351" s="1">
        <v>1.0482356702674001</v>
      </c>
      <c r="X351" s="1">
        <v>0.99637685282298705</v>
      </c>
      <c r="Y351" s="1">
        <v>1.02413892776513</v>
      </c>
      <c r="Z351" s="1">
        <v>0.98753709680216195</v>
      </c>
      <c r="AA351" s="1">
        <v>1.0608760015971599</v>
      </c>
      <c r="AB351" s="1">
        <v>1.0368206511520801</v>
      </c>
      <c r="AC351" s="1">
        <v>62.224424062972602</v>
      </c>
      <c r="AD351" s="1">
        <v>59.361101542269999</v>
      </c>
      <c r="AE351" s="1">
        <v>62.450692111800002</v>
      </c>
      <c r="AF351" s="1">
        <v>60.757796013826102</v>
      </c>
      <c r="AG351" s="1">
        <v>63.009707953723897</v>
      </c>
      <c r="AH351" s="1">
        <v>58.653814365951497</v>
      </c>
      <c r="AI351" s="1">
        <v>60.014645728585002</v>
      </c>
    </row>
    <row r="352" spans="1:35" x14ac:dyDescent="0.25">
      <c r="A352">
        <v>21</v>
      </c>
      <c r="B352">
        <v>11</v>
      </c>
      <c r="C352" s="1">
        <v>0.67027993446184697</v>
      </c>
      <c r="D352" s="1">
        <v>0.71149964612375505</v>
      </c>
      <c r="E352" s="1">
        <v>0.34320379068116902</v>
      </c>
      <c r="F352" s="1">
        <v>0.67650361865641495</v>
      </c>
      <c r="G352" s="1">
        <v>0.333466085156018</v>
      </c>
      <c r="H352" s="1">
        <v>0.71443878635575597</v>
      </c>
      <c r="I352" s="1">
        <v>0.67287603207112401</v>
      </c>
      <c r="J352" s="1">
        <v>2.0407319087496901E-107</v>
      </c>
      <c r="K352" s="1">
        <v>1.02620577435617E-126</v>
      </c>
      <c r="L352" s="1">
        <v>6.0610196340340904E-24</v>
      </c>
      <c r="M352" s="1">
        <v>3.9647085113344103E-110</v>
      </c>
      <c r="N352" s="1">
        <v>1.28371311850728E-22</v>
      </c>
      <c r="O352" s="1">
        <v>3.1959896891108899E-128</v>
      </c>
      <c r="P352" s="1">
        <v>1.53737222477972E-108</v>
      </c>
      <c r="Q352" s="1">
        <v>8.7209976834851405E-2</v>
      </c>
      <c r="R352" s="1">
        <v>0.99999999998834699</v>
      </c>
      <c r="S352" s="1">
        <v>0.41118999836037001</v>
      </c>
      <c r="T352" s="1">
        <v>0.99999999999384703</v>
      </c>
      <c r="U352" s="1">
        <v>7.4427256868766098E-2</v>
      </c>
      <c r="V352" s="1">
        <v>0.46566602864824103</v>
      </c>
      <c r="W352" s="1">
        <v>1.0999367159117199</v>
      </c>
      <c r="X352" s="1">
        <v>0.62449343158500104</v>
      </c>
      <c r="Y352" s="1">
        <v>1.01586584694183</v>
      </c>
      <c r="Z352" s="1">
        <v>0.62038142520078798</v>
      </c>
      <c r="AA352" s="1">
        <v>1.10655131112392</v>
      </c>
      <c r="AB352" s="1">
        <v>1.00606059679897</v>
      </c>
      <c r="AC352" s="1">
        <v>62.192858541839399</v>
      </c>
      <c r="AD352" s="1">
        <v>56.542215240345797</v>
      </c>
      <c r="AE352" s="1">
        <v>99.589291730403403</v>
      </c>
      <c r="AF352" s="1">
        <v>61.221527162336599</v>
      </c>
      <c r="AG352" s="1">
        <v>100.249388546265</v>
      </c>
      <c r="AH352" s="1">
        <v>56.204224708450703</v>
      </c>
      <c r="AI352" s="1">
        <v>61.818203336579501</v>
      </c>
    </row>
    <row r="353" spans="1:35" x14ac:dyDescent="0.25">
      <c r="A353">
        <v>22</v>
      </c>
      <c r="B353">
        <v>11</v>
      </c>
      <c r="C353" s="1">
        <v>0.67239125304500602</v>
      </c>
      <c r="D353" s="1">
        <v>0.69149520882804405</v>
      </c>
      <c r="E353" s="1">
        <v>0.34668116089010698</v>
      </c>
      <c r="F353" s="1">
        <v>0.67332971698407096</v>
      </c>
      <c r="G353" s="1">
        <v>0.34243806629773399</v>
      </c>
      <c r="H353" s="1">
        <v>0.69559450279748203</v>
      </c>
      <c r="I353" s="1">
        <v>0.67324515975879295</v>
      </c>
      <c r="J353" s="1">
        <v>4.5623934384676003E-108</v>
      </c>
      <c r="K353" s="1">
        <v>1.1652775188957201E-116</v>
      </c>
      <c r="L353" s="1">
        <v>2.25772261526814E-24</v>
      </c>
      <c r="M353" s="1">
        <v>1.7872638261604999E-108</v>
      </c>
      <c r="N353" s="1">
        <v>8.77445987048484E-24</v>
      </c>
      <c r="O353" s="1">
        <v>1.36278607616605E-118</v>
      </c>
      <c r="P353" s="1">
        <v>1.9450112963782301E-108</v>
      </c>
      <c r="Q353" s="1">
        <v>0.31327304495116798</v>
      </c>
      <c r="R353" s="1">
        <v>0.99999999995690603</v>
      </c>
      <c r="S353" s="1">
        <v>0.45057367077629001</v>
      </c>
      <c r="T353" s="1">
        <v>0.99999999996955602</v>
      </c>
      <c r="U353" s="1">
        <v>0.25664950585760798</v>
      </c>
      <c r="V353" s="1">
        <v>0.47583521973480197</v>
      </c>
      <c r="W353" s="1">
        <v>1.0347538259347799</v>
      </c>
      <c r="X353" s="1">
        <v>0.63281448175333299</v>
      </c>
      <c r="Y353" s="1">
        <v>1.00875881460904</v>
      </c>
      <c r="Z353" s="1">
        <v>0.63047134417835704</v>
      </c>
      <c r="AA353" s="1">
        <v>1.04696714437635</v>
      </c>
      <c r="AB353" s="1">
        <v>1.0042643104320701</v>
      </c>
      <c r="AC353" s="1">
        <v>56.004411792804703</v>
      </c>
      <c r="AD353" s="1">
        <v>54.123416013669697</v>
      </c>
      <c r="AE353" s="1">
        <v>88.500521728949494</v>
      </c>
      <c r="AF353" s="1">
        <v>55.518138708418597</v>
      </c>
      <c r="AG353" s="1">
        <v>88.829432629948897</v>
      </c>
      <c r="AH353" s="1">
        <v>53.492043273397101</v>
      </c>
      <c r="AI353" s="1">
        <v>55.766605674466199</v>
      </c>
    </row>
    <row r="354" spans="1:35" x14ac:dyDescent="0.25">
      <c r="A354">
        <v>21</v>
      </c>
      <c r="B354">
        <v>3</v>
      </c>
      <c r="C354" s="1">
        <v>0.64982399994669704</v>
      </c>
      <c r="D354" s="1">
        <v>0.67703869102951297</v>
      </c>
      <c r="E354" s="1">
        <v>0.68956758511701999</v>
      </c>
      <c r="F354" s="1">
        <v>0.67583035254339996</v>
      </c>
      <c r="G354" s="1">
        <v>0.68923766354743399</v>
      </c>
      <c r="H354" s="1">
        <v>0.67082366598579501</v>
      </c>
      <c r="I354" s="1">
        <v>0.67429752466647097</v>
      </c>
      <c r="J354" s="1">
        <v>5.9435137152940901E-99</v>
      </c>
      <c r="K354" s="1">
        <v>2.3012310166823599E-110</v>
      </c>
      <c r="L354" s="1">
        <v>4.8192402280348998E-116</v>
      </c>
      <c r="M354" s="1">
        <v>7.8481618511816402E-110</v>
      </c>
      <c r="N354" s="1">
        <v>6.8585660632569504E-116</v>
      </c>
      <c r="O354" s="1">
        <v>1.18994773593442E-107</v>
      </c>
      <c r="P354" s="1">
        <v>3.6897730407509901E-109</v>
      </c>
      <c r="Q354" s="1">
        <v>0.17404355748976899</v>
      </c>
      <c r="R354" s="1">
        <v>8.1011958452966298E-2</v>
      </c>
      <c r="S354" s="1">
        <v>0.18483326294410299</v>
      </c>
      <c r="T354" s="1">
        <v>8.2913275867222996E-2</v>
      </c>
      <c r="U354" s="1">
        <v>0.24616868705222</v>
      </c>
      <c r="V354" s="1">
        <v>0.20467382476225701</v>
      </c>
      <c r="W354" s="1">
        <v>1.06801454749835</v>
      </c>
      <c r="X354" s="1">
        <v>1.1030403345031601</v>
      </c>
      <c r="Y354" s="1">
        <v>1.0649321113647501</v>
      </c>
      <c r="Z354" s="1">
        <v>1.1020688833999399</v>
      </c>
      <c r="AA354" s="1">
        <v>1.04932537805697</v>
      </c>
      <c r="AB354" s="1">
        <v>1.0595637052336899</v>
      </c>
      <c r="AC354" s="1">
        <v>65.028674762859794</v>
      </c>
      <c r="AD354" s="1">
        <v>60.887442886596297</v>
      </c>
      <c r="AE354" s="1">
        <v>58.954031624011698</v>
      </c>
      <c r="AF354" s="1">
        <v>61.063681026129601</v>
      </c>
      <c r="AG354" s="1">
        <v>59.005998392988701</v>
      </c>
      <c r="AH354" s="1">
        <v>61.971887960313403</v>
      </c>
      <c r="AI354" s="1">
        <v>61.373067463194701</v>
      </c>
    </row>
    <row r="355" spans="1:35" x14ac:dyDescent="0.25">
      <c r="A355">
        <v>24</v>
      </c>
      <c r="B355">
        <v>3</v>
      </c>
      <c r="C355" s="1">
        <v>0.66957339161906304</v>
      </c>
      <c r="D355" s="1">
        <v>0.68704552021629794</v>
      </c>
      <c r="E355" s="1">
        <v>0.679066307687481</v>
      </c>
      <c r="F355" s="1">
        <v>0.68256890379494894</v>
      </c>
      <c r="G355" s="1">
        <v>0.678038331153753</v>
      </c>
      <c r="H355" s="1">
        <v>0.67704701582526905</v>
      </c>
      <c r="I355" s="1">
        <v>0.674886081778587</v>
      </c>
      <c r="J355" s="1">
        <v>8.0857304746107904E-106</v>
      </c>
      <c r="K355" s="1">
        <v>1.7336507781701301E-113</v>
      </c>
      <c r="L355" s="1">
        <v>6.4179357811732002E-110</v>
      </c>
      <c r="M355" s="1">
        <v>1.7990724477298899E-111</v>
      </c>
      <c r="N355" s="1">
        <v>1.81505162230771E-109</v>
      </c>
      <c r="O355" s="1">
        <v>4.9264714586949198E-109</v>
      </c>
      <c r="P355" s="1">
        <v>4.2848888683536801E-108</v>
      </c>
      <c r="Q355" s="1">
        <v>0.26184027501802398</v>
      </c>
      <c r="R355" s="1">
        <v>0.36639546074568402</v>
      </c>
      <c r="S355" s="1">
        <v>0.31877644686184797</v>
      </c>
      <c r="T355" s="1">
        <v>0.38051906850348399</v>
      </c>
      <c r="U355" s="1">
        <v>0.39909359259747901</v>
      </c>
      <c r="V355" s="1">
        <v>0.42737221712884299</v>
      </c>
      <c r="W355" s="1">
        <v>1.04602212988821</v>
      </c>
      <c r="X355" s="1">
        <v>1.024381854946</v>
      </c>
      <c r="Y355" s="1">
        <v>1.0338002281102501</v>
      </c>
      <c r="Z355" s="1">
        <v>1.0216895651879201</v>
      </c>
      <c r="AA355" s="1">
        <v>1.0182047119012101</v>
      </c>
      <c r="AB355" s="1">
        <v>1.0130004833152699</v>
      </c>
      <c r="AC355" s="1">
        <v>48.298555313078602</v>
      </c>
      <c r="AD355" s="1">
        <v>46.173550188885898</v>
      </c>
      <c r="AE355" s="1">
        <v>47.148975823692702</v>
      </c>
      <c r="AF355" s="1">
        <v>46.719427989841698</v>
      </c>
      <c r="AG355" s="1">
        <v>47.2732197320572</v>
      </c>
      <c r="AH355" s="1">
        <v>47.435014539359798</v>
      </c>
      <c r="AI355" s="1">
        <v>47.678709051560404</v>
      </c>
    </row>
    <row r="356" spans="1:35" x14ac:dyDescent="0.25">
      <c r="A356">
        <v>3</v>
      </c>
      <c r="B356">
        <v>3</v>
      </c>
      <c r="C356" s="1">
        <v>0.66992257659379595</v>
      </c>
      <c r="D356" s="1">
        <v>0.68676371202217201</v>
      </c>
      <c r="E356" s="1">
        <v>0.68068381869221095</v>
      </c>
      <c r="F356" s="1">
        <v>0.68553033620817705</v>
      </c>
      <c r="G356" s="1">
        <v>0.67999755161405295</v>
      </c>
      <c r="H356" s="1">
        <v>0.67132304613541904</v>
      </c>
      <c r="I356" s="1">
        <v>0.67545608700873705</v>
      </c>
      <c r="J356" s="1">
        <v>7.1171799696631594E-107</v>
      </c>
      <c r="K356" s="1">
        <v>2.4849511314612699E-114</v>
      </c>
      <c r="L356" s="1">
        <v>1.39737759692905E-111</v>
      </c>
      <c r="M356" s="1">
        <v>9.0916813046220001E-114</v>
      </c>
      <c r="N356" s="1">
        <v>2.8283051998359299E-111</v>
      </c>
      <c r="O356" s="1">
        <v>1.7823491135211101E-107</v>
      </c>
      <c r="P356" s="1">
        <v>2.8639864025347402E-109</v>
      </c>
      <c r="Q356" s="1">
        <v>0.27346350981698198</v>
      </c>
      <c r="R356" s="1">
        <v>0.353608882529515</v>
      </c>
      <c r="S356" s="1">
        <v>0.28841469506872902</v>
      </c>
      <c r="T356" s="1">
        <v>0.36293918745928699</v>
      </c>
      <c r="U356" s="1">
        <v>0.490785017770073</v>
      </c>
      <c r="V356" s="1">
        <v>0.43412517972804998</v>
      </c>
      <c r="W356" s="1">
        <v>1.04322706330481</v>
      </c>
      <c r="X356" s="1">
        <v>1.02673758958688</v>
      </c>
      <c r="Y356" s="1">
        <v>1.0399815156658001</v>
      </c>
      <c r="Z356" s="1">
        <v>1.0249371654600701</v>
      </c>
      <c r="AA356" s="1">
        <v>1.00162416060782</v>
      </c>
      <c r="AB356" s="1">
        <v>1.0117215508652899</v>
      </c>
      <c r="AC356" s="1">
        <v>61.628582034103097</v>
      </c>
      <c r="AD356" s="1">
        <v>59.074945620056802</v>
      </c>
      <c r="AE356" s="1">
        <v>60.023693160878899</v>
      </c>
      <c r="AF356" s="1">
        <v>59.259305195101</v>
      </c>
      <c r="AG356" s="1">
        <v>60.129131922383998</v>
      </c>
      <c r="AH356" s="1">
        <v>61.528649625129901</v>
      </c>
      <c r="AI356" s="1">
        <v>60.9145688172744</v>
      </c>
    </row>
    <row r="357" spans="1:35" x14ac:dyDescent="0.25">
      <c r="A357">
        <v>24</v>
      </c>
      <c r="B357">
        <v>8</v>
      </c>
      <c r="C357" s="1">
        <v>0.53338819676055405</v>
      </c>
      <c r="D357" s="1">
        <v>0.64917663610644505</v>
      </c>
      <c r="E357" s="1">
        <v>0.65455691381621794</v>
      </c>
      <c r="F357" s="1">
        <v>0.61230574583217201</v>
      </c>
      <c r="G357" s="1">
        <v>0.65327392942868701</v>
      </c>
      <c r="H357" s="1">
        <v>0.67338607608756795</v>
      </c>
      <c r="I357" s="1">
        <v>0.67573029354603797</v>
      </c>
      <c r="J357" s="1">
        <v>2.21872553198248E-60</v>
      </c>
      <c r="K357" s="1">
        <v>1.6678346552468001E-97</v>
      </c>
      <c r="L357" s="1">
        <v>1.2349703078023001E-99</v>
      </c>
      <c r="M357" s="1">
        <v>5.3727363432150796E-84</v>
      </c>
      <c r="N357" s="1">
        <v>4.0147003000654799E-99</v>
      </c>
      <c r="O357" s="1">
        <v>1.90247892168655E-107</v>
      </c>
      <c r="P357" s="1">
        <v>1.8445883413809202E-108</v>
      </c>
      <c r="Q357" s="1">
        <v>1.3372495172092699E-14</v>
      </c>
      <c r="R357" s="1">
        <v>9.1603097300066501E-16</v>
      </c>
      <c r="S357" s="1">
        <v>3.0703950536213498E-8</v>
      </c>
      <c r="T357" s="1">
        <v>1.2413124014217901E-15</v>
      </c>
      <c r="U357" s="1">
        <v>6.2772697893893698E-21</v>
      </c>
      <c r="V357" s="1">
        <v>3.1302155611420301E-21</v>
      </c>
      <c r="W357" s="1">
        <v>1.71668044336842</v>
      </c>
      <c r="X357" s="1">
        <v>1.7590366119687499</v>
      </c>
      <c r="Y357" s="1">
        <v>1.46697324137177</v>
      </c>
      <c r="Z357" s="1">
        <v>1.7542694416457301</v>
      </c>
      <c r="AA357" s="1">
        <v>1.9404863543028401</v>
      </c>
      <c r="AB357" s="1">
        <v>1.9508669987228</v>
      </c>
      <c r="AC357" s="1">
        <v>93.441720440646094</v>
      </c>
      <c r="AD357" s="1">
        <v>54.431633331418098</v>
      </c>
      <c r="AE357" s="1">
        <v>53.120963944044398</v>
      </c>
      <c r="AF357" s="1">
        <v>63.696949477598203</v>
      </c>
      <c r="AG357" s="1">
        <v>53.265318441040499</v>
      </c>
      <c r="AH357" s="1">
        <v>48.153763222012998</v>
      </c>
      <c r="AI357" s="1">
        <v>47.897535045608301</v>
      </c>
    </row>
    <row r="358" spans="1:35" x14ac:dyDescent="0.25">
      <c r="A358">
        <v>26</v>
      </c>
      <c r="B358">
        <v>18</v>
      </c>
      <c r="C358" s="1">
        <v>0.66143756974310997</v>
      </c>
      <c r="D358" s="1">
        <v>0.67926586672465095</v>
      </c>
      <c r="E358" s="1">
        <v>0.65762822107894503</v>
      </c>
      <c r="F358" s="1">
        <v>0.66286801281461405</v>
      </c>
      <c r="G358" s="1">
        <v>0.65485274275395</v>
      </c>
      <c r="H358" s="1">
        <v>0.67950448197217395</v>
      </c>
      <c r="I358" s="1">
        <v>0.67585525868528495</v>
      </c>
      <c r="J358" s="1">
        <v>2.0070936348939799E-102</v>
      </c>
      <c r="K358" s="1">
        <v>5.2424385377118001E-110</v>
      </c>
      <c r="L358" s="1">
        <v>7.1742367830367901E-101</v>
      </c>
      <c r="M358" s="1">
        <v>5.1691232084894795E-103</v>
      </c>
      <c r="N358" s="1">
        <v>9.4025518691146294E-100</v>
      </c>
      <c r="O358" s="1">
        <v>4.1151324990876697E-110</v>
      </c>
      <c r="P358" s="1">
        <v>1.62784142704171E-108</v>
      </c>
      <c r="Q358" s="1">
        <v>0.27976807156403999</v>
      </c>
      <c r="R358" s="1">
        <v>0.55565143402627204</v>
      </c>
      <c r="S358" s="1">
        <v>0.48751109321872099</v>
      </c>
      <c r="T358" s="1">
        <v>0.59181565683141002</v>
      </c>
      <c r="U358" s="1">
        <v>0.26297104972586399</v>
      </c>
      <c r="V358" s="1">
        <v>0.30694811067154698</v>
      </c>
      <c r="W358" s="1">
        <v>1.04203270642933</v>
      </c>
      <c r="X358" s="1">
        <v>0.99017398096636899</v>
      </c>
      <c r="Y358" s="1">
        <v>1.00221157751144</v>
      </c>
      <c r="Z358" s="1">
        <v>0.98374891579888102</v>
      </c>
      <c r="AA358" s="1">
        <v>1.04576605548741</v>
      </c>
      <c r="AB358" s="1">
        <v>1.0362392800031199</v>
      </c>
      <c r="AC358" s="1">
        <v>61.336315810314602</v>
      </c>
      <c r="AD358" s="1">
        <v>58.862179115751303</v>
      </c>
      <c r="AE358" s="1">
        <v>61.944988445821302</v>
      </c>
      <c r="AF358" s="1">
        <v>61.200965132150102</v>
      </c>
      <c r="AG358" s="1">
        <v>62.349563821887102</v>
      </c>
      <c r="AH358" s="1">
        <v>58.652043149102902</v>
      </c>
      <c r="AI358" s="1">
        <v>59.191266914848299</v>
      </c>
    </row>
    <row r="359" spans="1:35" x14ac:dyDescent="0.25">
      <c r="A359">
        <v>32</v>
      </c>
      <c r="B359">
        <v>12</v>
      </c>
      <c r="C359" s="1">
        <v>0.68000422524837401</v>
      </c>
      <c r="D359" s="1">
        <v>0.67948591490356602</v>
      </c>
      <c r="E359" s="1">
        <v>0.47876900435026198</v>
      </c>
      <c r="F359" s="1">
        <v>0.67986022412069103</v>
      </c>
      <c r="G359" s="1">
        <v>0.47272339160707399</v>
      </c>
      <c r="H359" s="1">
        <v>0.68839870655999702</v>
      </c>
      <c r="I359" s="1">
        <v>0.67590420991164202</v>
      </c>
      <c r="J359" s="1">
        <v>1.5999213576607601E-109</v>
      </c>
      <c r="K359" s="1">
        <v>2.6984956951201399E-109</v>
      </c>
      <c r="L359" s="1">
        <v>5.1401156944358302E-47</v>
      </c>
      <c r="M359" s="1">
        <v>1.8502019061524E-109</v>
      </c>
      <c r="N359" s="1">
        <v>1.0074773890150901E-45</v>
      </c>
      <c r="O359" s="1">
        <v>2.8888625540846503E-113</v>
      </c>
      <c r="P359" s="1">
        <v>9.7094459043030302E-108</v>
      </c>
      <c r="Q359" s="1">
        <v>0.51311958291844495</v>
      </c>
      <c r="R359" s="1">
        <v>0.99999934156329695</v>
      </c>
      <c r="S359" s="1">
        <v>0.54119746286371495</v>
      </c>
      <c r="T359" s="1">
        <v>0.99999960188799797</v>
      </c>
      <c r="U359" s="1">
        <v>0.38174101338160699</v>
      </c>
      <c r="V359" s="1">
        <v>0.51144192519411202</v>
      </c>
      <c r="W359" s="1">
        <v>0.99767326358359099</v>
      </c>
      <c r="X359" s="1">
        <v>0.70934405283749402</v>
      </c>
      <c r="Y359" s="1">
        <v>0.99270022254776302</v>
      </c>
      <c r="Z359" s="1">
        <v>0.70434595802848698</v>
      </c>
      <c r="AA359" s="1">
        <v>1.02153988076639</v>
      </c>
      <c r="AB359" s="1">
        <v>0.99797057886101204</v>
      </c>
      <c r="AC359" s="1">
        <v>40.3171459320004</v>
      </c>
      <c r="AD359" s="1">
        <v>40.411172077703398</v>
      </c>
      <c r="AE359" s="1">
        <v>56.8372227422295</v>
      </c>
      <c r="AF359" s="1">
        <v>40.613616292465998</v>
      </c>
      <c r="AG359" s="1">
        <v>57.240544184921497</v>
      </c>
      <c r="AH359" s="1">
        <v>39.467030794483797</v>
      </c>
      <c r="AI359" s="1">
        <v>40.399132786073302</v>
      </c>
    </row>
    <row r="360" spans="1:35" x14ac:dyDescent="0.25">
      <c r="A360">
        <v>34</v>
      </c>
      <c r="B360">
        <v>15</v>
      </c>
      <c r="C360" s="1">
        <v>0.698840253909919</v>
      </c>
      <c r="D360" s="1">
        <v>0.69646062637182105</v>
      </c>
      <c r="E360" s="1">
        <v>0.68796191691476705</v>
      </c>
      <c r="F360" s="1">
        <v>0.70029747690912103</v>
      </c>
      <c r="G360" s="1">
        <v>0.68632994200437902</v>
      </c>
      <c r="H360" s="1">
        <v>0.679933762408922</v>
      </c>
      <c r="I360" s="1">
        <v>0.67594511693233905</v>
      </c>
      <c r="J360" s="1">
        <v>1.7655913170669401E-115</v>
      </c>
      <c r="K360" s="1">
        <v>2.2009322004204099E-114</v>
      </c>
      <c r="L360" s="1">
        <v>1.47727535981161E-110</v>
      </c>
      <c r="M360" s="1">
        <v>3.7199451929060599E-116</v>
      </c>
      <c r="N360" s="1">
        <v>7.7492388776405505E-110</v>
      </c>
      <c r="O360" s="1">
        <v>4.6253434835850697E-107</v>
      </c>
      <c r="P360" s="1">
        <v>2.2939515038926899E-105</v>
      </c>
      <c r="Q360" s="1">
        <v>0.52326147725370598</v>
      </c>
      <c r="R360" s="1">
        <v>0.64191521066841195</v>
      </c>
      <c r="S360" s="1">
        <v>0.47040809383329502</v>
      </c>
      <c r="T360" s="1">
        <v>0.66341618734389196</v>
      </c>
      <c r="U360" s="1">
        <v>0.75421432238666597</v>
      </c>
      <c r="V360" s="1">
        <v>0.80050986484798103</v>
      </c>
      <c r="W360" s="1">
        <v>0.99582949742077898</v>
      </c>
      <c r="X360" s="1">
        <v>0.97429083737505795</v>
      </c>
      <c r="Y360" s="1">
        <v>1.00533260304255</v>
      </c>
      <c r="Z360" s="1">
        <v>0.97023563478268304</v>
      </c>
      <c r="AA360" s="1">
        <v>0.95192074293885898</v>
      </c>
      <c r="AB360" s="1">
        <v>0.94136510038585997</v>
      </c>
      <c r="AC360" s="1">
        <v>48.876097710886903</v>
      </c>
      <c r="AD360" s="1">
        <v>49.080789269123997</v>
      </c>
      <c r="AE360" s="1">
        <v>50.165818907390303</v>
      </c>
      <c r="AF360" s="1">
        <v>48.616843383938402</v>
      </c>
      <c r="AG360" s="1">
        <v>50.375492260531402</v>
      </c>
      <c r="AH360" s="1">
        <v>51.344713384427301</v>
      </c>
      <c r="AI360" s="1">
        <v>51.920447965250503</v>
      </c>
    </row>
    <row r="361" spans="1:35" x14ac:dyDescent="0.25">
      <c r="A361">
        <v>28</v>
      </c>
      <c r="B361">
        <v>12</v>
      </c>
      <c r="C361" s="1">
        <v>0.67549033246590295</v>
      </c>
      <c r="D361" s="1">
        <v>0.68939262301043602</v>
      </c>
      <c r="E361" s="1">
        <v>0.52362405466060702</v>
      </c>
      <c r="F361" s="1">
        <v>0.67606127547962402</v>
      </c>
      <c r="G361" s="1">
        <v>0.51711300490908196</v>
      </c>
      <c r="H361" s="1">
        <v>0.69284401721959799</v>
      </c>
      <c r="I361" s="1">
        <v>0.67629290997250002</v>
      </c>
      <c r="J361" s="1">
        <v>1.27320816189891E-108</v>
      </c>
      <c r="K361" s="1">
        <v>7.7027917989753302E-115</v>
      </c>
      <c r="L361" s="1">
        <v>5.1475585549952697E-58</v>
      </c>
      <c r="M361" s="1">
        <v>7.1824084584136101E-109</v>
      </c>
      <c r="N361" s="1">
        <v>2.19479777905236E-56</v>
      </c>
      <c r="O361" s="1">
        <v>1.94088300405844E-116</v>
      </c>
      <c r="P361" s="1">
        <v>5.691667064125E-109</v>
      </c>
      <c r="Q361" s="1">
        <v>0.340485234856438</v>
      </c>
      <c r="R361" s="1">
        <v>0.999917164863666</v>
      </c>
      <c r="S361" s="1">
        <v>0.48633284005543898</v>
      </c>
      <c r="T361" s="1">
        <v>0.99995061557793796</v>
      </c>
      <c r="U361" s="1">
        <v>0.27863319196678499</v>
      </c>
      <c r="V361" s="1">
        <v>0.45849692799932501</v>
      </c>
      <c r="W361" s="1">
        <v>1.0293968134864599</v>
      </c>
      <c r="X361" s="1">
        <v>0.76659403652333302</v>
      </c>
      <c r="Y361" s="1">
        <v>1.00241754662475</v>
      </c>
      <c r="Z361" s="1">
        <v>0.75971822400173195</v>
      </c>
      <c r="AA361" s="1">
        <v>1.0422273564275999</v>
      </c>
      <c r="AB361" s="1">
        <v>1.0073713881681301</v>
      </c>
      <c r="AC361" s="1">
        <v>61.7850585450173</v>
      </c>
      <c r="AD361" s="1">
        <v>60.020642900338899</v>
      </c>
      <c r="AE361" s="1">
        <v>80.596842137235598</v>
      </c>
      <c r="AF361" s="1">
        <v>61.636050519121902</v>
      </c>
      <c r="AG361" s="1">
        <v>81.326282025421705</v>
      </c>
      <c r="AH361" s="1">
        <v>59.281747081361601</v>
      </c>
      <c r="AI361" s="1">
        <v>61.332949566268397</v>
      </c>
    </row>
    <row r="362" spans="1:35" x14ac:dyDescent="0.25">
      <c r="A362">
        <v>22</v>
      </c>
      <c r="B362">
        <v>17</v>
      </c>
      <c r="C362" s="1">
        <v>0.67739768011171198</v>
      </c>
      <c r="D362" s="1">
        <v>0.69672953955018901</v>
      </c>
      <c r="E362" s="1">
        <v>0.63001035111701897</v>
      </c>
      <c r="F362" s="1">
        <v>0.68241834492204501</v>
      </c>
      <c r="G362" s="1">
        <v>0.62861560184570098</v>
      </c>
      <c r="H362" s="1">
        <v>0.69803803884703497</v>
      </c>
      <c r="I362" s="1">
        <v>0.67635396726832797</v>
      </c>
      <c r="J362" s="1">
        <v>2.95395189427908E-110</v>
      </c>
      <c r="K362" s="1">
        <v>3.9236903998128098E-119</v>
      </c>
      <c r="L362" s="1">
        <v>3.9012552459356399E-91</v>
      </c>
      <c r="M362" s="1">
        <v>1.7030884345277899E-112</v>
      </c>
      <c r="N362" s="1">
        <v>1.2706546304036E-90</v>
      </c>
      <c r="O362" s="1">
        <v>9.2718272216607903E-120</v>
      </c>
      <c r="P362" s="1">
        <v>8.5171496823494495E-110</v>
      </c>
      <c r="Q362" s="1">
        <v>0.23727887208502199</v>
      </c>
      <c r="R362" s="1">
        <v>0.93904277261644098</v>
      </c>
      <c r="S362" s="1">
        <v>0.42861058164724902</v>
      </c>
      <c r="T362" s="1">
        <v>0.94382981448080105</v>
      </c>
      <c r="U362" s="1">
        <v>0.221356284662305</v>
      </c>
      <c r="V362" s="1">
        <v>0.51482507803897004</v>
      </c>
      <c r="W362" s="1">
        <v>1.05148881527885</v>
      </c>
      <c r="X362" s="1">
        <v>0.89706826479010005</v>
      </c>
      <c r="Y362" s="1">
        <v>1.0127114332223901</v>
      </c>
      <c r="Z362" s="1">
        <v>0.89448946864132906</v>
      </c>
      <c r="AA362" s="1">
        <v>1.05537511224873</v>
      </c>
      <c r="AB362" s="1">
        <v>0.99739380968749702</v>
      </c>
      <c r="AC362" s="1">
        <v>54.118808384233397</v>
      </c>
      <c r="AD362" s="1">
        <v>51.4687437449169</v>
      </c>
      <c r="AE362" s="1">
        <v>60.328528506017697</v>
      </c>
      <c r="AF362" s="1">
        <v>53.439515550871903</v>
      </c>
      <c r="AG362" s="1">
        <v>60.5024545078617</v>
      </c>
      <c r="AH362" s="1">
        <v>51.2792160399922</v>
      </c>
      <c r="AI362" s="1">
        <v>54.260220846156997</v>
      </c>
    </row>
    <row r="363" spans="1:35" x14ac:dyDescent="0.25">
      <c r="A363">
        <v>22</v>
      </c>
      <c r="B363">
        <v>16</v>
      </c>
      <c r="C363" s="1">
        <v>0.67411422460822401</v>
      </c>
      <c r="D363" s="1">
        <v>0.69777902649021595</v>
      </c>
      <c r="E363" s="1">
        <v>0.63200409279813496</v>
      </c>
      <c r="F363" s="1">
        <v>0.68086892944642097</v>
      </c>
      <c r="G363" s="1">
        <v>0.63082817628026699</v>
      </c>
      <c r="H363" s="1">
        <v>0.69851679908847897</v>
      </c>
      <c r="I363" s="1">
        <v>0.67647129693679298</v>
      </c>
      <c r="J363" s="1">
        <v>8.1432417971809701E-109</v>
      </c>
      <c r="K363" s="1">
        <v>1.23439507456477E-119</v>
      </c>
      <c r="L363" s="1">
        <v>7.1379329241439496E-92</v>
      </c>
      <c r="M363" s="1">
        <v>8.4539148322821391E-112</v>
      </c>
      <c r="N363" s="1">
        <v>1.9466310942604601E-91</v>
      </c>
      <c r="O363" s="1">
        <v>5.4585470615869703E-120</v>
      </c>
      <c r="P363" s="1">
        <v>7.56293359672023E-110</v>
      </c>
      <c r="Q363" s="1">
        <v>0.191662969317453</v>
      </c>
      <c r="R363" s="1">
        <v>0.91468642436492797</v>
      </c>
      <c r="S363" s="1">
        <v>0.40531610509473598</v>
      </c>
      <c r="T363" s="1">
        <v>0.92001856628127399</v>
      </c>
      <c r="U363" s="1">
        <v>0.18344634834342599</v>
      </c>
      <c r="V363" s="1">
        <v>0.46681632595031503</v>
      </c>
      <c r="W363" s="1">
        <v>1.0631230981751101</v>
      </c>
      <c r="X363" s="1">
        <v>0.90826713634565004</v>
      </c>
      <c r="Y363" s="1">
        <v>1.0169649365871301</v>
      </c>
      <c r="Z363" s="1">
        <v>0.90603637401154902</v>
      </c>
      <c r="AA363" s="1">
        <v>1.0654044358877901</v>
      </c>
      <c r="AB363" s="1">
        <v>1.0058637077414501</v>
      </c>
      <c r="AC363" s="1">
        <v>54.5620595518036</v>
      </c>
      <c r="AD363" s="1">
        <v>51.3224288376964</v>
      </c>
      <c r="AE363" s="1">
        <v>60.072700385627002</v>
      </c>
      <c r="AF363" s="1">
        <v>53.651859163316502</v>
      </c>
      <c r="AG363" s="1">
        <v>60.220606056052397</v>
      </c>
      <c r="AH363" s="1">
        <v>51.212532737708798</v>
      </c>
      <c r="AI363" s="1">
        <v>54.243988655596702</v>
      </c>
    </row>
    <row r="364" spans="1:35" x14ac:dyDescent="0.25">
      <c r="A364">
        <v>32</v>
      </c>
      <c r="B364">
        <v>16</v>
      </c>
      <c r="C364" s="1">
        <v>0.67055209316657804</v>
      </c>
      <c r="D364" s="1">
        <v>0.67602914498331501</v>
      </c>
      <c r="E364" s="1">
        <v>0.652058703069886</v>
      </c>
      <c r="F364" s="1">
        <v>0.66993508227613097</v>
      </c>
      <c r="G364" s="1">
        <v>0.65074418090379504</v>
      </c>
      <c r="H364" s="1">
        <v>0.68226054454323004</v>
      </c>
      <c r="I364" s="1">
        <v>0.67664899032523096</v>
      </c>
      <c r="J364" s="1">
        <v>1.8694738223741601E-105</v>
      </c>
      <c r="K364" s="1">
        <v>8.5760633046819796E-108</v>
      </c>
      <c r="L364" s="1">
        <v>6.4467417014263694E-98</v>
      </c>
      <c r="M364" s="1">
        <v>3.4041631255150401E-105</v>
      </c>
      <c r="N364" s="1">
        <v>2.1137940275721901E-97</v>
      </c>
      <c r="O364" s="1">
        <v>1.6229991581748199E-110</v>
      </c>
      <c r="P364" s="1">
        <v>4.62854690886626E-108</v>
      </c>
      <c r="Q364" s="1">
        <v>0.42534334197077101</v>
      </c>
      <c r="R364" s="1">
        <v>0.73019306888489199</v>
      </c>
      <c r="S364" s="1">
        <v>0.50829194609207795</v>
      </c>
      <c r="T364" s="1">
        <v>0.74386787177381097</v>
      </c>
      <c r="U364" s="1">
        <v>0.33980896157881901</v>
      </c>
      <c r="V364" s="1">
        <v>0.41573304069413802</v>
      </c>
      <c r="W364" s="1">
        <v>1.0134209009138</v>
      </c>
      <c r="X364" s="1">
        <v>0.95748679184768504</v>
      </c>
      <c r="Y364" s="1">
        <v>0.99852896611268305</v>
      </c>
      <c r="Z364" s="1">
        <v>0.95464809214333202</v>
      </c>
      <c r="AA364" s="1">
        <v>1.02968061619431</v>
      </c>
      <c r="AB364" s="1">
        <v>1.0151865629913399</v>
      </c>
      <c r="AC364" s="1">
        <v>40.426622204938496</v>
      </c>
      <c r="AD364" s="1">
        <v>39.8912457484209</v>
      </c>
      <c r="AE364" s="1">
        <v>42.221597779877698</v>
      </c>
      <c r="AF364" s="1">
        <v>40.486178745841599</v>
      </c>
      <c r="AG364" s="1">
        <v>42.347146071569199</v>
      </c>
      <c r="AH364" s="1">
        <v>39.2613219760851</v>
      </c>
      <c r="AI364" s="1">
        <v>39.821864944525899</v>
      </c>
    </row>
    <row r="365" spans="1:35" x14ac:dyDescent="0.25">
      <c r="A365">
        <v>22</v>
      </c>
      <c r="B365">
        <v>3</v>
      </c>
      <c r="C365" s="1">
        <v>0.64851468108772103</v>
      </c>
      <c r="D365" s="1">
        <v>0.66735487720770104</v>
      </c>
      <c r="E365" s="1">
        <v>0.66692766395734704</v>
      </c>
      <c r="F365" s="1">
        <v>0.66713357302033804</v>
      </c>
      <c r="G365" s="1">
        <v>0.66624918837779701</v>
      </c>
      <c r="H365" s="1">
        <v>0.66357918126091997</v>
      </c>
      <c r="I365" s="1">
        <v>0.67690970125024497</v>
      </c>
      <c r="J365" s="1">
        <v>3.3974002354134299E-98</v>
      </c>
      <c r="K365" s="1">
        <v>6.5767085787295698E-106</v>
      </c>
      <c r="L365" s="1">
        <v>9.9812254040905199E-106</v>
      </c>
      <c r="M365" s="1">
        <v>8.1639116745096303E-106</v>
      </c>
      <c r="N365" s="1">
        <v>1.93329209336588E-105</v>
      </c>
      <c r="O365" s="1">
        <v>2.5636435228433299E-104</v>
      </c>
      <c r="P365" s="1">
        <v>4.84907025480903E-110</v>
      </c>
      <c r="Q365" s="1">
        <v>0.264661022471192</v>
      </c>
      <c r="R365" s="1">
        <v>0.26911127697842602</v>
      </c>
      <c r="S365" s="1">
        <v>0.26779017645298298</v>
      </c>
      <c r="T365" s="1">
        <v>0.27685032059399101</v>
      </c>
      <c r="U365" s="1">
        <v>0.31656028285464999</v>
      </c>
      <c r="V365" s="1">
        <v>0.17308326497990101</v>
      </c>
      <c r="W365" s="1">
        <v>1.04515524092555</v>
      </c>
      <c r="X365" s="1">
        <v>1.04416218655959</v>
      </c>
      <c r="Y365" s="1">
        <v>1.04445601450519</v>
      </c>
      <c r="Z365" s="1">
        <v>1.04245683476312</v>
      </c>
      <c r="AA365" s="1">
        <v>1.0340816600049201</v>
      </c>
      <c r="AB365" s="1">
        <v>1.0683820528286201</v>
      </c>
      <c r="AC365" s="1">
        <v>57.9778638651892</v>
      </c>
      <c r="AD365" s="1">
        <v>55.472968603062398</v>
      </c>
      <c r="AE365" s="1">
        <v>55.525726378026398</v>
      </c>
      <c r="AF365" s="1">
        <v>55.510105796706497</v>
      </c>
      <c r="AG365" s="1">
        <v>55.616560735930797</v>
      </c>
      <c r="AH365" s="1">
        <v>56.067007188690901</v>
      </c>
      <c r="AI365" s="1">
        <v>54.266976604192102</v>
      </c>
    </row>
    <row r="366" spans="1:35" x14ac:dyDescent="0.25">
      <c r="A366">
        <v>28</v>
      </c>
      <c r="B366">
        <v>14</v>
      </c>
      <c r="C366" s="1">
        <v>0.70340225064139805</v>
      </c>
      <c r="D366" s="1">
        <v>0.698889607999858</v>
      </c>
      <c r="E366" s="1">
        <v>0.69593431763957603</v>
      </c>
      <c r="F366" s="1">
        <v>0.69693534766987597</v>
      </c>
      <c r="G366" s="1">
        <v>0.69278159312229703</v>
      </c>
      <c r="H366" s="1">
        <v>0.68086132801869603</v>
      </c>
      <c r="I366" s="1">
        <v>0.67732463324411096</v>
      </c>
      <c r="J366" s="1">
        <v>1.7943019462044499E-121</v>
      </c>
      <c r="K366" s="1">
        <v>2.7072336646426002E-119</v>
      </c>
      <c r="L366" s="1">
        <v>6.8751664074522097E-118</v>
      </c>
      <c r="M366" s="1">
        <v>2.30877210610176E-118</v>
      </c>
      <c r="N366" s="1">
        <v>2.0754601488959099E-116</v>
      </c>
      <c r="O366" s="1">
        <v>5.54030791474049E-111</v>
      </c>
      <c r="P366" s="1">
        <v>2.0142348262244099E-109</v>
      </c>
      <c r="Q366" s="1">
        <v>0.56821820999856898</v>
      </c>
      <c r="R366" s="1">
        <v>0.61137056057095696</v>
      </c>
      <c r="S366" s="1">
        <v>0.59594138070078995</v>
      </c>
      <c r="T366" s="1">
        <v>0.65567560377510004</v>
      </c>
      <c r="U366" s="1">
        <v>0.79890099090399302</v>
      </c>
      <c r="V366" s="1">
        <v>0.83270501404115205</v>
      </c>
      <c r="W366" s="1">
        <v>0.987963642909374</v>
      </c>
      <c r="X366" s="1">
        <v>0.980262086774914</v>
      </c>
      <c r="Y366" s="1">
        <v>0.98303174902787105</v>
      </c>
      <c r="Z366" s="1">
        <v>0.97215833455519296</v>
      </c>
      <c r="AA366" s="1">
        <v>0.94267265355153096</v>
      </c>
      <c r="AB366" s="1">
        <v>0.93425801263525499</v>
      </c>
      <c r="AC366" s="1">
        <v>55.7974969616956</v>
      </c>
      <c r="AD366" s="1">
        <v>56.4772776429121</v>
      </c>
      <c r="AE366" s="1">
        <v>56.9209986946152</v>
      </c>
      <c r="AF366" s="1">
        <v>56.760625500523503</v>
      </c>
      <c r="AG366" s="1">
        <v>57.395482791623202</v>
      </c>
      <c r="AH366" s="1">
        <v>59.190745325514499</v>
      </c>
      <c r="AI366" s="1">
        <v>59.723862366786697</v>
      </c>
    </row>
    <row r="367" spans="1:35" x14ac:dyDescent="0.25">
      <c r="A367">
        <v>34</v>
      </c>
      <c r="B367">
        <v>2</v>
      </c>
      <c r="C367" s="1">
        <v>0.69467591848807997</v>
      </c>
      <c r="D367" s="1">
        <v>0.68580875578937495</v>
      </c>
      <c r="E367" s="1">
        <v>0.69280491670386701</v>
      </c>
      <c r="F367" s="1">
        <v>0.685276763446244</v>
      </c>
      <c r="G367" s="1">
        <v>0.69396653681000497</v>
      </c>
      <c r="H367" s="1">
        <v>0.67320378857565899</v>
      </c>
      <c r="I367" s="1">
        <v>0.67887465904265998</v>
      </c>
      <c r="J367" s="1">
        <v>1.4366184848501E-113</v>
      </c>
      <c r="K367" s="1">
        <v>1.3126024569827799E-109</v>
      </c>
      <c r="L367" s="1">
        <v>1.01173594106021E-112</v>
      </c>
      <c r="M367" s="1">
        <v>2.2452067324754799E-109</v>
      </c>
      <c r="N367" s="1">
        <v>3.0166164991864898E-113</v>
      </c>
      <c r="O367" s="1">
        <v>3.2388180059204797E-104</v>
      </c>
      <c r="P367" s="1">
        <v>1.3120797783164999E-106</v>
      </c>
      <c r="Q367" s="1">
        <v>0.64542521699755695</v>
      </c>
      <c r="R367" s="1">
        <v>0.53632276845205595</v>
      </c>
      <c r="S367" s="1">
        <v>0.65839381350890203</v>
      </c>
      <c r="T367" s="1">
        <v>0.51926976549600701</v>
      </c>
      <c r="U367" s="1">
        <v>0.81118231656610695</v>
      </c>
      <c r="V367" s="1">
        <v>0.74721919016499505</v>
      </c>
      <c r="W367" s="1">
        <v>0.97363388245040805</v>
      </c>
      <c r="X367" s="1">
        <v>0.99349008898041702</v>
      </c>
      <c r="Y367" s="1">
        <v>0.97118980629587603</v>
      </c>
      <c r="Z367" s="1">
        <v>0.99654453962302003</v>
      </c>
      <c r="AA367" s="1">
        <v>0.938750470204056</v>
      </c>
      <c r="AB367" s="1">
        <v>0.95342555661236295</v>
      </c>
      <c r="AC367" s="1">
        <v>49.438011772025497</v>
      </c>
      <c r="AD367" s="1">
        <v>50.776798818465103</v>
      </c>
      <c r="AE367" s="1">
        <v>49.7619576887394</v>
      </c>
      <c r="AF367" s="1">
        <v>50.9045826588547</v>
      </c>
      <c r="AG367" s="1">
        <v>49.609435209716999</v>
      </c>
      <c r="AH367" s="1">
        <v>52.663634630488303</v>
      </c>
      <c r="AI367" s="1">
        <v>51.853038162396999</v>
      </c>
    </row>
    <row r="368" spans="1:35" x14ac:dyDescent="0.25">
      <c r="A368">
        <v>32</v>
      </c>
      <c r="B368">
        <v>18</v>
      </c>
      <c r="C368" s="1">
        <v>0.67532369783075397</v>
      </c>
      <c r="D368" s="1">
        <v>0.67752306175960697</v>
      </c>
      <c r="E368" s="1">
        <v>0.64939260863214798</v>
      </c>
      <c r="F368" s="1">
        <v>0.67119928458750799</v>
      </c>
      <c r="G368" s="1">
        <v>0.64784924291329404</v>
      </c>
      <c r="H368" s="1">
        <v>0.68936315629702705</v>
      </c>
      <c r="I368" s="1">
        <v>0.67892429903916296</v>
      </c>
      <c r="J368" s="1">
        <v>1.7271176143052301E-107</v>
      </c>
      <c r="K368" s="1">
        <v>1.9347554203037401E-108</v>
      </c>
      <c r="L368" s="1">
        <v>7.1228216872341696E-97</v>
      </c>
      <c r="M368" s="1">
        <v>9.9544937261933599E-106</v>
      </c>
      <c r="N368" s="1">
        <v>2.83024838537651E-96</v>
      </c>
      <c r="O368" s="1">
        <v>1.05307113326461E-113</v>
      </c>
      <c r="P368" s="1">
        <v>4.7487984860690304E-109</v>
      </c>
      <c r="Q368" s="1">
        <v>0.47030772864008302</v>
      </c>
      <c r="R368" s="1">
        <v>0.80646279655770403</v>
      </c>
      <c r="S368" s="1">
        <v>0.55727729455641795</v>
      </c>
      <c r="T368" s="1">
        <v>0.81958321562202097</v>
      </c>
      <c r="U368" s="1">
        <v>0.30668835759928198</v>
      </c>
      <c r="V368" s="1">
        <v>0.449571819713457</v>
      </c>
      <c r="W368" s="1">
        <v>1.0052898812842701</v>
      </c>
      <c r="X368" s="1">
        <v>0.94057798368735801</v>
      </c>
      <c r="Y368" s="1">
        <v>0.98984863239687104</v>
      </c>
      <c r="Z368" s="1">
        <v>0.937329233377305</v>
      </c>
      <c r="AA368" s="1">
        <v>1.0364320923294701</v>
      </c>
      <c r="AB368" s="1">
        <v>1.0090165556202499</v>
      </c>
      <c r="AC368" s="1">
        <v>39.952535334890399</v>
      </c>
      <c r="AD368" s="1">
        <v>39.742303268635801</v>
      </c>
      <c r="AE368" s="1">
        <v>42.4765793244108</v>
      </c>
      <c r="AF368" s="1">
        <v>40.362267550087203</v>
      </c>
      <c r="AG368" s="1">
        <v>42.623801661382998</v>
      </c>
      <c r="AH368" s="1">
        <v>38.548145730506597</v>
      </c>
      <c r="AI368" s="1">
        <v>39.595520125367102</v>
      </c>
    </row>
    <row r="369" spans="1:35" x14ac:dyDescent="0.25">
      <c r="A369">
        <v>32</v>
      </c>
      <c r="B369">
        <v>17</v>
      </c>
      <c r="C369" s="1">
        <v>0.67442157445323803</v>
      </c>
      <c r="D369" s="1">
        <v>0.67678037047899697</v>
      </c>
      <c r="E369" s="1">
        <v>0.65187659443111901</v>
      </c>
      <c r="F369" s="1">
        <v>0.67058550880352097</v>
      </c>
      <c r="G369" s="1">
        <v>0.65035853887764705</v>
      </c>
      <c r="H369" s="1">
        <v>0.68437940940933195</v>
      </c>
      <c r="I369" s="1">
        <v>0.67940792181695497</v>
      </c>
      <c r="J369" s="1">
        <v>4.2158527326829802E-107</v>
      </c>
      <c r="K369" s="1">
        <v>4.06058855859646E-108</v>
      </c>
      <c r="L369" s="1">
        <v>7.6022090232233902E-98</v>
      </c>
      <c r="M369" s="1">
        <v>1.8096924024304902E-105</v>
      </c>
      <c r="N369" s="1">
        <v>2.9913964091063897E-97</v>
      </c>
      <c r="O369" s="1">
        <v>1.8571879252394801E-111</v>
      </c>
      <c r="P369" s="1">
        <v>2.9190569042436902E-109</v>
      </c>
      <c r="Q369" s="1">
        <v>0.468183871245751</v>
      </c>
      <c r="R369" s="1">
        <v>0.77435177722918003</v>
      </c>
      <c r="S369" s="1">
        <v>0.55265000099973205</v>
      </c>
      <c r="T369" s="1">
        <v>0.78862267868926905</v>
      </c>
      <c r="U369" s="1">
        <v>0.36105171662665603</v>
      </c>
      <c r="V369" s="1">
        <v>0.42993941690265602</v>
      </c>
      <c r="W369" s="1">
        <v>1.0056701124187599</v>
      </c>
      <c r="X369" s="1">
        <v>0.94804834883993405</v>
      </c>
      <c r="Y369" s="1">
        <v>0.99066989820293705</v>
      </c>
      <c r="Z369" s="1">
        <v>0.94480388886210598</v>
      </c>
      <c r="AA369" s="1">
        <v>1.02550779490389</v>
      </c>
      <c r="AB369" s="1">
        <v>1.01258050956726</v>
      </c>
      <c r="AC369" s="1">
        <v>40.044715202701802</v>
      </c>
      <c r="AD369" s="1">
        <v>39.818937351522997</v>
      </c>
      <c r="AE369" s="1">
        <v>42.239106530486602</v>
      </c>
      <c r="AF369" s="1">
        <v>40.421855226794001</v>
      </c>
      <c r="AG369" s="1">
        <v>42.384155775364697</v>
      </c>
      <c r="AH369" s="1">
        <v>39.048669743612002</v>
      </c>
      <c r="AI369" s="1">
        <v>39.547191383147798</v>
      </c>
    </row>
    <row r="370" spans="1:35" x14ac:dyDescent="0.25">
      <c r="A370">
        <v>22</v>
      </c>
      <c r="B370">
        <v>18</v>
      </c>
      <c r="C370" s="1">
        <v>0.682338801897166</v>
      </c>
      <c r="D370" s="1">
        <v>0.69533659176090901</v>
      </c>
      <c r="E370" s="1">
        <v>0.63090043186111</v>
      </c>
      <c r="F370" s="1">
        <v>0.68305251225710295</v>
      </c>
      <c r="G370" s="1">
        <v>0.63067064092805103</v>
      </c>
      <c r="H370" s="1">
        <v>0.69609444753869698</v>
      </c>
      <c r="I370" s="1">
        <v>0.67967118928608095</v>
      </c>
      <c r="J370" s="1">
        <v>1.8495418562732599E-112</v>
      </c>
      <c r="K370" s="1">
        <v>1.8069409101012199E-118</v>
      </c>
      <c r="L370" s="1">
        <v>1.8304804785436601E-91</v>
      </c>
      <c r="M370" s="1">
        <v>8.8143945621769095E-113</v>
      </c>
      <c r="N370" s="1">
        <v>2.22593391306407E-91</v>
      </c>
      <c r="O370" s="1">
        <v>7.8807173938384802E-119</v>
      </c>
      <c r="P370" s="1">
        <v>2.8973313414337799E-111</v>
      </c>
      <c r="Q370" s="1">
        <v>0.31426223812745502</v>
      </c>
      <c r="R370" s="1">
        <v>0.95539126742314795</v>
      </c>
      <c r="S370" s="1">
        <v>0.48975152669539501</v>
      </c>
      <c r="T370" s="1">
        <v>0.95599552531601395</v>
      </c>
      <c r="U370" s="1">
        <v>0.30338118620806598</v>
      </c>
      <c r="V370" s="1">
        <v>0.53837832086239301</v>
      </c>
      <c r="W370" s="1">
        <v>1.0345511961401399</v>
      </c>
      <c r="X370" s="1">
        <v>0.88749140127875203</v>
      </c>
      <c r="Y370" s="1">
        <v>1.00180540378992</v>
      </c>
      <c r="Z370" s="1">
        <v>0.88708891556615199</v>
      </c>
      <c r="AA370" s="1">
        <v>1.03679787283757</v>
      </c>
      <c r="AB370" s="1">
        <v>0.99325836131484002</v>
      </c>
      <c r="AC370" s="1">
        <v>53.447208889093702</v>
      </c>
      <c r="AD370" s="1">
        <v>51.662217479910801</v>
      </c>
      <c r="AE370" s="1">
        <v>60.222790679530803</v>
      </c>
      <c r="AF370" s="1">
        <v>53.3508889919122</v>
      </c>
      <c r="AG370" s="1">
        <v>60.2501146742241</v>
      </c>
      <c r="AH370" s="1">
        <v>51.5502686582644</v>
      </c>
      <c r="AI370" s="1">
        <v>53.809976307012597</v>
      </c>
    </row>
    <row r="371" spans="1:35" x14ac:dyDescent="0.25">
      <c r="A371">
        <v>24</v>
      </c>
      <c r="B371">
        <v>2</v>
      </c>
      <c r="C371" s="1">
        <v>0.69430902083115797</v>
      </c>
      <c r="D371" s="1">
        <v>0.71158310914991296</v>
      </c>
      <c r="E371" s="1">
        <v>0.70084946178330099</v>
      </c>
      <c r="F371" s="1">
        <v>0.69347371206082098</v>
      </c>
      <c r="G371" s="1">
        <v>0.70129869392336597</v>
      </c>
      <c r="H371" s="1">
        <v>0.70727835585172605</v>
      </c>
      <c r="I371" s="1">
        <v>0.68041647222359403</v>
      </c>
      <c r="J371" s="1">
        <v>7.74154921151257E-117</v>
      </c>
      <c r="K371" s="1">
        <v>3.1937300488432101E-125</v>
      </c>
      <c r="L371" s="1">
        <v>6.1004932348910501E-120</v>
      </c>
      <c r="M371" s="1">
        <v>1.9018667449613201E-116</v>
      </c>
      <c r="N371" s="1">
        <v>3.7075838480466998E-120</v>
      </c>
      <c r="O371" s="1">
        <v>4.4784352724436901E-123</v>
      </c>
      <c r="P371" s="1">
        <v>1.62771088207489E-110</v>
      </c>
      <c r="Q371" s="1">
        <v>0.239959882706653</v>
      </c>
      <c r="R371" s="1">
        <v>0.39393343821237597</v>
      </c>
      <c r="S371" s="1">
        <v>0.50778386614519599</v>
      </c>
      <c r="T371" s="1">
        <v>0.38682218928048101</v>
      </c>
      <c r="U371" s="1">
        <v>0.317929290161582</v>
      </c>
      <c r="V371" s="1">
        <v>0.73184853656409699</v>
      </c>
      <c r="W371" s="1">
        <v>1.0511091284307099</v>
      </c>
      <c r="X371" s="1">
        <v>1.01916697141368</v>
      </c>
      <c r="Y371" s="1">
        <v>0.99862421375901</v>
      </c>
      <c r="Z371" s="1">
        <v>1.0205003152543899</v>
      </c>
      <c r="AA371" s="1">
        <v>1.0339734227384301</v>
      </c>
      <c r="AB371" s="1">
        <v>0.95730349404199999</v>
      </c>
      <c r="AC371" s="1">
        <v>45.492116536268703</v>
      </c>
      <c r="AD371" s="1">
        <v>43.280107941016198</v>
      </c>
      <c r="AE371" s="1">
        <v>44.636568699991301</v>
      </c>
      <c r="AF371" s="1">
        <v>45.554790189823102</v>
      </c>
      <c r="AG371" s="1">
        <v>44.578248390769602</v>
      </c>
      <c r="AH371" s="1">
        <v>43.997375112200501</v>
      </c>
      <c r="AI371" s="1">
        <v>47.521101530914102</v>
      </c>
    </row>
    <row r="372" spans="1:35" x14ac:dyDescent="0.25">
      <c r="A372">
        <v>26</v>
      </c>
      <c r="B372">
        <v>19</v>
      </c>
      <c r="C372" s="1">
        <v>0.67179961797561605</v>
      </c>
      <c r="D372" s="1">
        <v>0.67927371195966801</v>
      </c>
      <c r="E372" s="1">
        <v>0.65803044645842101</v>
      </c>
      <c r="F372" s="1">
        <v>0.671224119884413</v>
      </c>
      <c r="G372" s="1">
        <v>0.655652298942351</v>
      </c>
      <c r="H372" s="1">
        <v>0.68627783132968101</v>
      </c>
      <c r="I372" s="1">
        <v>0.680892650808123</v>
      </c>
      <c r="J372" s="1">
        <v>9.1171772237614898E-107</v>
      </c>
      <c r="K372" s="1">
        <v>5.2008917291754098E-110</v>
      </c>
      <c r="L372" s="1">
        <v>4.92997205839318E-101</v>
      </c>
      <c r="M372" s="1">
        <v>1.60577098685845E-106</v>
      </c>
      <c r="N372" s="1">
        <v>4.4930385544662298E-100</v>
      </c>
      <c r="O372" s="1">
        <v>3.8662538147539999E-113</v>
      </c>
      <c r="P372" s="1">
        <v>1.0015566675705299E-110</v>
      </c>
      <c r="Q372" s="1">
        <v>0.40611330586372002</v>
      </c>
      <c r="R372" s="1">
        <v>0.68264051940917903</v>
      </c>
      <c r="S372" s="1">
        <v>0.51227565739720904</v>
      </c>
      <c r="T372" s="1">
        <v>0.71032416644956098</v>
      </c>
      <c r="U372" s="1">
        <v>0.30169808059257402</v>
      </c>
      <c r="V372" s="1">
        <v>0.373162865480758</v>
      </c>
      <c r="W372" s="1">
        <v>1.0169023700390001</v>
      </c>
      <c r="X372" s="1">
        <v>0.96703377802995505</v>
      </c>
      <c r="Y372" s="1">
        <v>0.99783095345717698</v>
      </c>
      <c r="Z372" s="1">
        <v>0.96164206721178902</v>
      </c>
      <c r="AA372" s="1">
        <v>1.0373368840423101</v>
      </c>
      <c r="AB372" s="1">
        <v>1.0230868946999701</v>
      </c>
      <c r="AC372" s="1">
        <v>59.7959156702928</v>
      </c>
      <c r="AD372" s="1">
        <v>58.802022133156399</v>
      </c>
      <c r="AE372" s="1">
        <v>61.8343609383627</v>
      </c>
      <c r="AF372" s="1">
        <v>59.925897731593103</v>
      </c>
      <c r="AG372" s="1">
        <v>62.181052294921599</v>
      </c>
      <c r="AH372" s="1">
        <v>57.643680264486001</v>
      </c>
      <c r="AI372" s="1">
        <v>58.446565956480903</v>
      </c>
    </row>
    <row r="373" spans="1:35" x14ac:dyDescent="0.25">
      <c r="A373">
        <v>29</v>
      </c>
      <c r="B373">
        <v>2</v>
      </c>
      <c r="C373" s="1">
        <v>0.70362419276899002</v>
      </c>
      <c r="D373" s="1">
        <v>0.70560740550858303</v>
      </c>
      <c r="E373" s="1">
        <v>0.698442887921221</v>
      </c>
      <c r="F373" s="1">
        <v>0.707197858899411</v>
      </c>
      <c r="G373" s="1">
        <v>0.69732505038095305</v>
      </c>
      <c r="H373" s="1">
        <v>0.67855269599294499</v>
      </c>
      <c r="I373" s="1">
        <v>0.68114163286060503</v>
      </c>
      <c r="J373" s="1">
        <v>2.7733335864982598E-121</v>
      </c>
      <c r="K373" s="1">
        <v>2.9780507418662902E-122</v>
      </c>
      <c r="L373" s="1">
        <v>8.6515058580179898E-119</v>
      </c>
      <c r="M373" s="1">
        <v>4.90792552884676E-123</v>
      </c>
      <c r="N373" s="1">
        <v>2.93870380850702E-118</v>
      </c>
      <c r="O373" s="1">
        <v>1.0794629528286701E-109</v>
      </c>
      <c r="P373" s="1">
        <v>7.7667656390329296E-111</v>
      </c>
      <c r="Q373" s="1">
        <v>0.48080195877381698</v>
      </c>
      <c r="R373" s="1">
        <v>0.59676496375515398</v>
      </c>
      <c r="S373" s="1">
        <v>0.44899574494042599</v>
      </c>
      <c r="T373" s="1">
        <v>0.61632125132030502</v>
      </c>
      <c r="U373" s="1">
        <v>0.85793250211257899</v>
      </c>
      <c r="V373" s="1">
        <v>0.83352039319839999</v>
      </c>
      <c r="W373" s="1">
        <v>1.0034024321936399</v>
      </c>
      <c r="X373" s="1">
        <v>0.98286332575773505</v>
      </c>
      <c r="Y373" s="1">
        <v>1.0090863201982201</v>
      </c>
      <c r="Z373" s="1">
        <v>0.97934319516954604</v>
      </c>
      <c r="AA373" s="1">
        <v>0.92720517910302203</v>
      </c>
      <c r="AB373" s="1">
        <v>0.93396402372403498</v>
      </c>
      <c r="AC373" s="1">
        <v>51.117001308401498</v>
      </c>
      <c r="AD373" s="1">
        <v>50.943668929174798</v>
      </c>
      <c r="AE373" s="1">
        <v>52.008249742142901</v>
      </c>
      <c r="AF373" s="1">
        <v>50.6567181471259</v>
      </c>
      <c r="AG373" s="1">
        <v>52.1951871014451</v>
      </c>
      <c r="AH373" s="1">
        <v>55.130193899318002</v>
      </c>
      <c r="AI373" s="1">
        <v>54.731231621299997</v>
      </c>
    </row>
    <row r="374" spans="1:35" x14ac:dyDescent="0.25">
      <c r="A374">
        <v>21</v>
      </c>
      <c r="B374">
        <v>13</v>
      </c>
      <c r="C374" s="1">
        <v>0.67707604326334503</v>
      </c>
      <c r="D374" s="1">
        <v>0.69691230734054599</v>
      </c>
      <c r="E374" s="1">
        <v>0.64484213247307098</v>
      </c>
      <c r="F374" s="1">
        <v>0.69901974803533196</v>
      </c>
      <c r="G374" s="1">
        <v>0.64303957064623096</v>
      </c>
      <c r="H374" s="1">
        <v>0.70324651866367305</v>
      </c>
      <c r="I374" s="1">
        <v>0.681264444495424</v>
      </c>
      <c r="J374" s="1">
        <v>2.2153855172394E-110</v>
      </c>
      <c r="K374" s="1">
        <v>1.6484702667958999E-119</v>
      </c>
      <c r="L374" s="1">
        <v>5.4622782990291495E-97</v>
      </c>
      <c r="M374" s="1">
        <v>1.5961509502117E-120</v>
      </c>
      <c r="N374" s="1">
        <v>2.7463314239534802E-96</v>
      </c>
      <c r="O374" s="1">
        <v>1.3877792443532301E-122</v>
      </c>
      <c r="P374" s="1">
        <v>3.0087170885406298E-112</v>
      </c>
      <c r="Q374" s="1">
        <v>0.233491011106298</v>
      </c>
      <c r="R374" s="1">
        <v>0.87026319564138799</v>
      </c>
      <c r="S374" s="1">
        <v>0.24087186064723501</v>
      </c>
      <c r="T374" s="1">
        <v>0.87975036037641197</v>
      </c>
      <c r="U374" s="1">
        <v>0.16057568987478599</v>
      </c>
      <c r="V374" s="1">
        <v>0.43577102240607601</v>
      </c>
      <c r="W374" s="1">
        <v>1.0523323832517999</v>
      </c>
      <c r="X374" s="1">
        <v>0.92396431161026105</v>
      </c>
      <c r="Y374" s="1">
        <v>1.0505701614051499</v>
      </c>
      <c r="Z374" s="1">
        <v>0.92098088216232199</v>
      </c>
      <c r="AA374" s="1">
        <v>1.0720515726142801</v>
      </c>
      <c r="AB374" s="1">
        <v>1.0114032081645601</v>
      </c>
      <c r="AC374" s="1">
        <v>60.934016955604399</v>
      </c>
      <c r="AD374" s="1">
        <v>57.903774439890398</v>
      </c>
      <c r="AE374" s="1">
        <v>65.948452975862395</v>
      </c>
      <c r="AF374" s="1">
        <v>58.000901980791298</v>
      </c>
      <c r="AG374" s="1">
        <v>66.162086679302902</v>
      </c>
      <c r="AH374" s="1">
        <v>56.838699286650801</v>
      </c>
      <c r="AI374" s="1">
        <v>60.247007784545197</v>
      </c>
    </row>
    <row r="375" spans="1:35" x14ac:dyDescent="0.25">
      <c r="A375">
        <v>23</v>
      </c>
      <c r="B375">
        <v>7</v>
      </c>
      <c r="C375" s="1">
        <v>0.68474050254528296</v>
      </c>
      <c r="D375" s="1">
        <v>0.72074078320519397</v>
      </c>
      <c r="E375" s="1">
        <v>0.31602202216914199</v>
      </c>
      <c r="F375" s="1">
        <v>0.69992849880742003</v>
      </c>
      <c r="G375" s="1">
        <v>0.31621028818969599</v>
      </c>
      <c r="H375" s="1">
        <v>0.72553846857358495</v>
      </c>
      <c r="I375" s="1">
        <v>0.68169498443066601</v>
      </c>
      <c r="J375" s="1">
        <v>1.01450688955499E-112</v>
      </c>
      <c r="K375" s="1">
        <v>3.04878105877216E-130</v>
      </c>
      <c r="L375" s="1">
        <v>3.56731181958619E-20</v>
      </c>
      <c r="M375" s="1">
        <v>8.6019283714108905E-120</v>
      </c>
      <c r="N375" s="1">
        <v>3.3804304020301499E-20</v>
      </c>
      <c r="O375" s="1">
        <v>8.6842136553987403E-133</v>
      </c>
      <c r="P375" s="1">
        <v>2.3575480172384899E-111</v>
      </c>
      <c r="Q375" s="1">
        <v>6.8571355773415499E-2</v>
      </c>
      <c r="R375" s="1">
        <v>1</v>
      </c>
      <c r="S375" s="1">
        <v>0.341585128377702</v>
      </c>
      <c r="T375" s="1">
        <v>1</v>
      </c>
      <c r="U375" s="1">
        <v>3.7833151988047903E-2</v>
      </c>
      <c r="V375" s="1">
        <v>0.486933902992292</v>
      </c>
      <c r="W375" s="1">
        <v>1.11046295807086</v>
      </c>
      <c r="X375" s="1">
        <v>0.192875610378102</v>
      </c>
      <c r="Y375" s="1">
        <v>1.0291793252224699</v>
      </c>
      <c r="Z375" s="1">
        <v>0.194340946309841</v>
      </c>
      <c r="AA375" s="1">
        <v>1.1334000688302901</v>
      </c>
      <c r="AB375" s="1">
        <v>1.0023110644997</v>
      </c>
      <c r="AC375" s="1">
        <v>61.191513515844001</v>
      </c>
      <c r="AD375" s="1">
        <v>55.104506702455403</v>
      </c>
      <c r="AE375" s="1">
        <v>317.25894941246202</v>
      </c>
      <c r="AF375" s="1">
        <v>59.456609762945703</v>
      </c>
      <c r="AG375" s="1">
        <v>314.86680845057401</v>
      </c>
      <c r="AH375" s="1">
        <v>53.989332803725503</v>
      </c>
      <c r="AI375" s="1">
        <v>61.050422052746299</v>
      </c>
    </row>
    <row r="376" spans="1:35" x14ac:dyDescent="0.25">
      <c r="A376">
        <v>34</v>
      </c>
      <c r="B376">
        <v>13</v>
      </c>
      <c r="C376" s="1">
        <v>0.68091307292875602</v>
      </c>
      <c r="D376" s="1">
        <v>0.67499231763926204</v>
      </c>
      <c r="E376" s="1">
        <v>0.64934363842937104</v>
      </c>
      <c r="F376" s="1">
        <v>0.68565240813848605</v>
      </c>
      <c r="G376" s="1">
        <v>0.64738276476919698</v>
      </c>
      <c r="H376" s="1">
        <v>0.68868906659295703</v>
      </c>
      <c r="I376" s="1">
        <v>0.68298456982315403</v>
      </c>
      <c r="J376" s="1">
        <v>1.7568558533331301E-107</v>
      </c>
      <c r="K376" s="1">
        <v>5.7760643215610199E-105</v>
      </c>
      <c r="L376" s="1">
        <v>1.03973235808205E-94</v>
      </c>
      <c r="M376" s="1">
        <v>1.5370851276111699E-109</v>
      </c>
      <c r="N376" s="1">
        <v>5.7583156731103403E-94</v>
      </c>
      <c r="O376" s="1">
        <v>7.0340905982501907E-111</v>
      </c>
      <c r="P376" s="1">
        <v>2.2388032283536598E-108</v>
      </c>
      <c r="Q376" s="1">
        <v>0.58221498467446497</v>
      </c>
      <c r="R376" s="1">
        <v>0.85953695022068599</v>
      </c>
      <c r="S376" s="1">
        <v>0.44830958656082598</v>
      </c>
      <c r="T376" s="1">
        <v>0.87127804953958898</v>
      </c>
      <c r="U376" s="1">
        <v>0.40281982346786299</v>
      </c>
      <c r="V376" s="1">
        <v>0.476854615281259</v>
      </c>
      <c r="W376" s="1">
        <v>0.98524125024008202</v>
      </c>
      <c r="X376" s="1">
        <v>0.92565951115470502</v>
      </c>
      <c r="Y376" s="1">
        <v>1.00935117020248</v>
      </c>
      <c r="Z376" s="1">
        <v>0.92207032681930501</v>
      </c>
      <c r="AA376" s="1">
        <v>1.0177823848868801</v>
      </c>
      <c r="AB376" s="1">
        <v>1.00416700024846</v>
      </c>
      <c r="AC376" s="1">
        <v>51.095254608180802</v>
      </c>
      <c r="AD376" s="1">
        <v>51.860653008316497</v>
      </c>
      <c r="AE376" s="1">
        <v>55.1987572022487</v>
      </c>
      <c r="AF376" s="1">
        <v>50.6218807849908</v>
      </c>
      <c r="AG376" s="1">
        <v>55.413619896472198</v>
      </c>
      <c r="AH376" s="1">
        <v>50.202533829330903</v>
      </c>
      <c r="AI376" s="1">
        <v>50.8832242002957</v>
      </c>
    </row>
    <row r="377" spans="1:35" x14ac:dyDescent="0.25">
      <c r="A377">
        <v>21</v>
      </c>
      <c r="B377">
        <v>12</v>
      </c>
      <c r="C377" s="1">
        <v>0.68248567785327996</v>
      </c>
      <c r="D377" s="1">
        <v>0.70895104973643797</v>
      </c>
      <c r="E377" s="1">
        <v>0.52441837946473602</v>
      </c>
      <c r="F377" s="1">
        <v>0.69208755076291895</v>
      </c>
      <c r="G377" s="1">
        <v>0.51805598635566696</v>
      </c>
      <c r="H377" s="1">
        <v>0.71108003511947204</v>
      </c>
      <c r="I377" s="1">
        <v>0.68372486082283701</v>
      </c>
      <c r="J377" s="1">
        <v>8.4738840611020798E-113</v>
      </c>
      <c r="K377" s="1">
        <v>2.0063431319124E-125</v>
      </c>
      <c r="L377" s="1">
        <v>8.9027722496908498E-59</v>
      </c>
      <c r="M377" s="1">
        <v>3.2031656053958501E-117</v>
      </c>
      <c r="N377" s="1">
        <v>3.6521100289174201E-57</v>
      </c>
      <c r="O377" s="1">
        <v>1.6779748918853199E-126</v>
      </c>
      <c r="P377" s="1">
        <v>2.32772739021044E-113</v>
      </c>
      <c r="Q377" s="1">
        <v>0.160582852109241</v>
      </c>
      <c r="R377" s="1">
        <v>0.99999224043349</v>
      </c>
      <c r="S377" s="1">
        <v>0.41303212815002899</v>
      </c>
      <c r="T377" s="1">
        <v>0.99999595358007398</v>
      </c>
      <c r="U377" s="1">
        <v>0.13380463384218799</v>
      </c>
      <c r="V377" s="1">
        <v>0.45196203610201102</v>
      </c>
      <c r="W377" s="1">
        <v>1.07204936431773</v>
      </c>
      <c r="X377" s="1">
        <v>0.73816498905412897</v>
      </c>
      <c r="Y377" s="1">
        <v>1.0155287569093601</v>
      </c>
      <c r="Z377" s="1">
        <v>0.73083268330013995</v>
      </c>
      <c r="AA377" s="1">
        <v>1.0808474618406601</v>
      </c>
      <c r="AB377" s="1">
        <v>1.0085000049396</v>
      </c>
      <c r="AC377" s="1">
        <v>60.540440851183902</v>
      </c>
      <c r="AD377" s="1">
        <v>56.471691384951001</v>
      </c>
      <c r="AE377" s="1">
        <v>82.014782262647401</v>
      </c>
      <c r="AF377" s="1">
        <v>59.614698687048097</v>
      </c>
      <c r="AG377" s="1">
        <v>82.837621024019001</v>
      </c>
      <c r="AH377" s="1">
        <v>56.012011859735203</v>
      </c>
      <c r="AI377" s="1">
        <v>60.030183990737697</v>
      </c>
    </row>
    <row r="378" spans="1:35" x14ac:dyDescent="0.25">
      <c r="A378">
        <v>23</v>
      </c>
      <c r="B378">
        <v>8</v>
      </c>
      <c r="C378" s="1">
        <v>0.58244259482146099</v>
      </c>
      <c r="D378" s="1">
        <v>0.66971997769021197</v>
      </c>
      <c r="E378" s="1">
        <v>0.65889101292918195</v>
      </c>
      <c r="F378" s="1">
        <v>0.63582955875708302</v>
      </c>
      <c r="G378" s="1">
        <v>0.65651615769048</v>
      </c>
      <c r="H378" s="1">
        <v>0.69373805354152895</v>
      </c>
      <c r="I378" s="1">
        <v>0.68386615032325404</v>
      </c>
      <c r="J378" s="1">
        <v>1.7798537309350502E-74</v>
      </c>
      <c r="K378" s="1">
        <v>3.8596607990818699E-106</v>
      </c>
      <c r="L378" s="1">
        <v>1.24617490687918E-101</v>
      </c>
      <c r="M378" s="1">
        <v>1.2574232604826099E-92</v>
      </c>
      <c r="N378" s="1">
        <v>1.14684504861399E-100</v>
      </c>
      <c r="O378" s="1">
        <v>7.4164345565824997E-117</v>
      </c>
      <c r="P378" s="1">
        <v>2.51303640535524E-112</v>
      </c>
      <c r="Q378" s="1">
        <v>2.4506585959939501E-9</v>
      </c>
      <c r="R378" s="1">
        <v>2.2502224403274302E-9</v>
      </c>
      <c r="S378" s="1">
        <v>4.6517079021521499E-5</v>
      </c>
      <c r="T378" s="1">
        <v>3.6684382319006298E-9</v>
      </c>
      <c r="U378" s="1">
        <v>1.7899862023047901E-15</v>
      </c>
      <c r="V378" s="1">
        <v>9.7155586657751796E-15</v>
      </c>
      <c r="W378" s="1">
        <v>1.5124610799771701</v>
      </c>
      <c r="X378" s="1">
        <v>1.51398876552353</v>
      </c>
      <c r="Y378" s="1">
        <v>1.3176275631084799</v>
      </c>
      <c r="Z378" s="1">
        <v>1.5052126458424899</v>
      </c>
      <c r="AA378" s="1">
        <v>1.74728729297235</v>
      </c>
      <c r="AB378" s="1">
        <v>1.7205889392811899</v>
      </c>
      <c r="AC378" s="1">
        <v>104.48718517838699</v>
      </c>
      <c r="AD378" s="1">
        <v>69.084214173606597</v>
      </c>
      <c r="AE378" s="1">
        <v>69.014504967120104</v>
      </c>
      <c r="AF378" s="1">
        <v>79.299483483698793</v>
      </c>
      <c r="AG378" s="1">
        <v>69.416892999795607</v>
      </c>
      <c r="AH378" s="1">
        <v>59.799659505702699</v>
      </c>
      <c r="AI378" s="1">
        <v>60.727569957551403</v>
      </c>
    </row>
    <row r="379" spans="1:35" x14ac:dyDescent="0.25">
      <c r="A379">
        <v>3</v>
      </c>
      <c r="B379">
        <v>15</v>
      </c>
      <c r="C379" s="1">
        <v>0.71071884885096603</v>
      </c>
      <c r="D379" s="1">
        <v>0.71776618473640597</v>
      </c>
      <c r="E379" s="1">
        <v>0.70268213304918603</v>
      </c>
      <c r="F379" s="1">
        <v>0.71268236840954402</v>
      </c>
      <c r="G379" s="1">
        <v>0.70189337117724704</v>
      </c>
      <c r="H379" s="1">
        <v>0.69749116314830495</v>
      </c>
      <c r="I379" s="1">
        <v>0.68393994896107901</v>
      </c>
      <c r="J379" s="1">
        <v>7.3679748423934998E-126</v>
      </c>
      <c r="K379" s="1">
        <v>1.7708527146376701E-129</v>
      </c>
      <c r="L379" s="1">
        <v>7.3091314526381903E-122</v>
      </c>
      <c r="M379" s="1">
        <v>7.4129014237114997E-127</v>
      </c>
      <c r="N379" s="1">
        <v>1.7735980874872699E-121</v>
      </c>
      <c r="O379" s="1">
        <v>2.36823691334001E-119</v>
      </c>
      <c r="P379" s="1">
        <v>4.7962578225811098E-113</v>
      </c>
      <c r="Q379" s="1">
        <v>0.38265157945178202</v>
      </c>
      <c r="R379" s="1">
        <v>0.62138683562704</v>
      </c>
      <c r="S379" s="1">
        <v>0.46517173898726599</v>
      </c>
      <c r="T379" s="1">
        <v>0.63356594374376496</v>
      </c>
      <c r="U379" s="1">
        <v>0.71216777723500302</v>
      </c>
      <c r="V379" s="1">
        <v>0.86333108374568401</v>
      </c>
      <c r="W379" s="1">
        <v>1.0211933109317599</v>
      </c>
      <c r="X379" s="1">
        <v>0.97851749695412804</v>
      </c>
      <c r="Y379" s="1">
        <v>1.00615974100261</v>
      </c>
      <c r="Z379" s="1">
        <v>0.97630728178756299</v>
      </c>
      <c r="AA379" s="1">
        <v>0.96144025066897898</v>
      </c>
      <c r="AB379" s="1">
        <v>0.92592394543045098</v>
      </c>
      <c r="AC379" s="1">
        <v>55.384619630251798</v>
      </c>
      <c r="AD379" s="1">
        <v>54.235196252625002</v>
      </c>
      <c r="AE379" s="1">
        <v>56.600540923028703</v>
      </c>
      <c r="AF379" s="1">
        <v>55.045553278709598</v>
      </c>
      <c r="AG379" s="1">
        <v>56.728676169295497</v>
      </c>
      <c r="AH379" s="1">
        <v>57.605888240808099</v>
      </c>
      <c r="AI379" s="1">
        <v>59.815517142181797</v>
      </c>
    </row>
    <row r="380" spans="1:35" x14ac:dyDescent="0.25">
      <c r="A380">
        <v>29</v>
      </c>
      <c r="B380">
        <v>11</v>
      </c>
      <c r="C380" s="1">
        <v>0.68113422337413199</v>
      </c>
      <c r="D380" s="1">
        <v>0.70875977832412396</v>
      </c>
      <c r="E380" s="1">
        <v>0.361923830572352</v>
      </c>
      <c r="F380" s="1">
        <v>0.67796577752769605</v>
      </c>
      <c r="G380" s="1">
        <v>0.35750567759614499</v>
      </c>
      <c r="H380" s="1">
        <v>0.71106661449863295</v>
      </c>
      <c r="I380" s="1">
        <v>0.684077037004439</v>
      </c>
      <c r="J380" s="1">
        <v>7.8257910330159695E-111</v>
      </c>
      <c r="K380" s="1">
        <v>8.2558164422287707E-124</v>
      </c>
      <c r="L380" s="1">
        <v>2.54681362766741E-26</v>
      </c>
      <c r="M380" s="1">
        <v>1.95292360803276E-109</v>
      </c>
      <c r="N380" s="1">
        <v>1.1164859914704099E-25</v>
      </c>
      <c r="O380" s="1">
        <v>5.8071817950970901E-125</v>
      </c>
      <c r="P380" s="1">
        <v>3.80106058326822E-112</v>
      </c>
      <c r="Q380" s="1">
        <v>0.18468523314244001</v>
      </c>
      <c r="R380" s="1">
        <v>0.99999999999271205</v>
      </c>
      <c r="S380" s="1">
        <v>0.53121953506298702</v>
      </c>
      <c r="T380" s="1">
        <v>0.99999999999471201</v>
      </c>
      <c r="U380" s="1">
        <v>0.14994298294363501</v>
      </c>
      <c r="V380" s="1">
        <v>0.48198590223911197</v>
      </c>
      <c r="W380" s="1">
        <v>1.0653896035261601</v>
      </c>
      <c r="X380" s="1">
        <v>0.61961547590447796</v>
      </c>
      <c r="Y380" s="1">
        <v>0.99448814219665604</v>
      </c>
      <c r="Z380" s="1">
        <v>0.61756166825150804</v>
      </c>
      <c r="AA380" s="1">
        <v>1.0758946159327201</v>
      </c>
      <c r="AB380" s="1">
        <v>1.0031921218325199</v>
      </c>
      <c r="AC380" s="1">
        <v>54.713405436601498</v>
      </c>
      <c r="AD380" s="1">
        <v>51.355302563038499</v>
      </c>
      <c r="AE380" s="1">
        <v>88.302193157351496</v>
      </c>
      <c r="AF380" s="1">
        <v>55.016649384827097</v>
      </c>
      <c r="AG380" s="1">
        <v>88.595857303628605</v>
      </c>
      <c r="AH380" s="1">
        <v>50.8538704686881</v>
      </c>
      <c r="AI380" s="1">
        <v>54.539309316601397</v>
      </c>
    </row>
    <row r="381" spans="1:35" x14ac:dyDescent="0.25">
      <c r="A381">
        <v>3</v>
      </c>
      <c r="B381">
        <v>11</v>
      </c>
      <c r="C381" s="1">
        <v>0.68413101055227699</v>
      </c>
      <c r="D381" s="1">
        <v>0.71651732561574</v>
      </c>
      <c r="E381" s="1">
        <v>0.31451915718690099</v>
      </c>
      <c r="F381" s="1">
        <v>0.67986483624112304</v>
      </c>
      <c r="G381" s="1">
        <v>0.31073156230538801</v>
      </c>
      <c r="H381" s="1">
        <v>0.71823702678714396</v>
      </c>
      <c r="I381" s="1">
        <v>0.68438166485456997</v>
      </c>
      <c r="J381" s="1">
        <v>3.92987064223531E-113</v>
      </c>
      <c r="K381" s="1">
        <v>7.8993242906840703E-129</v>
      </c>
      <c r="L381" s="1">
        <v>4.2061204132194599E-20</v>
      </c>
      <c r="M381" s="1">
        <v>3.2407617577361298E-111</v>
      </c>
      <c r="N381" s="1">
        <v>1.23219776777289E-19</v>
      </c>
      <c r="O381" s="1">
        <v>1.0056067015019E-129</v>
      </c>
      <c r="P381" s="1">
        <v>3.0252816473348801E-113</v>
      </c>
      <c r="Q381" s="1">
        <v>0.130852029778142</v>
      </c>
      <c r="R381" s="1">
        <v>0.99999999999995903</v>
      </c>
      <c r="S381" s="1">
        <v>0.557205874962168</v>
      </c>
      <c r="T381" s="1">
        <v>0.99999999999996803</v>
      </c>
      <c r="U381" s="1">
        <v>9.1222114470697002E-2</v>
      </c>
      <c r="V381" s="1">
        <v>0.48177012890722898</v>
      </c>
      <c r="W381" s="1">
        <v>1.0820508494838801</v>
      </c>
      <c r="X381" s="1">
        <v>0.59007373651990502</v>
      </c>
      <c r="Y381" s="1">
        <v>0.98994253994285397</v>
      </c>
      <c r="Z381" s="1">
        <v>0.58860809798616598</v>
      </c>
      <c r="AA381" s="1">
        <v>1.09820897623367</v>
      </c>
      <c r="AB381" s="1">
        <v>1.0032164425724499</v>
      </c>
      <c r="AC381" s="1">
        <v>59.6803429309834</v>
      </c>
      <c r="AD381" s="1">
        <v>55.154841345441099</v>
      </c>
      <c r="AE381" s="1">
        <v>101.140483362235</v>
      </c>
      <c r="AF381" s="1">
        <v>60.2866737441433</v>
      </c>
      <c r="AG381" s="1">
        <v>101.39232391666199</v>
      </c>
      <c r="AH381" s="1">
        <v>54.343339220972801</v>
      </c>
      <c r="AI381" s="1">
        <v>59.488999978858899</v>
      </c>
    </row>
    <row r="382" spans="1:35" x14ac:dyDescent="0.25">
      <c r="A382">
        <v>28</v>
      </c>
      <c r="B382">
        <v>13</v>
      </c>
      <c r="C382" s="1">
        <v>0.67913520218783696</v>
      </c>
      <c r="D382" s="1">
        <v>0.68754707735777598</v>
      </c>
      <c r="E382" s="1">
        <v>0.65711246350556496</v>
      </c>
      <c r="F382" s="1">
        <v>0.68938163255398599</v>
      </c>
      <c r="G382" s="1">
        <v>0.65513032310859998</v>
      </c>
      <c r="H382" s="1">
        <v>0.69370050260421101</v>
      </c>
      <c r="I382" s="1">
        <v>0.68501977122259505</v>
      </c>
      <c r="J382" s="1">
        <v>3.2206223022643498E-110</v>
      </c>
      <c r="K382" s="1">
        <v>5.3988742706878902E-114</v>
      </c>
      <c r="L382" s="1">
        <v>6.5810424197398694E-101</v>
      </c>
      <c r="M382" s="1">
        <v>7.7929689146930401E-115</v>
      </c>
      <c r="N382" s="1">
        <v>4.1492245933693203E-100</v>
      </c>
      <c r="O382" s="1">
        <v>7.7227945059846296E-117</v>
      </c>
      <c r="P382" s="1">
        <v>7.5881579487389096E-113</v>
      </c>
      <c r="Q382" s="1">
        <v>0.472354552023524</v>
      </c>
      <c r="R382" s="1">
        <v>0.70714213662362002</v>
      </c>
      <c r="S382" s="1">
        <v>0.405883876086504</v>
      </c>
      <c r="T382" s="1">
        <v>0.72532932475696199</v>
      </c>
      <c r="U382" s="1">
        <v>0.27231676674407301</v>
      </c>
      <c r="V382" s="1">
        <v>0.37326619492893098</v>
      </c>
      <c r="W382" s="1">
        <v>1.00489914919323</v>
      </c>
      <c r="X382" s="1">
        <v>0.96231775588395996</v>
      </c>
      <c r="Y382" s="1">
        <v>1.0169235912163399</v>
      </c>
      <c r="Z382" s="1">
        <v>0.95868319872820795</v>
      </c>
      <c r="AA382" s="1">
        <v>1.04361760011552</v>
      </c>
      <c r="AB382" s="1">
        <v>1.0230382110862</v>
      </c>
      <c r="AC382" s="1">
        <v>60.604913788087998</v>
      </c>
      <c r="AD382" s="1">
        <v>60.309448800652</v>
      </c>
      <c r="AE382" s="1">
        <v>62.978068748630598</v>
      </c>
      <c r="AF382" s="1">
        <v>59.596329863484002</v>
      </c>
      <c r="AG382" s="1">
        <v>63.216831032907002</v>
      </c>
      <c r="AH382" s="1">
        <v>58.071954498831197</v>
      </c>
      <c r="AI382" s="1">
        <v>59.240127232140701</v>
      </c>
    </row>
    <row r="383" spans="1:35" x14ac:dyDescent="0.25">
      <c r="A383">
        <v>21</v>
      </c>
      <c r="B383">
        <v>15</v>
      </c>
      <c r="C383" s="1">
        <v>0.70572285861236805</v>
      </c>
      <c r="D383" s="1">
        <v>0.70707974659218797</v>
      </c>
      <c r="E383" s="1">
        <v>0.700105166672919</v>
      </c>
      <c r="F383" s="1">
        <v>0.71215897218630497</v>
      </c>
      <c r="G383" s="1">
        <v>0.70046924495816298</v>
      </c>
      <c r="H383" s="1">
        <v>0.68911600481721003</v>
      </c>
      <c r="I383" s="1">
        <v>0.68609997379578402</v>
      </c>
      <c r="J383" s="1">
        <v>8.2777708979519693E-124</v>
      </c>
      <c r="K383" s="1">
        <v>1.7440813871787001E-124</v>
      </c>
      <c r="L383" s="1">
        <v>4.7571272839866198E-121</v>
      </c>
      <c r="M383" s="1">
        <v>4.7305344634654403E-127</v>
      </c>
      <c r="N383" s="1">
        <v>3.1656886723267302E-121</v>
      </c>
      <c r="O383" s="1">
        <v>7.8107758269971301E-116</v>
      </c>
      <c r="P383" s="1">
        <v>1.9210185776285199E-114</v>
      </c>
      <c r="Q383" s="1">
        <v>0.47040811215693201</v>
      </c>
      <c r="R383" s="1">
        <v>0.57800273424993198</v>
      </c>
      <c r="S383" s="1">
        <v>0.39051751014935598</v>
      </c>
      <c r="T383" s="1">
        <v>0.57199497846311598</v>
      </c>
      <c r="U383" s="1">
        <v>0.74554809584103998</v>
      </c>
      <c r="V383" s="1">
        <v>0.78017522727944899</v>
      </c>
      <c r="W383" s="1">
        <v>1.00521967961938</v>
      </c>
      <c r="X383" s="1">
        <v>0.98629574398552999</v>
      </c>
      <c r="Y383" s="1">
        <v>1.01968306681933</v>
      </c>
      <c r="Z383" s="1">
        <v>0.98735663198708301</v>
      </c>
      <c r="AA383" s="1">
        <v>0.95473590982288203</v>
      </c>
      <c r="AB383" s="1">
        <v>0.94725006068484396</v>
      </c>
      <c r="AC383" s="1">
        <v>56.5455960858338</v>
      </c>
      <c r="AD383" s="1">
        <v>56.251978778652798</v>
      </c>
      <c r="AE383" s="1">
        <v>57.3312786054802</v>
      </c>
      <c r="AF383" s="1">
        <v>55.454089536089697</v>
      </c>
      <c r="AG383" s="1">
        <v>57.2696776969373</v>
      </c>
      <c r="AH383" s="1">
        <v>59.226426390858002</v>
      </c>
      <c r="AI383" s="1">
        <v>59.694476076309101</v>
      </c>
    </row>
    <row r="384" spans="1:35" x14ac:dyDescent="0.25">
      <c r="A384">
        <v>18</v>
      </c>
      <c r="B384">
        <v>15</v>
      </c>
      <c r="C384" s="1">
        <v>0.69368806541022698</v>
      </c>
      <c r="D384" s="1">
        <v>0.687724341584805</v>
      </c>
      <c r="E384" s="1">
        <v>0.68543746708002296</v>
      </c>
      <c r="F384" s="1">
        <v>0.68761620565812198</v>
      </c>
      <c r="G384" s="1">
        <v>0.683256124987344</v>
      </c>
      <c r="H384" s="1">
        <v>0.68988767660045502</v>
      </c>
      <c r="I384" s="1">
        <v>0.68720882394194804</v>
      </c>
      <c r="J384" s="1">
        <v>5.6421591787949297E-118</v>
      </c>
      <c r="K384" s="1">
        <v>3.4401035009526199E-115</v>
      </c>
      <c r="L384" s="1">
        <v>3.8616833373378803E-114</v>
      </c>
      <c r="M384" s="1">
        <v>3.8587827462963599E-115</v>
      </c>
      <c r="N384" s="1">
        <v>3.7977171599626601E-113</v>
      </c>
      <c r="O384" s="1">
        <v>3.4205281411454098E-116</v>
      </c>
      <c r="P384" s="1">
        <v>5.9451540324064696E-115</v>
      </c>
      <c r="Q384" s="1">
        <v>0.59053536907452298</v>
      </c>
      <c r="R384" s="1">
        <v>0.62346179197923102</v>
      </c>
      <c r="S384" s="1">
        <v>0.59399040521945001</v>
      </c>
      <c r="T384" s="1">
        <v>0.654760184055728</v>
      </c>
      <c r="U384" s="1">
        <v>0.56855811960762803</v>
      </c>
      <c r="V384" s="1">
        <v>0.610790287105342</v>
      </c>
      <c r="W384" s="1">
        <v>0.98407568960634395</v>
      </c>
      <c r="X384" s="1">
        <v>0.97818210271461203</v>
      </c>
      <c r="Y384" s="1">
        <v>0.98346175555762805</v>
      </c>
      <c r="Z384" s="1">
        <v>0.97246311572404598</v>
      </c>
      <c r="AA384" s="1">
        <v>0.98796270478892501</v>
      </c>
      <c r="AB384" s="1">
        <v>0.98046247659474295</v>
      </c>
      <c r="AC384" s="1">
        <v>41.372546701353599</v>
      </c>
      <c r="AD384" s="1">
        <v>42.042037150520102</v>
      </c>
      <c r="AE384" s="1">
        <v>42.295342131631898</v>
      </c>
      <c r="AF384" s="1">
        <v>42.068282236247398</v>
      </c>
      <c r="AG384" s="1">
        <v>42.544078055392099</v>
      </c>
      <c r="AH384" s="1">
        <v>41.876628035460797</v>
      </c>
      <c r="AI384" s="1">
        <v>42.196971010094302</v>
      </c>
    </row>
    <row r="385" spans="1:35" x14ac:dyDescent="0.25">
      <c r="A385">
        <v>21</v>
      </c>
      <c r="B385">
        <v>17</v>
      </c>
      <c r="C385" s="1">
        <v>0.68588726111929699</v>
      </c>
      <c r="D385" s="1">
        <v>0.72037713318181595</v>
      </c>
      <c r="E385" s="1">
        <v>0.65971710649552195</v>
      </c>
      <c r="F385" s="1">
        <v>0.69376135395307104</v>
      </c>
      <c r="G385" s="1">
        <v>0.65731617632186501</v>
      </c>
      <c r="H385" s="1">
        <v>0.72049741602289097</v>
      </c>
      <c r="I385" s="1">
        <v>0.68728263823214097</v>
      </c>
      <c r="J385" s="1">
        <v>2.4042725648476999E-114</v>
      </c>
      <c r="K385" s="1">
        <v>2.5207114540429102E-131</v>
      </c>
      <c r="L385" s="1">
        <v>5.8019217009137501E-103</v>
      </c>
      <c r="M385" s="1">
        <v>5.2094794531386903E-118</v>
      </c>
      <c r="N385" s="1">
        <v>5.6340666168566999E-102</v>
      </c>
      <c r="O385" s="1">
        <v>2.17688955188592E-131</v>
      </c>
      <c r="P385" s="1">
        <v>5.4976115966517203E-115</v>
      </c>
      <c r="Q385" s="1">
        <v>8.5499397389457304E-2</v>
      </c>
      <c r="R385" s="1">
        <v>0.82184587652307195</v>
      </c>
      <c r="S385" s="1">
        <v>0.38492603361192002</v>
      </c>
      <c r="T385" s="1">
        <v>0.84141639751887098</v>
      </c>
      <c r="U385" s="1">
        <v>8.4565872930250599E-2</v>
      </c>
      <c r="V385" s="1">
        <v>0.47929801580093001</v>
      </c>
      <c r="W385" s="1">
        <v>1.1007754233239699</v>
      </c>
      <c r="X385" s="1">
        <v>0.93736054799254398</v>
      </c>
      <c r="Y385" s="1">
        <v>1.02072740385483</v>
      </c>
      <c r="Z385" s="1">
        <v>0.932254482957657</v>
      </c>
      <c r="AA385" s="1">
        <v>1.1012387231176799</v>
      </c>
      <c r="AB385" s="1">
        <v>1.0036470271403499</v>
      </c>
      <c r="AC385" s="1">
        <v>59.522958969507002</v>
      </c>
      <c r="AD385" s="1">
        <v>54.073662718384</v>
      </c>
      <c r="AE385" s="1">
        <v>63.500601872973597</v>
      </c>
      <c r="AF385" s="1">
        <v>58.314255838253601</v>
      </c>
      <c r="AG385" s="1">
        <v>63.848401973531203</v>
      </c>
      <c r="AH385" s="1">
        <v>54.0509135031079</v>
      </c>
      <c r="AI385" s="1">
        <v>59.306665949186602</v>
      </c>
    </row>
    <row r="386" spans="1:35" x14ac:dyDescent="0.25">
      <c r="A386">
        <v>19</v>
      </c>
      <c r="B386">
        <v>1</v>
      </c>
      <c r="C386" s="1">
        <v>0.71740779711125102</v>
      </c>
      <c r="D386" s="1">
        <v>0.72804586349342404</v>
      </c>
      <c r="E386" s="1">
        <v>0.72370181384092602</v>
      </c>
      <c r="F386" s="1">
        <v>0.72290918324527598</v>
      </c>
      <c r="G386" s="1">
        <v>0.71981605274502902</v>
      </c>
      <c r="H386" s="1">
        <v>0.70317304226585597</v>
      </c>
      <c r="I386" s="1">
        <v>0.687377108780729</v>
      </c>
      <c r="J386" s="1">
        <v>3.9098066428499898E-129</v>
      </c>
      <c r="K386" s="1">
        <v>8.5075017142879104E-135</v>
      </c>
      <c r="L386" s="1">
        <v>1.8799059131044399E-132</v>
      </c>
      <c r="M386" s="1">
        <v>4.9779187756789701E-132</v>
      </c>
      <c r="N386" s="1">
        <v>2.1546471470815101E-130</v>
      </c>
      <c r="O386" s="1">
        <v>5.9156060269562502E-122</v>
      </c>
      <c r="P386" s="1">
        <v>1.7916790352393499E-114</v>
      </c>
      <c r="Q386" s="1">
        <v>0.27438596683342598</v>
      </c>
      <c r="R386" s="1">
        <v>0.33886305488123802</v>
      </c>
      <c r="S386" s="1">
        <v>0.36169352693554702</v>
      </c>
      <c r="T386" s="1">
        <v>0.40526725816132497</v>
      </c>
      <c r="U386" s="1">
        <v>0.744337224902613</v>
      </c>
      <c r="V386" s="1">
        <v>0.90709457585061903</v>
      </c>
      <c r="W386" s="1">
        <v>1.0430511912951701</v>
      </c>
      <c r="X386" s="1">
        <v>1.02964355548321</v>
      </c>
      <c r="Y386" s="1">
        <v>1.02519215764417</v>
      </c>
      <c r="Z386" s="1">
        <v>1.0169950664732901</v>
      </c>
      <c r="AA386" s="1">
        <v>0.95487986271714997</v>
      </c>
      <c r="AB386" s="1">
        <v>0.91117381561012201</v>
      </c>
      <c r="AC386" s="1">
        <v>35.090970176478898</v>
      </c>
      <c r="AD386" s="1">
        <v>33.642615500880503</v>
      </c>
      <c r="AE386" s="1">
        <v>34.080697139905702</v>
      </c>
      <c r="AF386" s="1">
        <v>34.228675975356602</v>
      </c>
      <c r="AG386" s="1">
        <v>34.504562837424999</v>
      </c>
      <c r="AH386" s="1">
        <v>36.7490943589764</v>
      </c>
      <c r="AI386" s="1">
        <v>38.511829000465802</v>
      </c>
    </row>
    <row r="387" spans="1:35" x14ac:dyDescent="0.25">
      <c r="A387">
        <v>18</v>
      </c>
      <c r="B387">
        <v>3</v>
      </c>
      <c r="C387" s="1">
        <v>0.67408086242994203</v>
      </c>
      <c r="D387" s="1">
        <v>0.68476382371222599</v>
      </c>
      <c r="E387" s="1">
        <v>0.68525602298218802</v>
      </c>
      <c r="F387" s="1">
        <v>0.68276853645197699</v>
      </c>
      <c r="G387" s="1">
        <v>0.68781040933298998</v>
      </c>
      <c r="H387" s="1">
        <v>0.68341595819247103</v>
      </c>
      <c r="I387" s="1">
        <v>0.68747172155734204</v>
      </c>
      <c r="J387" s="1">
        <v>4.5887065740871304E-109</v>
      </c>
      <c r="K387" s="1">
        <v>7.8395074009111895E-114</v>
      </c>
      <c r="L387" s="1">
        <v>4.67397634705421E-114</v>
      </c>
      <c r="M387" s="1">
        <v>6.3130469140090998E-113</v>
      </c>
      <c r="N387" s="1">
        <v>3.1394692034359802E-115</v>
      </c>
      <c r="O387" s="1">
        <v>3.2142293376705398E-113</v>
      </c>
      <c r="P387" s="1">
        <v>4.4984302522078601E-115</v>
      </c>
      <c r="Q387" s="1">
        <v>0.34509179957422897</v>
      </c>
      <c r="R387" s="1">
        <v>0.35122881892739699</v>
      </c>
      <c r="S387" s="1">
        <v>0.37657092565518402</v>
      </c>
      <c r="T387" s="1">
        <v>0.30572712837827098</v>
      </c>
      <c r="U387" s="1">
        <v>0.364170748166744</v>
      </c>
      <c r="V387" s="1">
        <v>0.31473377516211798</v>
      </c>
      <c r="W387" s="1">
        <v>1.0283456011123899</v>
      </c>
      <c r="X387" s="1">
        <v>1.0271491654652301</v>
      </c>
      <c r="Y387" s="1">
        <v>1.02229835804138</v>
      </c>
      <c r="Z387" s="1">
        <v>1.03626465558074</v>
      </c>
      <c r="AA387" s="1">
        <v>1.02465480412537</v>
      </c>
      <c r="AB387" s="1">
        <v>1.0344116123742799</v>
      </c>
      <c r="AC387" s="1">
        <v>43.615687083578102</v>
      </c>
      <c r="AD387" s="1">
        <v>42.4134522833548</v>
      </c>
      <c r="AE387" s="1">
        <v>42.462855980439102</v>
      </c>
      <c r="AF387" s="1">
        <v>42.664342303299001</v>
      </c>
      <c r="AG387" s="1">
        <v>42.089331956550403</v>
      </c>
      <c r="AH387" s="1">
        <v>42.566225140385399</v>
      </c>
      <c r="AI387" s="1">
        <v>42.164730714369398</v>
      </c>
    </row>
    <row r="388" spans="1:35" x14ac:dyDescent="0.25">
      <c r="A388">
        <v>21</v>
      </c>
      <c r="B388">
        <v>16</v>
      </c>
      <c r="C388" s="1">
        <v>0.67953109368928499</v>
      </c>
      <c r="D388" s="1">
        <v>0.71983360554283804</v>
      </c>
      <c r="E388" s="1">
        <v>0.66595218245605103</v>
      </c>
      <c r="F388" s="1">
        <v>0.69075988894061002</v>
      </c>
      <c r="G388" s="1">
        <v>0.66417595431930798</v>
      </c>
      <c r="H388" s="1">
        <v>0.72040888282348303</v>
      </c>
      <c r="I388" s="1">
        <v>0.687767693817532</v>
      </c>
      <c r="J388" s="1">
        <v>1.7982178741567199E-111</v>
      </c>
      <c r="K388" s="1">
        <v>4.8852841607802202E-131</v>
      </c>
      <c r="L388" s="1">
        <v>1.4344415810563799E-105</v>
      </c>
      <c r="M388" s="1">
        <v>1.3409429184296299E-116</v>
      </c>
      <c r="N388" s="1">
        <v>8.0489650577538801E-105</v>
      </c>
      <c r="O388" s="1">
        <v>2.4250224026938802E-131</v>
      </c>
      <c r="P388" s="1">
        <v>3.2852520682448098E-115</v>
      </c>
      <c r="Q388" s="1">
        <v>5.7308553959719899E-2</v>
      </c>
      <c r="R388" s="1">
        <v>0.68388556897008901</v>
      </c>
      <c r="S388" s="1">
        <v>0.34198938996116002</v>
      </c>
      <c r="T388" s="1">
        <v>0.70493199016449903</v>
      </c>
      <c r="U388" s="1">
        <v>5.4447047624959798E-2</v>
      </c>
      <c r="V388" s="1">
        <v>0.381304960703019</v>
      </c>
      <c r="W388" s="1">
        <v>1.11701976197353</v>
      </c>
      <c r="X388" s="1">
        <v>0.96699652296088801</v>
      </c>
      <c r="Y388" s="1">
        <v>1.0289539688439999</v>
      </c>
      <c r="Z388" s="1">
        <v>0.96293314805691299</v>
      </c>
      <c r="AA388" s="1">
        <v>1.1190132094043199</v>
      </c>
      <c r="AB388" s="1">
        <v>1.021406670805</v>
      </c>
      <c r="AC388" s="1">
        <v>60.499682719337002</v>
      </c>
      <c r="AD388" s="1">
        <v>54.161694160582599</v>
      </c>
      <c r="AE388" s="1">
        <v>62.564529740076402</v>
      </c>
      <c r="AF388" s="1">
        <v>58.797268440790198</v>
      </c>
      <c r="AG388" s="1">
        <v>62.828538867332902</v>
      </c>
      <c r="AH388" s="1">
        <v>54.065208713257903</v>
      </c>
      <c r="AI388" s="1">
        <v>59.231728603902297</v>
      </c>
    </row>
    <row r="389" spans="1:35" x14ac:dyDescent="0.25">
      <c r="A389">
        <v>18</v>
      </c>
      <c r="B389">
        <v>18</v>
      </c>
      <c r="C389" s="1">
        <v>0.67348466695092002</v>
      </c>
      <c r="D389" s="1">
        <v>0.69339082826640397</v>
      </c>
      <c r="E389" s="1">
        <v>0.67270068692443497</v>
      </c>
      <c r="F389" s="1">
        <v>0.68434103891097797</v>
      </c>
      <c r="G389" s="1">
        <v>0.67228328073903898</v>
      </c>
      <c r="H389" s="1">
        <v>0.69615238327231999</v>
      </c>
      <c r="I389" s="1">
        <v>0.68789716491806796</v>
      </c>
      <c r="J389" s="1">
        <v>8.3528693281781104E-109</v>
      </c>
      <c r="K389" s="1">
        <v>7.79601906670714E-118</v>
      </c>
      <c r="L389" s="1">
        <v>1.83227361618009E-108</v>
      </c>
      <c r="M389" s="1">
        <v>1.2214059721933E-113</v>
      </c>
      <c r="N389" s="1">
        <v>2.7809846068375701E-108</v>
      </c>
      <c r="O389" s="1">
        <v>3.8067741024875E-119</v>
      </c>
      <c r="P389" s="1">
        <v>2.86292196901666E-115</v>
      </c>
      <c r="Q389" s="1">
        <v>0.23364593835338199</v>
      </c>
      <c r="R389" s="1">
        <v>0.510925886819664</v>
      </c>
      <c r="S389" s="1">
        <v>0.34865743062192001</v>
      </c>
      <c r="T389" s="1">
        <v>0.51676560032826202</v>
      </c>
      <c r="U389" s="1">
        <v>0.202057142821434</v>
      </c>
      <c r="V389" s="1">
        <v>0.30095205945880499</v>
      </c>
      <c r="W389" s="1">
        <v>1.0522950497100101</v>
      </c>
      <c r="X389" s="1">
        <v>0.99808117600035395</v>
      </c>
      <c r="Y389" s="1">
        <v>1.02764935537766</v>
      </c>
      <c r="Z389" s="1">
        <v>0.99705660696141496</v>
      </c>
      <c r="AA389" s="1">
        <v>1.0602516060585601</v>
      </c>
      <c r="AB389" s="1">
        <v>1.0372582121385201</v>
      </c>
      <c r="AC389" s="1">
        <v>43.575240371010104</v>
      </c>
      <c r="AD389" s="1">
        <v>41.409717153965801</v>
      </c>
      <c r="AE389" s="1">
        <v>43.659014335517902</v>
      </c>
      <c r="AF389" s="1">
        <v>42.402829469976503</v>
      </c>
      <c r="AG389" s="1">
        <v>43.703878061455299</v>
      </c>
      <c r="AH389" s="1">
        <v>41.098961908673097</v>
      </c>
      <c r="AI389" s="1">
        <v>42.010022057256997</v>
      </c>
    </row>
    <row r="390" spans="1:35" x14ac:dyDescent="0.25">
      <c r="A390">
        <v>28</v>
      </c>
      <c r="B390">
        <v>15</v>
      </c>
      <c r="C390" s="1">
        <v>0.69993300541841796</v>
      </c>
      <c r="D390" s="1">
        <v>0.68827798416036501</v>
      </c>
      <c r="E390" s="1">
        <v>0.68387027720225402</v>
      </c>
      <c r="F390" s="1">
        <v>0.69222996342940402</v>
      </c>
      <c r="G390" s="1">
        <v>0.68341060549127397</v>
      </c>
      <c r="H390" s="1">
        <v>0.67841775091677403</v>
      </c>
      <c r="I390" s="1">
        <v>0.68814185671656602</v>
      </c>
      <c r="J390" s="1">
        <v>8.5591601887105595E-120</v>
      </c>
      <c r="K390" s="1">
        <v>2.5012057266669E-114</v>
      </c>
      <c r="L390" s="1">
        <v>2.50231886252882E-112</v>
      </c>
      <c r="M390" s="1">
        <v>3.7503765637549898E-116</v>
      </c>
      <c r="N390" s="1">
        <v>4.0262256016713001E-112</v>
      </c>
      <c r="O390" s="1">
        <v>6.6698246666407697E-110</v>
      </c>
      <c r="P390" s="1">
        <v>2.8870804957067099E-114</v>
      </c>
      <c r="Q390" s="1">
        <v>0.669630083230775</v>
      </c>
      <c r="R390" s="1">
        <v>0.72653805504336</v>
      </c>
      <c r="S390" s="1">
        <v>0.61428077598353903</v>
      </c>
      <c r="T390" s="1">
        <v>0.732301382361909</v>
      </c>
      <c r="U390" s="1">
        <v>0.80291070780704099</v>
      </c>
      <c r="V390" s="1">
        <v>0.68835731588349203</v>
      </c>
      <c r="W390" s="1">
        <v>0.96954457640260605</v>
      </c>
      <c r="X390" s="1">
        <v>0.95843806430883705</v>
      </c>
      <c r="Y390" s="1">
        <v>0.97973716064178795</v>
      </c>
      <c r="Z390" s="1">
        <v>0.95726262780153804</v>
      </c>
      <c r="AA390" s="1">
        <v>0.94171888096975198</v>
      </c>
      <c r="AB390" s="1">
        <v>0.96597712433370198</v>
      </c>
      <c r="AC390" s="1">
        <v>56.295737486813103</v>
      </c>
      <c r="AD390" s="1">
        <v>58.064104381556703</v>
      </c>
      <c r="AE390" s="1">
        <v>58.736959208115302</v>
      </c>
      <c r="AF390" s="1">
        <v>57.460041068500402</v>
      </c>
      <c r="AG390" s="1">
        <v>58.809083162582702</v>
      </c>
      <c r="AH390" s="1">
        <v>59.7797693392762</v>
      </c>
      <c r="AI390" s="1">
        <v>58.2785410427229</v>
      </c>
    </row>
    <row r="391" spans="1:35" x14ac:dyDescent="0.25">
      <c r="A391">
        <v>28</v>
      </c>
      <c r="B391">
        <v>18</v>
      </c>
      <c r="C391" s="1">
        <v>0.68496352083019996</v>
      </c>
      <c r="D391" s="1">
        <v>0.67941580288993597</v>
      </c>
      <c r="E391" s="1">
        <v>0.66757801018518903</v>
      </c>
      <c r="F391" s="1">
        <v>0.671475443813353</v>
      </c>
      <c r="G391" s="1">
        <v>0.66700740253883695</v>
      </c>
      <c r="H391" s="1">
        <v>0.69531674143351896</v>
      </c>
      <c r="I391" s="1">
        <v>0.68837472382659903</v>
      </c>
      <c r="J391" s="1">
        <v>8.0454556578842903E-113</v>
      </c>
      <c r="K391" s="1">
        <v>2.42122632391155E-110</v>
      </c>
      <c r="L391" s="1">
        <v>3.11558703661959E-105</v>
      </c>
      <c r="M391" s="1">
        <v>6.8790567075959896E-107</v>
      </c>
      <c r="N391" s="1">
        <v>5.4185234193491803E-105</v>
      </c>
      <c r="O391" s="1">
        <v>1.3448599433392501E-117</v>
      </c>
      <c r="P391" s="1">
        <v>2.2586447175786999E-114</v>
      </c>
      <c r="Q391" s="1">
        <v>0.59635137070292998</v>
      </c>
      <c r="R391" s="1">
        <v>0.73334594423439303</v>
      </c>
      <c r="S391" s="1">
        <v>0.69101780096295295</v>
      </c>
      <c r="T391" s="1">
        <v>0.739526930977917</v>
      </c>
      <c r="U391" s="1">
        <v>0.349126736778752</v>
      </c>
      <c r="V391" s="1">
        <v>0.44977718063428102</v>
      </c>
      <c r="W391" s="1">
        <v>0.98295841885469604</v>
      </c>
      <c r="X391" s="1">
        <v>0.95704838892538802</v>
      </c>
      <c r="Y391" s="1">
        <v>0.965464105934288</v>
      </c>
      <c r="Z391" s="1">
        <v>0.95577283805100199</v>
      </c>
      <c r="AA391" s="1">
        <v>1.02769633523827</v>
      </c>
      <c r="AB391" s="1">
        <v>1.0089345743799301</v>
      </c>
      <c r="AC391" s="1">
        <v>58.566299455386002</v>
      </c>
      <c r="AD391" s="1">
        <v>59.5816652383171</v>
      </c>
      <c r="AE391" s="1">
        <v>61.194710876789202</v>
      </c>
      <c r="AF391" s="1">
        <v>60.661291388674599</v>
      </c>
      <c r="AG391" s="1">
        <v>61.276379829765403</v>
      </c>
      <c r="AH391" s="1">
        <v>56.9879423008815</v>
      </c>
      <c r="AI391" s="1">
        <v>58.0476682458618</v>
      </c>
    </row>
    <row r="392" spans="1:35" x14ac:dyDescent="0.25">
      <c r="A392">
        <v>34</v>
      </c>
      <c r="B392">
        <v>12</v>
      </c>
      <c r="C392" s="1">
        <v>0.69087426935932605</v>
      </c>
      <c r="D392" s="1">
        <v>0.69494018321970397</v>
      </c>
      <c r="E392" s="1">
        <v>0.51585857287723602</v>
      </c>
      <c r="F392" s="1">
        <v>0.68789794611631105</v>
      </c>
      <c r="G392" s="1">
        <v>0.51101912405196104</v>
      </c>
      <c r="H392" s="1">
        <v>0.70121724068387004</v>
      </c>
      <c r="I392" s="1">
        <v>0.68885822507564298</v>
      </c>
      <c r="J392" s="1">
        <v>7.4649455753665297E-112</v>
      </c>
      <c r="K392" s="1">
        <v>1.08913098154701E-113</v>
      </c>
      <c r="L392" s="1">
        <v>2.54230904442354E-54</v>
      </c>
      <c r="M392" s="1">
        <v>1.5767618965844701E-110</v>
      </c>
      <c r="N392" s="1">
        <v>3.5552506683127501E-53</v>
      </c>
      <c r="O392" s="1">
        <v>1.38522177120154E-116</v>
      </c>
      <c r="P392" s="1">
        <v>5.91704405626565E-111</v>
      </c>
      <c r="Q392" s="1">
        <v>0.43616099352726401</v>
      </c>
      <c r="R392" s="1">
        <v>0.99999880266531505</v>
      </c>
      <c r="S392" s="1">
        <v>0.553323237965204</v>
      </c>
      <c r="T392" s="1">
        <v>0.99999923428266901</v>
      </c>
      <c r="U392" s="1">
        <v>0.33023304218099597</v>
      </c>
      <c r="V392" s="1">
        <v>0.50095150799243304</v>
      </c>
      <c r="W392" s="1">
        <v>1.0115789099183401</v>
      </c>
      <c r="X392" s="1">
        <v>0.71269877818752203</v>
      </c>
      <c r="Y392" s="1">
        <v>0.99044248875655405</v>
      </c>
      <c r="Z392" s="1">
        <v>0.70807573503987897</v>
      </c>
      <c r="AA392" s="1">
        <v>1.03196782945535</v>
      </c>
      <c r="AB392" s="1">
        <v>0.99982916078074502</v>
      </c>
      <c r="AC392" s="1">
        <v>50.030832270263801</v>
      </c>
      <c r="AD392" s="1">
        <v>49.458160682988698</v>
      </c>
      <c r="AE392" s="1">
        <v>70.199127319255595</v>
      </c>
      <c r="AF392" s="1">
        <v>50.5136167301089</v>
      </c>
      <c r="AG392" s="1">
        <v>70.657459074552307</v>
      </c>
      <c r="AH392" s="1">
        <v>48.480999932594003</v>
      </c>
      <c r="AI392" s="1">
        <v>50.039380959038802</v>
      </c>
    </row>
    <row r="393" spans="1:35" x14ac:dyDescent="0.25">
      <c r="A393">
        <v>18</v>
      </c>
      <c r="B393">
        <v>16</v>
      </c>
      <c r="C393" s="1">
        <v>0.66147783938838101</v>
      </c>
      <c r="D393" s="1">
        <v>0.69499893211300601</v>
      </c>
      <c r="E393" s="1">
        <v>0.67836618982923302</v>
      </c>
      <c r="F393" s="1">
        <v>0.68507929893603903</v>
      </c>
      <c r="G393" s="1">
        <v>0.67750865753359002</v>
      </c>
      <c r="H393" s="1">
        <v>0.69602587955654904</v>
      </c>
      <c r="I393" s="1">
        <v>0.68907939664776097</v>
      </c>
      <c r="J393" s="1">
        <v>1.08082971089693E-103</v>
      </c>
      <c r="K393" s="1">
        <v>1.34922473104097E-118</v>
      </c>
      <c r="L393" s="1">
        <v>5.9382160653754199E-111</v>
      </c>
      <c r="M393" s="1">
        <v>5.6283516291100903E-114</v>
      </c>
      <c r="N393" s="1">
        <v>1.4257426986841201E-110</v>
      </c>
      <c r="O393" s="1">
        <v>4.3747556133521302E-119</v>
      </c>
      <c r="P393" s="1">
        <v>8.1222857452549905E-116</v>
      </c>
      <c r="Q393" s="1">
        <v>0.114911396127144</v>
      </c>
      <c r="R393" s="1">
        <v>0.27903275491036</v>
      </c>
      <c r="S393" s="1">
        <v>0.203678378018263</v>
      </c>
      <c r="T393" s="1">
        <v>0.28943753097956698</v>
      </c>
      <c r="U393" s="1">
        <v>0.10720742564583299</v>
      </c>
      <c r="V393" s="1">
        <v>0.164054487004334</v>
      </c>
      <c r="W393" s="1">
        <v>1.0878632070848</v>
      </c>
      <c r="X393" s="1">
        <v>1.0419279720009</v>
      </c>
      <c r="Y393" s="1">
        <v>1.0598247240287499</v>
      </c>
      <c r="Z393" s="1">
        <v>1.03968799939601</v>
      </c>
      <c r="AA393" s="1">
        <v>1.0909738815483201</v>
      </c>
      <c r="AB393" s="1">
        <v>1.07098697215838</v>
      </c>
      <c r="AC393" s="1">
        <v>44.853393414248401</v>
      </c>
      <c r="AD393" s="1">
        <v>41.2307293068991</v>
      </c>
      <c r="AE393" s="1">
        <v>43.048458837430701</v>
      </c>
      <c r="AF393" s="1">
        <v>42.321520150752498</v>
      </c>
      <c r="AG393" s="1">
        <v>43.141205284955703</v>
      </c>
      <c r="AH393" s="1">
        <v>41.113168860277398</v>
      </c>
      <c r="AI393" s="1">
        <v>41.880428595554598</v>
      </c>
    </row>
    <row r="394" spans="1:35" x14ac:dyDescent="0.25">
      <c r="A394">
        <v>34</v>
      </c>
      <c r="B394">
        <v>11</v>
      </c>
      <c r="C394" s="1">
        <v>0.68987437569014798</v>
      </c>
      <c r="D394" s="1">
        <v>0.69859870517998102</v>
      </c>
      <c r="E394" s="1">
        <v>0.37848807056056399</v>
      </c>
      <c r="F394" s="1">
        <v>0.66985308419319001</v>
      </c>
      <c r="G394" s="1">
        <v>0.377572098055237</v>
      </c>
      <c r="H394" s="1">
        <v>0.70772122460882603</v>
      </c>
      <c r="I394" s="1">
        <v>0.68918787971780104</v>
      </c>
      <c r="J394" s="1">
        <v>2.0886412775346901E-111</v>
      </c>
      <c r="K394" s="1">
        <v>2.28353029585652E-115</v>
      </c>
      <c r="L394" s="1">
        <v>5.25722618992046E-28</v>
      </c>
      <c r="M394" s="1">
        <v>7.92550646602604E-103</v>
      </c>
      <c r="N394" s="1">
        <v>7.2188838347382804E-28</v>
      </c>
      <c r="O394" s="1">
        <v>1.14833799342061E-119</v>
      </c>
      <c r="P394" s="1">
        <v>4.2227550218104501E-111</v>
      </c>
      <c r="Q394" s="1">
        <v>0.41651731765726302</v>
      </c>
      <c r="R394" s="1">
        <v>0.99999999999576406</v>
      </c>
      <c r="S394" s="1">
        <v>0.76156698856731597</v>
      </c>
      <c r="T394" s="1">
        <v>0.99999999999613198</v>
      </c>
      <c r="U394" s="1">
        <v>0.25185828835210899</v>
      </c>
      <c r="V394" s="1">
        <v>0.49419022874942697</v>
      </c>
      <c r="W394" s="1">
        <v>1.01521601381708</v>
      </c>
      <c r="X394" s="1">
        <v>0.61156733530390495</v>
      </c>
      <c r="Y394" s="1">
        <v>0.95031661261757605</v>
      </c>
      <c r="Z394" s="1">
        <v>0.61098840265780596</v>
      </c>
      <c r="AA394" s="1">
        <v>1.04906669348662</v>
      </c>
      <c r="AB394" s="1">
        <v>1.0010437891484301</v>
      </c>
      <c r="AC394" s="1">
        <v>50.0955816379713</v>
      </c>
      <c r="AD394" s="1">
        <v>49.3447512215835</v>
      </c>
      <c r="AE394" s="1">
        <v>81.913435767587899</v>
      </c>
      <c r="AF394" s="1">
        <v>52.714622656113299</v>
      </c>
      <c r="AG394" s="1">
        <v>81.991051581429403</v>
      </c>
      <c r="AH394" s="1">
        <v>47.752523218019903</v>
      </c>
      <c r="AI394" s="1">
        <v>50.043346935488898</v>
      </c>
    </row>
    <row r="395" spans="1:35" x14ac:dyDescent="0.25">
      <c r="A395">
        <v>18</v>
      </c>
      <c r="B395">
        <v>17</v>
      </c>
      <c r="C395" s="1">
        <v>0.66879106763759</v>
      </c>
      <c r="D395" s="1">
        <v>0.69591955470736</v>
      </c>
      <c r="E395" s="1">
        <v>0.67807501362029099</v>
      </c>
      <c r="F395" s="1">
        <v>0.68578857938207305</v>
      </c>
      <c r="G395" s="1">
        <v>0.67720474048508605</v>
      </c>
      <c r="H395" s="1">
        <v>0.69774041117049801</v>
      </c>
      <c r="I395" s="1">
        <v>0.69008691266573696</v>
      </c>
      <c r="J395" s="1">
        <v>8.8857419412208905E-107</v>
      </c>
      <c r="K395" s="1">
        <v>4.9169080811409901E-119</v>
      </c>
      <c r="L395" s="1">
        <v>7.9976380553011305E-111</v>
      </c>
      <c r="M395" s="1">
        <v>2.6678738532493302E-114</v>
      </c>
      <c r="N395" s="1">
        <v>1.9433104480092899E-110</v>
      </c>
      <c r="O395" s="1">
        <v>6.60223235012468E-120</v>
      </c>
      <c r="P395" s="1">
        <v>2.7626356881877802E-116</v>
      </c>
      <c r="Q395" s="1">
        <v>0.16174819717536401</v>
      </c>
      <c r="R395" s="1">
        <v>0.37210970716960601</v>
      </c>
      <c r="S395" s="1">
        <v>0.27235461571571801</v>
      </c>
      <c r="T395" s="1">
        <v>0.38393905306454301</v>
      </c>
      <c r="U395" s="1">
        <v>0.14483213595362801</v>
      </c>
      <c r="V395" s="1">
        <v>0.22160363368331901</v>
      </c>
      <c r="W395" s="1">
        <v>1.07169097279097</v>
      </c>
      <c r="X395" s="1">
        <v>1.0231425804995899</v>
      </c>
      <c r="Y395" s="1">
        <v>1.0433896457376599</v>
      </c>
      <c r="Z395" s="1">
        <v>1.02091231449814</v>
      </c>
      <c r="AA395" s="1">
        <v>1.0770838614134199</v>
      </c>
      <c r="AB395" s="1">
        <v>1.0552435522843799</v>
      </c>
      <c r="AC395" s="1">
        <v>44.077058906472899</v>
      </c>
      <c r="AD395" s="1">
        <v>41.128515612746398</v>
      </c>
      <c r="AE395" s="1">
        <v>43.080074807316102</v>
      </c>
      <c r="AF395" s="1">
        <v>42.244102274286</v>
      </c>
      <c r="AG395" s="1">
        <v>43.174186735263802</v>
      </c>
      <c r="AH395" s="1">
        <v>40.9225878184008</v>
      </c>
      <c r="AI395" s="1">
        <v>41.769560032900003</v>
      </c>
    </row>
    <row r="396" spans="1:35" x14ac:dyDescent="0.25">
      <c r="A396">
        <v>21</v>
      </c>
      <c r="B396">
        <v>18</v>
      </c>
      <c r="C396" s="1">
        <v>0.69349526414324503</v>
      </c>
      <c r="D396" s="1">
        <v>0.72141314945206902</v>
      </c>
      <c r="E396" s="1">
        <v>0.658340792050357</v>
      </c>
      <c r="F396" s="1">
        <v>0.70054828624504595</v>
      </c>
      <c r="G396" s="1">
        <v>0.65813750408573901</v>
      </c>
      <c r="H396" s="1">
        <v>0.71976760841599996</v>
      </c>
      <c r="I396" s="1">
        <v>0.69143059349986102</v>
      </c>
      <c r="J396" s="1">
        <v>6.9590898634935999E-118</v>
      </c>
      <c r="K396" s="1">
        <v>7.1101158916078699E-132</v>
      </c>
      <c r="L396" s="1">
        <v>2.1410013455360302E-102</v>
      </c>
      <c r="M396" s="1">
        <v>2.8975628195905901E-121</v>
      </c>
      <c r="N396" s="1">
        <v>2.5948877679202399E-102</v>
      </c>
      <c r="O396" s="1">
        <v>5.2934215320573199E-131</v>
      </c>
      <c r="P396" s="1">
        <v>6.5117442561471798E-117</v>
      </c>
      <c r="Q396" s="1">
        <v>0.12967963086099099</v>
      </c>
      <c r="R396" s="1">
        <v>0.89491930297953004</v>
      </c>
      <c r="S396" s="1">
        <v>0.393865369342631</v>
      </c>
      <c r="T396" s="1">
        <v>0.89593450225329296</v>
      </c>
      <c r="U396" s="1">
        <v>0.14495066341711099</v>
      </c>
      <c r="V396" s="1">
        <v>0.53110597257273395</v>
      </c>
      <c r="W396" s="1">
        <v>1.0823134357150299</v>
      </c>
      <c r="X396" s="1">
        <v>0.91586628220164001</v>
      </c>
      <c r="Y396" s="1">
        <v>1.01906032387279</v>
      </c>
      <c r="Z396" s="1">
        <v>0.91550656262252295</v>
      </c>
      <c r="AA396" s="1">
        <v>1.0770445523257499</v>
      </c>
      <c r="AB396" s="1">
        <v>0.99454194354763403</v>
      </c>
      <c r="AC396" s="1">
        <v>58.3435451927309</v>
      </c>
      <c r="AD396" s="1">
        <v>53.906329966407597</v>
      </c>
      <c r="AE396" s="1">
        <v>63.703126020186701</v>
      </c>
      <c r="AF396" s="1">
        <v>57.252297853187699</v>
      </c>
      <c r="AG396" s="1">
        <v>63.728156164825698</v>
      </c>
      <c r="AH396" s="1">
        <v>54.170038803636501</v>
      </c>
      <c r="AI396" s="1">
        <v>58.663735171000901</v>
      </c>
    </row>
    <row r="397" spans="1:35" x14ac:dyDescent="0.25">
      <c r="A397">
        <v>19</v>
      </c>
      <c r="B397">
        <v>7</v>
      </c>
      <c r="C397" s="1">
        <v>0.69440937371120404</v>
      </c>
      <c r="D397" s="1">
        <v>0.73716047017030495</v>
      </c>
      <c r="E397" s="1">
        <v>0.39187410171881798</v>
      </c>
      <c r="F397" s="1">
        <v>0.71874854406445998</v>
      </c>
      <c r="G397" s="1">
        <v>0.42353077763442598</v>
      </c>
      <c r="H397" s="1">
        <v>0.73624653468281098</v>
      </c>
      <c r="I397" s="1">
        <v>0.69206182318577403</v>
      </c>
      <c r="J397" s="1">
        <v>9.6095954683804706E-118</v>
      </c>
      <c r="K397" s="1">
        <v>7.2436340670171098E-140</v>
      </c>
      <c r="L397" s="1">
        <v>3.6587575060692901E-31</v>
      </c>
      <c r="M397" s="1">
        <v>7.8160269412934495E-130</v>
      </c>
      <c r="N397" s="1">
        <v>1.2284808766455099E-36</v>
      </c>
      <c r="O397" s="1">
        <v>2.3868583548721698E-139</v>
      </c>
      <c r="P397" s="1">
        <v>1.2161003171071099E-116</v>
      </c>
      <c r="Q397" s="1">
        <v>3.97679845045723E-2</v>
      </c>
      <c r="R397" s="1">
        <v>1</v>
      </c>
      <c r="S397" s="1">
        <v>0.148306965322821</v>
      </c>
      <c r="T397" s="1">
        <v>1</v>
      </c>
      <c r="U397" s="1">
        <v>3.2273982416003502E-2</v>
      </c>
      <c r="V397" s="1">
        <v>0.49919613901100401</v>
      </c>
      <c r="W397" s="1">
        <v>1.13121509795774</v>
      </c>
      <c r="X397" s="1">
        <v>0.274876133491809</v>
      </c>
      <c r="Y397" s="1">
        <v>1.0761352889336</v>
      </c>
      <c r="Z397" s="1">
        <v>0.312673373595516</v>
      </c>
      <c r="AA397" s="1">
        <v>1.1388015198764601</v>
      </c>
      <c r="AB397" s="1">
        <v>1.0001416522464901</v>
      </c>
      <c r="AC397" s="1">
        <v>37.393070784485197</v>
      </c>
      <c r="AD397" s="1">
        <v>33.055668061709397</v>
      </c>
      <c r="AE397" s="1">
        <v>136.03607672107901</v>
      </c>
      <c r="AF397" s="1">
        <v>34.747555599203601</v>
      </c>
      <c r="AG397" s="1">
        <v>119.591477696013</v>
      </c>
      <c r="AH397" s="1">
        <v>32.8354591487916</v>
      </c>
      <c r="AI397" s="1">
        <v>37.387774722204597</v>
      </c>
    </row>
    <row r="398" spans="1:35" x14ac:dyDescent="0.25">
      <c r="A398">
        <v>21</v>
      </c>
      <c r="B398">
        <v>19</v>
      </c>
      <c r="C398" s="1">
        <v>0.69183420920513605</v>
      </c>
      <c r="D398" s="1">
        <v>0.71864095724189403</v>
      </c>
      <c r="E398" s="1">
        <v>0.662340075974577</v>
      </c>
      <c r="F398" s="1">
        <v>0.70011577226069499</v>
      </c>
      <c r="G398" s="1">
        <v>0.66212920350190196</v>
      </c>
      <c r="H398" s="1">
        <v>0.72031416548101102</v>
      </c>
      <c r="I398" s="1">
        <v>0.69254997080701197</v>
      </c>
      <c r="J398" s="1">
        <v>4.2120801463972102E-117</v>
      </c>
      <c r="K398" s="1">
        <v>2.0752241721078201E-130</v>
      </c>
      <c r="L398" s="1">
        <v>4.7266613668202097E-104</v>
      </c>
      <c r="M398" s="1">
        <v>4.7010639457366697E-121</v>
      </c>
      <c r="N398" s="1">
        <v>5.7877955630141695E-104</v>
      </c>
      <c r="O398" s="1">
        <v>2.72175845861939E-131</v>
      </c>
      <c r="P398" s="1">
        <v>1.9417952627344599E-117</v>
      </c>
      <c r="Q398" s="1">
        <v>0.14128796726899301</v>
      </c>
      <c r="R398" s="1">
        <v>0.85360955287175599</v>
      </c>
      <c r="S398" s="1">
        <v>0.37453721588023497</v>
      </c>
      <c r="T398" s="1">
        <v>0.85526652790130397</v>
      </c>
      <c r="U398" s="1">
        <v>0.125918030771828</v>
      </c>
      <c r="V398" s="1">
        <v>0.488690718563843</v>
      </c>
      <c r="W398" s="1">
        <v>1.0782701165420201</v>
      </c>
      <c r="X398" s="1">
        <v>0.92887692766073504</v>
      </c>
      <c r="Y398" s="1">
        <v>1.0226827275449699</v>
      </c>
      <c r="Z398" s="1">
        <v>0.92840459387291496</v>
      </c>
      <c r="AA398" s="1">
        <v>1.0836804890285701</v>
      </c>
      <c r="AB398" s="1">
        <v>1.00199005975081</v>
      </c>
      <c r="AC398" s="1">
        <v>58.606107008767303</v>
      </c>
      <c r="AD398" s="1">
        <v>54.351971838666501</v>
      </c>
      <c r="AE398" s="1">
        <v>63.0935113829985</v>
      </c>
      <c r="AF398" s="1">
        <v>57.3062450653252</v>
      </c>
      <c r="AG398" s="1">
        <v>63.125610747235903</v>
      </c>
      <c r="AH398" s="1">
        <v>54.080614721875101</v>
      </c>
      <c r="AI398" s="1">
        <v>58.489708993063502</v>
      </c>
    </row>
    <row r="399" spans="1:35" x14ac:dyDescent="0.25">
      <c r="A399">
        <v>28</v>
      </c>
      <c r="B399">
        <v>19</v>
      </c>
      <c r="C399" s="1">
        <v>0.69482697680749905</v>
      </c>
      <c r="D399" s="1">
        <v>0.68457050926257401</v>
      </c>
      <c r="E399" s="1">
        <v>0.66721733393720895</v>
      </c>
      <c r="F399" s="1">
        <v>0.68339282006836599</v>
      </c>
      <c r="G399" s="1">
        <v>0.66718783797926196</v>
      </c>
      <c r="H399" s="1">
        <v>0.69884639439487295</v>
      </c>
      <c r="I399" s="1">
        <v>0.69304040018778601</v>
      </c>
      <c r="J399" s="1">
        <v>2.2868514982934599E-117</v>
      </c>
      <c r="K399" s="1">
        <v>1.21047276993081E-112</v>
      </c>
      <c r="L399" s="1">
        <v>4.4209902350761703E-105</v>
      </c>
      <c r="M399" s="1">
        <v>4.10093034057383E-112</v>
      </c>
      <c r="N399" s="1">
        <v>4.54924101932753E-105</v>
      </c>
      <c r="O399" s="1">
        <v>2.83916750851301E-119</v>
      </c>
      <c r="P399" s="1">
        <v>1.5716517532450799E-116</v>
      </c>
      <c r="Q399" s="1">
        <v>0.65758905204729401</v>
      </c>
      <c r="R399" s="1">
        <v>0.84037736117170503</v>
      </c>
      <c r="S399" s="1">
        <v>0.66599134097267199</v>
      </c>
      <c r="T399" s="1">
        <v>0.84061462473595605</v>
      </c>
      <c r="U399" s="1">
        <v>0.43819788618014499</v>
      </c>
      <c r="V399" s="1">
        <v>0.52669234359096895</v>
      </c>
      <c r="W399" s="1">
        <v>0.97180196455970103</v>
      </c>
      <c r="X399" s="1">
        <v>0.93221213123966995</v>
      </c>
      <c r="Y399" s="1">
        <v>0.97022953610027496</v>
      </c>
      <c r="Z399" s="1">
        <v>0.93214792444220695</v>
      </c>
      <c r="AA399" s="1">
        <v>1.0110210278279499</v>
      </c>
      <c r="AB399" s="1">
        <v>0.99529267429636004</v>
      </c>
      <c r="AC399" s="1">
        <v>57.066923214593999</v>
      </c>
      <c r="AD399" s="1">
        <v>58.7227905434927</v>
      </c>
      <c r="AE399" s="1">
        <v>61.216670865144799</v>
      </c>
      <c r="AF399" s="1">
        <v>58.817961205312201</v>
      </c>
      <c r="AG399" s="1">
        <v>61.2208874988834</v>
      </c>
      <c r="AH399" s="1">
        <v>56.444843028828899</v>
      </c>
      <c r="AI399" s="1">
        <v>57.336826330946799</v>
      </c>
    </row>
    <row r="400" spans="1:35" x14ac:dyDescent="0.25">
      <c r="A400">
        <v>28</v>
      </c>
      <c r="B400">
        <v>16</v>
      </c>
      <c r="C400" s="1">
        <v>0.67634393960172601</v>
      </c>
      <c r="D400" s="1">
        <v>0.68556717020742497</v>
      </c>
      <c r="E400" s="1">
        <v>0.67748913883929696</v>
      </c>
      <c r="F400" s="1">
        <v>0.68599531918171597</v>
      </c>
      <c r="G400" s="1">
        <v>0.67692331115342397</v>
      </c>
      <c r="H400" s="1">
        <v>0.69419939986089096</v>
      </c>
      <c r="I400" s="1">
        <v>0.69318140688886498</v>
      </c>
      <c r="J400" s="1">
        <v>5.4071664090963096E-109</v>
      </c>
      <c r="K400" s="1">
        <v>4.29058601785778E-113</v>
      </c>
      <c r="L400" s="1">
        <v>1.7061129267376301E-109</v>
      </c>
      <c r="M400" s="1">
        <v>2.7444709111545199E-113</v>
      </c>
      <c r="N400" s="1">
        <v>3.0186373317342698E-109</v>
      </c>
      <c r="O400" s="1">
        <v>4.5081285300530799E-117</v>
      </c>
      <c r="P400" s="1">
        <v>1.3505458335315501E-116</v>
      </c>
      <c r="Q400" s="1">
        <v>0.37663605215837898</v>
      </c>
      <c r="R400" s="1">
        <v>0.48452317331247302</v>
      </c>
      <c r="S400" s="1">
        <v>0.36469525917191897</v>
      </c>
      <c r="T400" s="1">
        <v>0.49238926772647001</v>
      </c>
      <c r="U400" s="1">
        <v>0.25629135572124501</v>
      </c>
      <c r="V400" s="1">
        <v>0.26885354042450499</v>
      </c>
      <c r="W400" s="1">
        <v>1.02239768780286</v>
      </c>
      <c r="X400" s="1">
        <v>1.0027382431399201</v>
      </c>
      <c r="Y400" s="1">
        <v>1.02467761512039</v>
      </c>
      <c r="Z400" s="1">
        <v>1.00134533950616</v>
      </c>
      <c r="AA400" s="1">
        <v>1.0472278829170201</v>
      </c>
      <c r="AB400" s="1">
        <v>1.0443874404261499</v>
      </c>
      <c r="AC400" s="1">
        <v>59.858672888657097</v>
      </c>
      <c r="AD400" s="1">
        <v>58.547347673774198</v>
      </c>
      <c r="AE400" s="1">
        <v>59.6952128814983</v>
      </c>
      <c r="AF400" s="1">
        <v>58.417078703943602</v>
      </c>
      <c r="AG400" s="1">
        <v>59.778250846184598</v>
      </c>
      <c r="AH400" s="1">
        <v>57.1591664671136</v>
      </c>
      <c r="AI400" s="1">
        <v>57.314623454522398</v>
      </c>
    </row>
    <row r="401" spans="1:35" x14ac:dyDescent="0.25">
      <c r="A401">
        <v>28</v>
      </c>
      <c r="B401">
        <v>17</v>
      </c>
      <c r="C401" s="1">
        <v>0.68151385089110506</v>
      </c>
      <c r="D401" s="1">
        <v>0.67612723900402105</v>
      </c>
      <c r="E401" s="1">
        <v>0.67661567730741601</v>
      </c>
      <c r="F401" s="1">
        <v>0.68046577206275105</v>
      </c>
      <c r="G401" s="1">
        <v>0.67601798881238195</v>
      </c>
      <c r="H401" s="1">
        <v>0.69334706039004301</v>
      </c>
      <c r="I401" s="1">
        <v>0.693272643547866</v>
      </c>
      <c r="J401" s="1">
        <v>2.83916889515127E-111</v>
      </c>
      <c r="K401" s="1">
        <v>6.7221566963951002E-109</v>
      </c>
      <c r="L401" s="1">
        <v>4.1143880696455502E-109</v>
      </c>
      <c r="M401" s="1">
        <v>8.3017475947002494E-111</v>
      </c>
      <c r="N401" s="1">
        <v>7.50135816624859E-109</v>
      </c>
      <c r="O401" s="1">
        <v>1.1300668437263701E-116</v>
      </c>
      <c r="P401" s="1">
        <v>1.2242878205758801E-116</v>
      </c>
      <c r="Q401" s="1">
        <v>0.59004014355856604</v>
      </c>
      <c r="R401" s="1">
        <v>0.57040181798099399</v>
      </c>
      <c r="S401" s="1">
        <v>0.51591211837276096</v>
      </c>
      <c r="T401" s="1">
        <v>0.57853048326680001</v>
      </c>
      <c r="U401" s="1">
        <v>0.33078629908063001</v>
      </c>
      <c r="V401" s="1">
        <v>0.33180435028175997</v>
      </c>
      <c r="W401" s="1">
        <v>0.98408579500028803</v>
      </c>
      <c r="X401" s="1">
        <v>0.98757679208203297</v>
      </c>
      <c r="Y401" s="1">
        <v>0.99719249826948198</v>
      </c>
      <c r="Z401" s="1">
        <v>0.98613458381195895</v>
      </c>
      <c r="AA401" s="1">
        <v>1.0313285821217499</v>
      </c>
      <c r="AB401" s="1">
        <v>1.03112460579591</v>
      </c>
      <c r="AC401" s="1">
        <v>59.084180887420501</v>
      </c>
      <c r="AD401" s="1">
        <v>60.039664415035197</v>
      </c>
      <c r="AE401" s="1">
        <v>59.827429483086398</v>
      </c>
      <c r="AF401" s="1">
        <v>59.250526844069299</v>
      </c>
      <c r="AG401" s="1">
        <v>59.914926276114599</v>
      </c>
      <c r="AH401" s="1">
        <v>57.2893856639432</v>
      </c>
      <c r="AI401" s="1">
        <v>57.300718608896197</v>
      </c>
    </row>
    <row r="402" spans="1:35" x14ac:dyDescent="0.25">
      <c r="A402">
        <v>20</v>
      </c>
      <c r="B402">
        <v>11</v>
      </c>
      <c r="C402" s="1">
        <v>0.69074788942713194</v>
      </c>
      <c r="D402" s="1">
        <v>0.71945504298249496</v>
      </c>
      <c r="E402" s="1">
        <v>0.331075159300532</v>
      </c>
      <c r="F402" s="1">
        <v>0.67626695693010896</v>
      </c>
      <c r="G402" s="1">
        <v>0.32515453194138799</v>
      </c>
      <c r="H402" s="1">
        <v>0.72520560381425703</v>
      </c>
      <c r="I402" s="1">
        <v>0.69350252448213601</v>
      </c>
      <c r="J402" s="1">
        <v>6.8924154731620301E-116</v>
      </c>
      <c r="K402" s="1">
        <v>4.8027269791559503E-130</v>
      </c>
      <c r="L402" s="1">
        <v>3.5826346758332898E-22</v>
      </c>
      <c r="M402" s="1">
        <v>2.3310646145465999E-109</v>
      </c>
      <c r="N402" s="1">
        <v>2.1174621948358598E-21</v>
      </c>
      <c r="O402" s="1">
        <v>4.2662340391781E-133</v>
      </c>
      <c r="P402" s="1">
        <v>3.5680118244436103E-117</v>
      </c>
      <c r="Q402" s="1">
        <v>0.12874318656509701</v>
      </c>
      <c r="R402" s="1">
        <v>0.99999999999998501</v>
      </c>
      <c r="S402" s="1">
        <v>0.70325432464125803</v>
      </c>
      <c r="T402" s="1">
        <v>0.99999999999999001</v>
      </c>
      <c r="U402" s="1">
        <v>8.2361494912998601E-2</v>
      </c>
      <c r="V402" s="1">
        <v>0.46103790340817602</v>
      </c>
      <c r="W402" s="1">
        <v>1.08291654094243</v>
      </c>
      <c r="X402" s="1">
        <v>0.58423204978515098</v>
      </c>
      <c r="Y402" s="1">
        <v>0.96314976724228896</v>
      </c>
      <c r="Z402" s="1">
        <v>0.58202080442137005</v>
      </c>
      <c r="AA402" s="1">
        <v>1.1026807927554401</v>
      </c>
      <c r="AB402" s="1">
        <v>1.00690414177139</v>
      </c>
      <c r="AC402" s="1">
        <v>44.301673185052003</v>
      </c>
      <c r="AD402" s="1">
        <v>40.909591376725501</v>
      </c>
      <c r="AE402" s="1">
        <v>75.828899152902906</v>
      </c>
      <c r="AF402" s="1">
        <v>45.996660843201397</v>
      </c>
      <c r="AG402" s="1">
        <v>76.116992465751395</v>
      </c>
      <c r="AH402" s="1">
        <v>40.176335233289599</v>
      </c>
      <c r="AI402" s="1">
        <v>43.997905408467901</v>
      </c>
    </row>
    <row r="403" spans="1:35" x14ac:dyDescent="0.25">
      <c r="A403">
        <v>20</v>
      </c>
      <c r="B403">
        <v>2</v>
      </c>
      <c r="C403" s="1">
        <v>0.70497272336158801</v>
      </c>
      <c r="D403" s="1">
        <v>0.73616392429258204</v>
      </c>
      <c r="E403" s="1">
        <v>0.71337150558289097</v>
      </c>
      <c r="F403" s="1">
        <v>0.71307560548417803</v>
      </c>
      <c r="G403" s="1">
        <v>0.72334423281092997</v>
      </c>
      <c r="H403" s="1">
        <v>0.71427194297018204</v>
      </c>
      <c r="I403" s="1">
        <v>0.69382450990567701</v>
      </c>
      <c r="J403" s="1">
        <v>1.09030359632251E-122</v>
      </c>
      <c r="K403" s="1">
        <v>3.9294853042082296E-139</v>
      </c>
      <c r="L403" s="1">
        <v>6.71912884835694E-127</v>
      </c>
      <c r="M403" s="1">
        <v>9.5109851704526906E-127</v>
      </c>
      <c r="N403" s="1">
        <v>4.2288285671388403E-132</v>
      </c>
      <c r="O403" s="1">
        <v>2.3275320122012902E-127</v>
      </c>
      <c r="P403" s="1">
        <v>2.5186268296936499E-117</v>
      </c>
      <c r="Q403" s="1">
        <v>8.7480567175770504E-2</v>
      </c>
      <c r="R403" s="1">
        <v>0.37678322062420799</v>
      </c>
      <c r="S403" s="1">
        <v>0.376473937844576</v>
      </c>
      <c r="T403" s="1">
        <v>0.21445843878769</v>
      </c>
      <c r="U403" s="1">
        <v>0.38041698426387499</v>
      </c>
      <c r="V403" s="1">
        <v>0.68512813151377105</v>
      </c>
      <c r="W403" s="1">
        <v>1.1001284269357501</v>
      </c>
      <c r="X403" s="1">
        <v>1.02232776301752</v>
      </c>
      <c r="Y403" s="1">
        <v>1.02238633753907</v>
      </c>
      <c r="Z403" s="1">
        <v>1.0572214621610101</v>
      </c>
      <c r="AA403" s="1">
        <v>1.02164093117102</v>
      </c>
      <c r="AB403" s="1">
        <v>0.96665861399874897</v>
      </c>
      <c r="AC403" s="1">
        <v>42.839450132715399</v>
      </c>
      <c r="AD403" s="1">
        <v>38.940408304908999</v>
      </c>
      <c r="AE403" s="1">
        <v>41.903831317531299</v>
      </c>
      <c r="AF403" s="1">
        <v>41.901430564723398</v>
      </c>
      <c r="AG403" s="1">
        <v>40.520791211663202</v>
      </c>
      <c r="AH403" s="1">
        <v>41.932002551632301</v>
      </c>
      <c r="AI403" s="1">
        <v>44.3170417273815</v>
      </c>
    </row>
    <row r="404" spans="1:35" x14ac:dyDescent="0.25">
      <c r="A404">
        <v>29</v>
      </c>
      <c r="B404">
        <v>12</v>
      </c>
      <c r="C404" s="1">
        <v>0.69150889316485897</v>
      </c>
      <c r="D404" s="1">
        <v>0.71218013042110995</v>
      </c>
      <c r="E404" s="1">
        <v>0.53725324702324795</v>
      </c>
      <c r="F404" s="1">
        <v>0.69615466846250396</v>
      </c>
      <c r="G404" s="1">
        <v>0.53098609837468602</v>
      </c>
      <c r="H404" s="1">
        <v>0.71406289209695495</v>
      </c>
      <c r="I404" s="1">
        <v>0.69398495634447099</v>
      </c>
      <c r="J404" s="1">
        <v>1.5563656499752199E-115</v>
      </c>
      <c r="K404" s="1">
        <v>1.5974596796827299E-125</v>
      </c>
      <c r="L404" s="1">
        <v>2.1458594463488299E-61</v>
      </c>
      <c r="M404" s="1">
        <v>1.05088342035912E-117</v>
      </c>
      <c r="N404" s="1">
        <v>9.3329973358828298E-60</v>
      </c>
      <c r="O404" s="1">
        <v>1.7764326294481E-126</v>
      </c>
      <c r="P404" s="1">
        <v>1.09755722940898E-116</v>
      </c>
      <c r="Q404" s="1">
        <v>0.210036342128604</v>
      </c>
      <c r="R404" s="1">
        <v>0.99998724814013096</v>
      </c>
      <c r="S404" s="1">
        <v>0.45304110486148702</v>
      </c>
      <c r="T404" s="1">
        <v>0.999992819567594</v>
      </c>
      <c r="U404" s="1">
        <v>0.17741975636299401</v>
      </c>
      <c r="V404" s="1">
        <v>0.404667118781671</v>
      </c>
      <c r="W404" s="1">
        <v>1.0585427483310099</v>
      </c>
      <c r="X404" s="1">
        <v>0.74259092526079895</v>
      </c>
      <c r="Y404" s="1">
        <v>1.0083591269205401</v>
      </c>
      <c r="Z404" s="1">
        <v>0.73587811846467399</v>
      </c>
      <c r="AA404" s="1">
        <v>1.0674660911438001</v>
      </c>
      <c r="AB404" s="1">
        <v>1.0171700667892101</v>
      </c>
      <c r="AC404" s="1">
        <v>53.6332578462386</v>
      </c>
      <c r="AD404" s="1">
        <v>50.6670684115509</v>
      </c>
      <c r="AE404" s="1">
        <v>72.2244994138631</v>
      </c>
      <c r="AF404" s="1">
        <v>53.188647193615097</v>
      </c>
      <c r="AG404" s="1">
        <v>72.883343722922902</v>
      </c>
      <c r="AH404" s="1">
        <v>50.243523697103903</v>
      </c>
      <c r="AI404" s="1">
        <v>52.727916006746703</v>
      </c>
    </row>
    <row r="405" spans="1:35" x14ac:dyDescent="0.25">
      <c r="A405">
        <v>34</v>
      </c>
      <c r="B405">
        <v>16</v>
      </c>
      <c r="C405" s="1">
        <v>0.69535280516739995</v>
      </c>
      <c r="D405" s="1">
        <v>0.70348804803440101</v>
      </c>
      <c r="E405" s="1">
        <v>0.66557378750761098</v>
      </c>
      <c r="F405" s="1">
        <v>0.68939669503538403</v>
      </c>
      <c r="G405" s="1">
        <v>0.66356111856103195</v>
      </c>
      <c r="H405" s="1">
        <v>0.709622862642177</v>
      </c>
      <c r="I405" s="1">
        <v>0.69487391098305396</v>
      </c>
      <c r="J405" s="1">
        <v>7.0638666951758603E-114</v>
      </c>
      <c r="K405" s="1">
        <v>1.18911482930447E-117</v>
      </c>
      <c r="L405" s="1">
        <v>4.4283346309486001E-101</v>
      </c>
      <c r="M405" s="1">
        <v>3.4094951387684698E-111</v>
      </c>
      <c r="N405" s="1">
        <v>2.8707926970648099E-100</v>
      </c>
      <c r="O405" s="1">
        <v>1.38993255768312E-120</v>
      </c>
      <c r="P405" s="1">
        <v>1.1674855520350101E-113</v>
      </c>
      <c r="Q405" s="1">
        <v>0.37665210734654703</v>
      </c>
      <c r="R405" s="1">
        <v>0.85321960115347995</v>
      </c>
      <c r="S405" s="1">
        <v>0.58565161122104703</v>
      </c>
      <c r="T405" s="1">
        <v>0.86802770837093401</v>
      </c>
      <c r="U405" s="1">
        <v>0.28855420325352399</v>
      </c>
      <c r="V405" s="1">
        <v>0.50528735661290503</v>
      </c>
      <c r="W405" s="1">
        <v>1.02276925475809</v>
      </c>
      <c r="X405" s="1">
        <v>0.92751199474894996</v>
      </c>
      <c r="Y405" s="1">
        <v>0.98461964615972497</v>
      </c>
      <c r="Z405" s="1">
        <v>0.92308433247661004</v>
      </c>
      <c r="AA405" s="1">
        <v>1.0407542104793299</v>
      </c>
      <c r="AB405" s="1">
        <v>0.99905102012717495</v>
      </c>
      <c r="AC405" s="1">
        <v>49.191423125707701</v>
      </c>
      <c r="AD405" s="1">
        <v>48.096306079657097</v>
      </c>
      <c r="AE405" s="1">
        <v>53.0358889202532</v>
      </c>
      <c r="AF405" s="1">
        <v>49.959822879390202</v>
      </c>
      <c r="AG405" s="1">
        <v>53.290280633112403</v>
      </c>
      <c r="AH405" s="1">
        <v>47.2651685003053</v>
      </c>
      <c r="AI405" s="1">
        <v>49.238149138215</v>
      </c>
    </row>
    <row r="406" spans="1:35" x14ac:dyDescent="0.25">
      <c r="A406">
        <v>3</v>
      </c>
      <c r="B406">
        <v>13</v>
      </c>
      <c r="C406" s="1">
        <v>0.69544596354263799</v>
      </c>
      <c r="D406" s="1">
        <v>0.71659286710631498</v>
      </c>
      <c r="E406" s="1">
        <v>0.66167606180801797</v>
      </c>
      <c r="F406" s="1">
        <v>0.71107776604064699</v>
      </c>
      <c r="G406" s="1">
        <v>0.65897637732715897</v>
      </c>
      <c r="H406" s="1">
        <v>0.71672610894361899</v>
      </c>
      <c r="I406" s="1">
        <v>0.69777002386160203</v>
      </c>
      <c r="J406" s="1">
        <v>2.2325312870456799E-118</v>
      </c>
      <c r="K406" s="1">
        <v>7.2178562665359801E-129</v>
      </c>
      <c r="L406" s="1">
        <v>2.12454444946337E-103</v>
      </c>
      <c r="M406" s="1">
        <v>4.8491263097622698E-126</v>
      </c>
      <c r="N406" s="1">
        <v>2.7605091030341102E-102</v>
      </c>
      <c r="O406" s="1">
        <v>6.1555566047263198E-129</v>
      </c>
      <c r="P406" s="1">
        <v>1.7415286258968901E-119</v>
      </c>
      <c r="Q406" s="1">
        <v>0.20298360015659</v>
      </c>
      <c r="R406" s="1">
        <v>0.89395202752200698</v>
      </c>
      <c r="S406" s="1">
        <v>0.27894924122675502</v>
      </c>
      <c r="T406" s="1">
        <v>0.90847387318442996</v>
      </c>
      <c r="U406" s="1">
        <v>0.202547607676095</v>
      </c>
      <c r="V406" s="1">
        <v>0.48170398335192499</v>
      </c>
      <c r="W406" s="1">
        <v>1.06012163338097</v>
      </c>
      <c r="X406" s="1">
        <v>0.91605852848524105</v>
      </c>
      <c r="Y406" s="1">
        <v>1.04202530320724</v>
      </c>
      <c r="Z406" s="1">
        <v>0.91069199775298704</v>
      </c>
      <c r="AA406" s="1">
        <v>1.06023669505107</v>
      </c>
      <c r="AB406" s="1">
        <v>1.00322814017567</v>
      </c>
      <c r="AC406" s="1">
        <v>57.736846387487702</v>
      </c>
      <c r="AD406" s="1">
        <v>54.462473521412498</v>
      </c>
      <c r="AE406" s="1">
        <v>63.0274645037792</v>
      </c>
      <c r="AF406" s="1">
        <v>55.408295949992599</v>
      </c>
      <c r="AG406" s="1">
        <v>63.398873087658401</v>
      </c>
      <c r="AH406" s="1">
        <v>54.456563008043098</v>
      </c>
      <c r="AI406" s="1">
        <v>57.551063487291998</v>
      </c>
    </row>
    <row r="407" spans="1:35" x14ac:dyDescent="0.25">
      <c r="A407">
        <v>29</v>
      </c>
      <c r="B407">
        <v>13</v>
      </c>
      <c r="C407" s="1">
        <v>0.68753924969306002</v>
      </c>
      <c r="D407" s="1">
        <v>0.704828219513709</v>
      </c>
      <c r="E407" s="1">
        <v>0.67224609490517795</v>
      </c>
      <c r="F407" s="1">
        <v>0.70131371024100497</v>
      </c>
      <c r="G407" s="1">
        <v>0.66942247138505195</v>
      </c>
      <c r="H407" s="1">
        <v>0.70893590505578996</v>
      </c>
      <c r="I407" s="1">
        <v>0.698040786170532</v>
      </c>
      <c r="J407" s="1">
        <v>1.0336308880084901E-113</v>
      </c>
      <c r="K407" s="1">
        <v>7.1719359363325897E-122</v>
      </c>
      <c r="L407" s="1">
        <v>5.87171755293573E-107</v>
      </c>
      <c r="M407" s="1">
        <v>3.6463189843176098E-120</v>
      </c>
      <c r="N407" s="1">
        <v>9.3686656215735108E-106</v>
      </c>
      <c r="O407" s="1">
        <v>6.7475053686388099E-124</v>
      </c>
      <c r="P407" s="1">
        <v>1.3440222187037799E-118</v>
      </c>
      <c r="Q407" s="1">
        <v>0.30390083319324601</v>
      </c>
      <c r="R407" s="1">
        <v>0.67089514630417701</v>
      </c>
      <c r="S407" s="1">
        <v>0.36356050929627998</v>
      </c>
      <c r="T407" s="1">
        <v>0.703075073850018</v>
      </c>
      <c r="U407" s="1">
        <v>0.173388238633544</v>
      </c>
      <c r="V407" s="1">
        <v>0.29557842106751098</v>
      </c>
      <c r="W407" s="1">
        <v>1.0368751927139199</v>
      </c>
      <c r="X407" s="1">
        <v>0.96926826361468299</v>
      </c>
      <c r="Y407" s="1">
        <v>1.0249271617678799</v>
      </c>
      <c r="Z407" s="1">
        <v>0.96307262901760404</v>
      </c>
      <c r="AA407" s="1">
        <v>1.06864329680908</v>
      </c>
      <c r="AB407" s="1">
        <v>1.0386287028797601</v>
      </c>
      <c r="AC407" s="1">
        <v>53.788414111614102</v>
      </c>
      <c r="AD407" s="1">
        <v>51.875495227953103</v>
      </c>
      <c r="AE407" s="1">
        <v>55.493836052179702</v>
      </c>
      <c r="AF407" s="1">
        <v>52.480230906199601</v>
      </c>
      <c r="AG407" s="1">
        <v>55.850838753959501</v>
      </c>
      <c r="AH407" s="1">
        <v>50.333365934380502</v>
      </c>
      <c r="AI407" s="1">
        <v>51.787914162662098</v>
      </c>
    </row>
    <row r="408" spans="1:35" x14ac:dyDescent="0.25">
      <c r="A408">
        <v>34</v>
      </c>
      <c r="B408">
        <v>14</v>
      </c>
      <c r="C408" s="1">
        <v>0.71440014774232796</v>
      </c>
      <c r="D408" s="1">
        <v>0.71288373112877501</v>
      </c>
      <c r="E408" s="1">
        <v>0.714560084074361</v>
      </c>
      <c r="F408" s="1">
        <v>0.71826884599431995</v>
      </c>
      <c r="G408" s="1">
        <v>0.71315653756144803</v>
      </c>
      <c r="H408" s="1">
        <v>0.70434686416824199</v>
      </c>
      <c r="I408" s="1">
        <v>0.69823636961290003</v>
      </c>
      <c r="J408" s="1">
        <v>6.3972201533645601E-123</v>
      </c>
      <c r="K408" s="1">
        <v>3.5727408918186102E-122</v>
      </c>
      <c r="L408" s="1">
        <v>5.3323598876130901E-123</v>
      </c>
      <c r="M408" s="1">
        <v>7.5491467202685801E-125</v>
      </c>
      <c r="N408" s="1">
        <v>2.6240495394580901E-122</v>
      </c>
      <c r="O408" s="1">
        <v>4.6697928916067402E-118</v>
      </c>
      <c r="P408" s="1">
        <v>3.3572018272232498E-115</v>
      </c>
      <c r="Q408" s="1">
        <v>0.51808395834078602</v>
      </c>
      <c r="R408" s="1">
        <v>0.49237490551892898</v>
      </c>
      <c r="S408" s="1">
        <v>0.43514409068541499</v>
      </c>
      <c r="T408" s="1">
        <v>0.51353813179116703</v>
      </c>
      <c r="U408" s="1">
        <v>0.62774352244277098</v>
      </c>
      <c r="V408" s="1">
        <v>0.71315079888355604</v>
      </c>
      <c r="W408" s="1">
        <v>0.996756984193785</v>
      </c>
      <c r="X408" s="1">
        <v>1.00137019027291</v>
      </c>
      <c r="Y408" s="1">
        <v>1.0117660789053999</v>
      </c>
      <c r="Z408" s="1">
        <v>0.997571566949493</v>
      </c>
      <c r="AA408" s="1">
        <v>0.97692567454299895</v>
      </c>
      <c r="AB408" s="1">
        <v>0.96049756081211601</v>
      </c>
      <c r="AC408" s="1">
        <v>46.869255053151399</v>
      </c>
      <c r="AD408" s="1">
        <v>47.021747322955598</v>
      </c>
      <c r="AE408" s="1">
        <v>46.805123128717902</v>
      </c>
      <c r="AF408" s="1">
        <v>46.324200850712103</v>
      </c>
      <c r="AG408" s="1">
        <v>46.983350975483802</v>
      </c>
      <c r="AH408" s="1">
        <v>47.976275242306997</v>
      </c>
      <c r="AI408" s="1">
        <v>48.796849638558903</v>
      </c>
    </row>
    <row r="409" spans="1:35" x14ac:dyDescent="0.25">
      <c r="A409">
        <v>23</v>
      </c>
      <c r="B409">
        <v>2</v>
      </c>
      <c r="C409" s="1">
        <v>0.71062797618115203</v>
      </c>
      <c r="D409" s="1">
        <v>0.73316851226185897</v>
      </c>
      <c r="E409" s="1">
        <v>0.72256838470561902</v>
      </c>
      <c r="F409" s="1">
        <v>0.72299446404278001</v>
      </c>
      <c r="G409" s="1">
        <v>0.720237790629916</v>
      </c>
      <c r="H409" s="1">
        <v>0.70483244509230103</v>
      </c>
      <c r="I409" s="1">
        <v>0.698743447586744</v>
      </c>
      <c r="J409" s="1">
        <v>4.7655618097896704E-125</v>
      </c>
      <c r="K409" s="1">
        <v>5.9852668114482798E-137</v>
      </c>
      <c r="L409" s="1">
        <v>3.3177004792160099E-131</v>
      </c>
      <c r="M409" s="1">
        <v>1.9730829497692199E-131</v>
      </c>
      <c r="N409" s="1">
        <v>5.59616625349306E-130</v>
      </c>
      <c r="O409" s="1">
        <v>3.5874148915083302E-122</v>
      </c>
      <c r="P409" s="1">
        <v>3.17984895512372E-119</v>
      </c>
      <c r="Q409" s="1">
        <v>0.15425589735755199</v>
      </c>
      <c r="R409" s="1">
        <v>0.298304650468944</v>
      </c>
      <c r="S409" s="1">
        <v>0.28990515400316902</v>
      </c>
      <c r="T409" s="1">
        <v>0.33599147997614498</v>
      </c>
      <c r="U409" s="1">
        <v>0.60315883606823495</v>
      </c>
      <c r="V409" s="1">
        <v>0.704789376533283</v>
      </c>
      <c r="W409" s="1">
        <v>1.0744078033184701</v>
      </c>
      <c r="X409" s="1">
        <v>1.0380033676221301</v>
      </c>
      <c r="Y409" s="1">
        <v>1.03978831439891</v>
      </c>
      <c r="Z409" s="1">
        <v>1.0302886885203</v>
      </c>
      <c r="AA409" s="1">
        <v>0.98173880886988596</v>
      </c>
      <c r="AB409" s="1">
        <v>0.96278102495673301</v>
      </c>
      <c r="AC409" s="1">
        <v>56.194002408892501</v>
      </c>
      <c r="AD409" s="1">
        <v>52.302302938724999</v>
      </c>
      <c r="AE409" s="1">
        <v>54.136628224648597</v>
      </c>
      <c r="AF409" s="1">
        <v>54.043694885509403</v>
      </c>
      <c r="AG409" s="1">
        <v>54.541996854880203</v>
      </c>
      <c r="AH409" s="1">
        <v>57.239259466150102</v>
      </c>
      <c r="AI409" s="1">
        <v>58.366337674153797</v>
      </c>
    </row>
    <row r="410" spans="1:35" x14ac:dyDescent="0.25">
      <c r="A410">
        <v>20</v>
      </c>
      <c r="B410">
        <v>15</v>
      </c>
      <c r="C410" s="1">
        <v>0.72753881003342102</v>
      </c>
      <c r="D410" s="1">
        <v>0.730674202519765</v>
      </c>
      <c r="E410" s="1">
        <v>0.71889409427121997</v>
      </c>
      <c r="F410" s="1">
        <v>0.72965722216316697</v>
      </c>
      <c r="G410" s="1">
        <v>0.71830491092011906</v>
      </c>
      <c r="H410" s="1">
        <v>0.705237690380764</v>
      </c>
      <c r="I410" s="1">
        <v>0.69915749402847405</v>
      </c>
      <c r="J410" s="1">
        <v>2.3425180694004899E-134</v>
      </c>
      <c r="K410" s="1">
        <v>4.5205607982836903E-136</v>
      </c>
      <c r="L410" s="1">
        <v>9.4416365032770805E-130</v>
      </c>
      <c r="M410" s="1">
        <v>1.63658047756517E-135</v>
      </c>
      <c r="N410" s="1">
        <v>1.9169487212534101E-129</v>
      </c>
      <c r="O410" s="1">
        <v>8.0723761484387906E-123</v>
      </c>
      <c r="P410" s="1">
        <v>7.35174751019146E-120</v>
      </c>
      <c r="Q410" s="1">
        <v>0.44237316398807403</v>
      </c>
      <c r="R410" s="1">
        <v>0.64202502820802299</v>
      </c>
      <c r="S410" s="1">
        <v>0.46000466815768498</v>
      </c>
      <c r="T410" s="1">
        <v>0.65094676617765501</v>
      </c>
      <c r="U410" s="1">
        <v>0.83568021887499899</v>
      </c>
      <c r="V410" s="1">
        <v>0.88826127338791305</v>
      </c>
      <c r="W410" s="1">
        <v>1.0102480266734799</v>
      </c>
      <c r="X410" s="1">
        <v>0.97473005064671703</v>
      </c>
      <c r="Y410" s="1">
        <v>1.0070884912275899</v>
      </c>
      <c r="Z410" s="1">
        <v>0.973085851360458</v>
      </c>
      <c r="AA410" s="1">
        <v>0.93359087910455296</v>
      </c>
      <c r="AB410" s="1">
        <v>0.91792660199517095</v>
      </c>
      <c r="AC410" s="1">
        <v>39.914712910442603</v>
      </c>
      <c r="AD410" s="1">
        <v>39.5098152696944</v>
      </c>
      <c r="AE410" s="1">
        <v>40.9495048233712</v>
      </c>
      <c r="AF410" s="1">
        <v>39.633769284552798</v>
      </c>
      <c r="AG410" s="1">
        <v>41.018696196885799</v>
      </c>
      <c r="AH410" s="1">
        <v>42.753966222042003</v>
      </c>
      <c r="AI410" s="1">
        <v>43.483556118414597</v>
      </c>
    </row>
    <row r="411" spans="1:35" x14ac:dyDescent="0.25">
      <c r="A411">
        <v>34</v>
      </c>
      <c r="B411">
        <v>17</v>
      </c>
      <c r="C411" s="1">
        <v>0.70264846292701899</v>
      </c>
      <c r="D411" s="1">
        <v>0.70335795006029</v>
      </c>
      <c r="E411" s="1">
        <v>0.66451687212568</v>
      </c>
      <c r="F411" s="1">
        <v>0.69064388624272999</v>
      </c>
      <c r="G411" s="1">
        <v>0.66259682845604795</v>
      </c>
      <c r="H411" s="1">
        <v>0.71289814251730899</v>
      </c>
      <c r="I411" s="1">
        <v>0.69927652738240298</v>
      </c>
      <c r="J411" s="1">
        <v>2.95561248217321E-117</v>
      </c>
      <c r="K411" s="1">
        <v>1.3695817433474399E-117</v>
      </c>
      <c r="L411" s="1">
        <v>1.1838899571140299E-100</v>
      </c>
      <c r="M411" s="1">
        <v>9.4654879463463292E-112</v>
      </c>
      <c r="N411" s="1">
        <v>6.9934125465871099E-100</v>
      </c>
      <c r="O411" s="1">
        <v>3.5149985552348999E-122</v>
      </c>
      <c r="P411" s="1">
        <v>1.1087374793360199E-115</v>
      </c>
      <c r="Q411" s="1">
        <v>0.48651148713013498</v>
      </c>
      <c r="R411" s="1">
        <v>0.91310669053171301</v>
      </c>
      <c r="S411" s="1">
        <v>0.67188716926053804</v>
      </c>
      <c r="T411" s="1">
        <v>0.92270762830532604</v>
      </c>
      <c r="U411" s="1">
        <v>0.33926252084199898</v>
      </c>
      <c r="V411" s="1">
        <v>0.54826921618406699</v>
      </c>
      <c r="W411" s="1">
        <v>1.00242540829465</v>
      </c>
      <c r="X411" s="1">
        <v>0.90714596380560197</v>
      </c>
      <c r="Y411" s="1">
        <v>0.96861571009627301</v>
      </c>
      <c r="Z411" s="1">
        <v>0.90303377085779601</v>
      </c>
      <c r="AA411" s="1">
        <v>1.0301365347460001</v>
      </c>
      <c r="AB411" s="1">
        <v>0.99134910148147104</v>
      </c>
      <c r="AC411" s="1">
        <v>48.232550710062803</v>
      </c>
      <c r="AD411" s="1">
        <v>48.115850128058099</v>
      </c>
      <c r="AE411" s="1">
        <v>53.169558852161501</v>
      </c>
      <c r="AF411" s="1">
        <v>49.795342164405803</v>
      </c>
      <c r="AG411" s="1">
        <v>53.411679902343401</v>
      </c>
      <c r="AH411" s="1">
        <v>46.821512569647197</v>
      </c>
      <c r="AI411" s="1">
        <v>48.653446740390599</v>
      </c>
    </row>
    <row r="412" spans="1:35" x14ac:dyDescent="0.25">
      <c r="A412">
        <v>20</v>
      </c>
      <c r="B412">
        <v>3</v>
      </c>
      <c r="C412" s="1">
        <v>0.68874762840665604</v>
      </c>
      <c r="D412" s="1">
        <v>0.71265485206073798</v>
      </c>
      <c r="E412" s="1">
        <v>0.69793911971095102</v>
      </c>
      <c r="F412" s="1">
        <v>0.70389833231587096</v>
      </c>
      <c r="G412" s="1">
        <v>0.70016982242181602</v>
      </c>
      <c r="H412" s="1">
        <v>0.70802711303789101</v>
      </c>
      <c r="I412" s="1">
        <v>0.69929345959242395</v>
      </c>
      <c r="J412" s="1">
        <v>5.79596877963729E-115</v>
      </c>
      <c r="K412" s="1">
        <v>1.5577027664349602E-126</v>
      </c>
      <c r="L412" s="1">
        <v>2.82114490748516E-119</v>
      </c>
      <c r="M412" s="1">
        <v>3.67617717882911E-122</v>
      </c>
      <c r="N412" s="1">
        <v>2.39259704064073E-120</v>
      </c>
      <c r="O412" s="1">
        <v>3.3402677098986601E-124</v>
      </c>
      <c r="P412" s="1">
        <v>6.3245716870435594E-120</v>
      </c>
      <c r="Q412" s="1">
        <v>0.16678135071997599</v>
      </c>
      <c r="R412" s="1">
        <v>0.35730781959822</v>
      </c>
      <c r="S412" s="1">
        <v>0.27152176445454002</v>
      </c>
      <c r="T412" s="1">
        <v>0.32213448326723998</v>
      </c>
      <c r="U412" s="1">
        <v>0.22553670844892099</v>
      </c>
      <c r="V412" s="1">
        <v>0.34008603342874</v>
      </c>
      <c r="W412" s="1">
        <v>1.0703875304480199</v>
      </c>
      <c r="X412" s="1">
        <v>1.0260540654769901</v>
      </c>
      <c r="Y412" s="1">
        <v>1.0437107526565099</v>
      </c>
      <c r="Z412" s="1">
        <v>1.0330116418434001</v>
      </c>
      <c r="AA412" s="1">
        <v>1.0544419682528401</v>
      </c>
      <c r="AB412" s="1">
        <v>1.02942029127071</v>
      </c>
      <c r="AC412" s="1">
        <v>44.640478093426502</v>
      </c>
      <c r="AD412" s="1">
        <v>41.704968362945898</v>
      </c>
      <c r="AE412" s="1">
        <v>43.506945292082598</v>
      </c>
      <c r="AF412" s="1">
        <v>42.770928611978903</v>
      </c>
      <c r="AG412" s="1">
        <v>43.213915782949002</v>
      </c>
      <c r="AH412" s="1">
        <v>42.335642394235798</v>
      </c>
      <c r="AI412" s="1">
        <v>43.364676674793799</v>
      </c>
    </row>
    <row r="413" spans="1:35" x14ac:dyDescent="0.25">
      <c r="A413">
        <v>29</v>
      </c>
      <c r="B413">
        <v>15</v>
      </c>
      <c r="C413" s="1">
        <v>0.71572131029922204</v>
      </c>
      <c r="D413" s="1">
        <v>0.71465555770025602</v>
      </c>
      <c r="E413" s="1">
        <v>0.70816353287089495</v>
      </c>
      <c r="F413" s="1">
        <v>0.71512547912039004</v>
      </c>
      <c r="G413" s="1">
        <v>0.70888270237582296</v>
      </c>
      <c r="H413" s="1">
        <v>0.70000869844535796</v>
      </c>
      <c r="I413" s="1">
        <v>0.699533214726204</v>
      </c>
      <c r="J413" s="1">
        <v>2.5287025259554902E-127</v>
      </c>
      <c r="K413" s="1">
        <v>8.8649914415328196E-127</v>
      </c>
      <c r="L413" s="1">
        <v>1.6326176671790201E-123</v>
      </c>
      <c r="M413" s="1">
        <v>5.1024380321859703E-127</v>
      </c>
      <c r="N413" s="1">
        <v>7.1716089492996797E-124</v>
      </c>
      <c r="O413" s="1">
        <v>1.5454180324450399E-119</v>
      </c>
      <c r="P413" s="1">
        <v>2.61046319663801E-119</v>
      </c>
      <c r="Q413" s="1">
        <v>0.51308927872683296</v>
      </c>
      <c r="R413" s="1">
        <v>0.61722993809867799</v>
      </c>
      <c r="S413" s="1">
        <v>0.50636219756328704</v>
      </c>
      <c r="T413" s="1">
        <v>0.60605324780252701</v>
      </c>
      <c r="U413" s="1">
        <v>0.74625900882257001</v>
      </c>
      <c r="V413" s="1">
        <v>0.75340322159638895</v>
      </c>
      <c r="W413" s="1">
        <v>0.99768730706535103</v>
      </c>
      <c r="X413" s="1">
        <v>0.97917871673505996</v>
      </c>
      <c r="Y413" s="1">
        <v>0.99887537380271296</v>
      </c>
      <c r="Z413" s="1">
        <v>0.98119588801437696</v>
      </c>
      <c r="AA413" s="1">
        <v>0.95431220086870305</v>
      </c>
      <c r="AB413" s="1">
        <v>0.95279989765707895</v>
      </c>
      <c r="AC413" s="1">
        <v>49.257909273941301</v>
      </c>
      <c r="AD413" s="1">
        <v>49.372091761727503</v>
      </c>
      <c r="AE413" s="1">
        <v>50.3053308166104</v>
      </c>
      <c r="AF413" s="1">
        <v>49.313368379897803</v>
      </c>
      <c r="AG413" s="1">
        <v>50.201911642356499</v>
      </c>
      <c r="AH413" s="1">
        <v>51.616136971844398</v>
      </c>
      <c r="AI413" s="1">
        <v>51.698063145331801</v>
      </c>
    </row>
    <row r="414" spans="1:35" x14ac:dyDescent="0.25">
      <c r="A414">
        <v>21</v>
      </c>
      <c r="B414">
        <v>14</v>
      </c>
      <c r="C414" s="1">
        <v>0.71051290512526</v>
      </c>
      <c r="D414" s="1">
        <v>0.72197355079868597</v>
      </c>
      <c r="E414" s="1">
        <v>0.719258733751582</v>
      </c>
      <c r="F414" s="1">
        <v>0.72290137992198999</v>
      </c>
      <c r="G414" s="1">
        <v>0.72353611108053895</v>
      </c>
      <c r="H414" s="1">
        <v>0.69988324113294198</v>
      </c>
      <c r="I414" s="1">
        <v>0.70029516323077901</v>
      </c>
      <c r="J414" s="1">
        <v>3.25690083315964E-126</v>
      </c>
      <c r="K414" s="1">
        <v>3.57700525996793E-132</v>
      </c>
      <c r="L414" s="1">
        <v>9.8194349765467509E-131</v>
      </c>
      <c r="M414" s="1">
        <v>1.1426824663985301E-132</v>
      </c>
      <c r="N414" s="1">
        <v>5.2205888285067901E-133</v>
      </c>
      <c r="O414" s="1">
        <v>6.0957770976356201E-121</v>
      </c>
      <c r="P414" s="1">
        <v>3.8465741772959702E-121</v>
      </c>
      <c r="Q414" s="1">
        <v>0.31825313570164399</v>
      </c>
      <c r="R414" s="1">
        <v>0.363840522929611</v>
      </c>
      <c r="S414" s="1">
        <v>0.30086538642359401</v>
      </c>
      <c r="T414" s="1">
        <v>0.29934198542426499</v>
      </c>
      <c r="U414" s="1">
        <v>0.65222538311828204</v>
      </c>
      <c r="V414" s="1">
        <v>0.64598608918225098</v>
      </c>
      <c r="W414" s="1">
        <v>1.0336946485674701</v>
      </c>
      <c r="X414" s="1">
        <v>1.02471799021479</v>
      </c>
      <c r="Y414" s="1">
        <v>1.0372763202590201</v>
      </c>
      <c r="Z414" s="1">
        <v>1.0375950337283799</v>
      </c>
      <c r="AA414" s="1">
        <v>0.97293163250907699</v>
      </c>
      <c r="AB414" s="1">
        <v>0.97408052411289703</v>
      </c>
      <c r="AC414" s="1">
        <v>55.793960266476901</v>
      </c>
      <c r="AD414" s="1">
        <v>53.975282104631198</v>
      </c>
      <c r="AE414" s="1">
        <v>54.448112357998099</v>
      </c>
      <c r="AF414" s="1">
        <v>53.788907716069602</v>
      </c>
      <c r="AG414" s="1">
        <v>53.772385615602801</v>
      </c>
      <c r="AH414" s="1">
        <v>57.346229069139</v>
      </c>
      <c r="AI414" s="1">
        <v>57.278591333389897</v>
      </c>
    </row>
    <row r="415" spans="1:35" x14ac:dyDescent="0.25">
      <c r="A415">
        <v>29</v>
      </c>
      <c r="B415">
        <v>14</v>
      </c>
      <c r="C415" s="1">
        <v>0.71731802105885101</v>
      </c>
      <c r="D415" s="1">
        <v>0.73325453084721104</v>
      </c>
      <c r="E415" s="1">
        <v>0.72717026698040099</v>
      </c>
      <c r="F415" s="1">
        <v>0.73146975888861998</v>
      </c>
      <c r="G415" s="1">
        <v>0.72864271419929505</v>
      </c>
      <c r="H415" s="1">
        <v>0.71509662567073495</v>
      </c>
      <c r="I415" s="1">
        <v>0.70029660184193399</v>
      </c>
      <c r="J415" s="1">
        <v>3.8193653948244701E-128</v>
      </c>
      <c r="K415" s="1">
        <v>1.1612532509514699E-136</v>
      </c>
      <c r="L415" s="1">
        <v>2.44293676237961E-133</v>
      </c>
      <c r="M415" s="1">
        <v>1.11979965249282E-135</v>
      </c>
      <c r="N415" s="1">
        <v>3.9085697955744698E-134</v>
      </c>
      <c r="O415" s="1">
        <v>5.2786370654910102E-127</v>
      </c>
      <c r="P415" s="1">
        <v>1.12453353814619E-119</v>
      </c>
      <c r="Q415" s="1">
        <v>0.249078193279164</v>
      </c>
      <c r="R415" s="1">
        <v>0.340700916520152</v>
      </c>
      <c r="S415" s="1">
        <v>0.27414217443562</v>
      </c>
      <c r="T415" s="1">
        <v>0.31832880559273502</v>
      </c>
      <c r="U415" s="1">
        <v>0.529274433925775</v>
      </c>
      <c r="V415" s="1">
        <v>0.74851873046320905</v>
      </c>
      <c r="W415" s="1">
        <v>1.0489574638047201</v>
      </c>
      <c r="X415" s="1">
        <v>1.02939118357896</v>
      </c>
      <c r="Y415" s="1">
        <v>1.0432689184944799</v>
      </c>
      <c r="Z415" s="1">
        <v>1.03389171707301</v>
      </c>
      <c r="AA415" s="1">
        <v>0.99483130129407005</v>
      </c>
      <c r="AB415" s="1">
        <v>0.95383606804185805</v>
      </c>
      <c r="AC415" s="1">
        <v>49.052007348845798</v>
      </c>
      <c r="AD415" s="1">
        <v>46.762627696004898</v>
      </c>
      <c r="AE415" s="1">
        <v>47.651474125028997</v>
      </c>
      <c r="AF415" s="1">
        <v>47.017606370974498</v>
      </c>
      <c r="AG415" s="1">
        <v>47.444047126824898</v>
      </c>
      <c r="AH415" s="1">
        <v>49.306859650514902</v>
      </c>
      <c r="AI415" s="1">
        <v>51.426035345408202</v>
      </c>
    </row>
    <row r="416" spans="1:35" x14ac:dyDescent="0.25">
      <c r="A416">
        <v>24</v>
      </c>
      <c r="B416">
        <v>11</v>
      </c>
      <c r="C416" s="1">
        <v>0.69681648786384598</v>
      </c>
      <c r="D416" s="1">
        <v>0.71963181453500102</v>
      </c>
      <c r="E416" s="1">
        <v>0.37109784938215101</v>
      </c>
      <c r="F416" s="1">
        <v>0.69398323400012796</v>
      </c>
      <c r="G416" s="1">
        <v>0.36971654284692601</v>
      </c>
      <c r="H416" s="1">
        <v>0.724857925083076</v>
      </c>
      <c r="I416" s="1">
        <v>0.70042594751722498</v>
      </c>
      <c r="J416" s="1">
        <v>5.1162489022344397E-118</v>
      </c>
      <c r="K416" s="1">
        <v>2.41136574567822E-129</v>
      </c>
      <c r="L416" s="1">
        <v>1.0983299542949399E-27</v>
      </c>
      <c r="M416" s="1">
        <v>1.09959399154059E-116</v>
      </c>
      <c r="N416" s="1">
        <v>1.7747155681852701E-27</v>
      </c>
      <c r="O416" s="1">
        <v>4.2394387648315402E-132</v>
      </c>
      <c r="P416" s="1">
        <v>9.7473477482772503E-120</v>
      </c>
      <c r="Q416" s="1">
        <v>0.19258306317246099</v>
      </c>
      <c r="R416" s="1">
        <v>0.99999999999989497</v>
      </c>
      <c r="S416" s="1">
        <v>0.55220797226377505</v>
      </c>
      <c r="T416" s="1">
        <v>0.99999999999990896</v>
      </c>
      <c r="U416" s="1">
        <v>0.12393284241461799</v>
      </c>
      <c r="V416" s="1">
        <v>0.437574781629118</v>
      </c>
      <c r="W416" s="1">
        <v>1.06319364201764</v>
      </c>
      <c r="X416" s="1">
        <v>0.593934129034006</v>
      </c>
      <c r="Y416" s="1">
        <v>0.99078276553909395</v>
      </c>
      <c r="Z416" s="1">
        <v>0.59313453720653497</v>
      </c>
      <c r="AA416" s="1">
        <v>1.08495962790886</v>
      </c>
      <c r="AB416" s="1">
        <v>1.01114760563466</v>
      </c>
      <c r="AC416" s="1">
        <v>45.067828230001197</v>
      </c>
      <c r="AD416" s="1">
        <v>42.389106225725101</v>
      </c>
      <c r="AE416" s="1">
        <v>75.880179344637</v>
      </c>
      <c r="AF416" s="1">
        <v>45.487093435138</v>
      </c>
      <c r="AG416" s="1">
        <v>75.982471771506596</v>
      </c>
      <c r="AH416" s="1">
        <v>41.538714502091302</v>
      </c>
      <c r="AI416" s="1">
        <v>44.570968648750103</v>
      </c>
    </row>
    <row r="417" spans="1:35" x14ac:dyDescent="0.25">
      <c r="A417">
        <v>3</v>
      </c>
      <c r="B417">
        <v>19</v>
      </c>
      <c r="C417" s="1">
        <v>0.70496396130069505</v>
      </c>
      <c r="D417" s="1">
        <v>0.72256269912020898</v>
      </c>
      <c r="E417" s="1">
        <v>0.67772937460789895</v>
      </c>
      <c r="F417" s="1">
        <v>0.70380834469606701</v>
      </c>
      <c r="G417" s="1">
        <v>0.67671757459041904</v>
      </c>
      <c r="H417" s="1">
        <v>0.72098405787685504</v>
      </c>
      <c r="I417" s="1">
        <v>0.70089537990244399</v>
      </c>
      <c r="J417" s="1">
        <v>5.5324439061724297E-123</v>
      </c>
      <c r="K417" s="1">
        <v>5.2584159839252002E-132</v>
      </c>
      <c r="L417" s="1">
        <v>2.8684359041466502E-110</v>
      </c>
      <c r="M417" s="1">
        <v>2.0509620020929899E-122</v>
      </c>
      <c r="N417" s="1">
        <v>8.0082972842670303E-110</v>
      </c>
      <c r="O417" s="1">
        <v>3.6184346306150101E-131</v>
      </c>
      <c r="P417" s="1">
        <v>5.4218929082073601E-121</v>
      </c>
      <c r="Q417" s="1">
        <v>0.23451554310912101</v>
      </c>
      <c r="R417" s="1">
        <v>0.84790947027961405</v>
      </c>
      <c r="S417" s="1">
        <v>0.51971558793458805</v>
      </c>
      <c r="T417" s="1">
        <v>0.85624904302143101</v>
      </c>
      <c r="U417" s="1">
        <v>0.25419065921077699</v>
      </c>
      <c r="V417" s="1">
        <v>0.56435527566812405</v>
      </c>
      <c r="W417" s="1">
        <v>1.05218456329026</v>
      </c>
      <c r="X417" s="1">
        <v>0.930352723458298</v>
      </c>
      <c r="Y417" s="1">
        <v>0.99653282200608495</v>
      </c>
      <c r="Z417" s="1">
        <v>0.92799488547363296</v>
      </c>
      <c r="AA417" s="1">
        <v>1.0475597449276299</v>
      </c>
      <c r="AB417" s="1">
        <v>0.98868235125302595</v>
      </c>
      <c r="AC417" s="1">
        <v>56.233860197492</v>
      </c>
      <c r="AD417" s="1">
        <v>53.444863343788903</v>
      </c>
      <c r="AE417" s="1">
        <v>60.443591747074201</v>
      </c>
      <c r="AF417" s="1">
        <v>56.429511357478098</v>
      </c>
      <c r="AG417" s="1">
        <v>60.597166081137601</v>
      </c>
      <c r="AH417" s="1">
        <v>53.680814359067298</v>
      </c>
      <c r="AI417" s="1">
        <v>56.877580677174002</v>
      </c>
    </row>
    <row r="418" spans="1:35" x14ac:dyDescent="0.25">
      <c r="A418">
        <v>19</v>
      </c>
      <c r="B418">
        <v>11</v>
      </c>
      <c r="C418" s="1">
        <v>0.69592100560241599</v>
      </c>
      <c r="D418" s="1">
        <v>0.75276351204470504</v>
      </c>
      <c r="E418" s="1">
        <v>0.26666560304908998</v>
      </c>
      <c r="F418" s="1">
        <v>0.71184734275546602</v>
      </c>
      <c r="G418" s="1">
        <v>0.25889980877545699</v>
      </c>
      <c r="H418" s="1">
        <v>0.75317134341291503</v>
      </c>
      <c r="I418" s="1">
        <v>0.70120386140112401</v>
      </c>
      <c r="J418" s="1">
        <v>1.8504755999813801E-118</v>
      </c>
      <c r="K418" s="1">
        <v>4.6868576682677802E-149</v>
      </c>
      <c r="L418" s="1">
        <v>1.1391523275500799E-14</v>
      </c>
      <c r="M418" s="1">
        <v>2.81115129056206E-126</v>
      </c>
      <c r="N418" s="1">
        <v>6.9053335472643E-14</v>
      </c>
      <c r="O418" s="1">
        <v>2.6393506599266801E-149</v>
      </c>
      <c r="P418" s="1">
        <v>5.3896761141947601E-121</v>
      </c>
      <c r="Q418" s="1">
        <v>7.2784073592744398E-3</v>
      </c>
      <c r="R418" s="1">
        <v>1</v>
      </c>
      <c r="S418" s="1">
        <v>0.271058944606485</v>
      </c>
      <c r="T418" s="1">
        <v>1</v>
      </c>
      <c r="U418" s="1">
        <v>6.3139225870158704E-3</v>
      </c>
      <c r="V418" s="1">
        <v>0.42014512305085699</v>
      </c>
      <c r="W418" s="1">
        <v>1.18750041364192</v>
      </c>
      <c r="X418" s="1">
        <v>0.54912694396149397</v>
      </c>
      <c r="Y418" s="1">
        <v>1.04378562738103</v>
      </c>
      <c r="Z418" s="1">
        <v>0.54744987844147497</v>
      </c>
      <c r="AA418" s="1">
        <v>1.1917627911789399</v>
      </c>
      <c r="AB418" s="1">
        <v>1.01426678260312</v>
      </c>
      <c r="AC418" s="1">
        <v>36.612256095138399</v>
      </c>
      <c r="AD418" s="1">
        <v>30.8313628143109</v>
      </c>
      <c r="AE418" s="1">
        <v>66.673574294153894</v>
      </c>
      <c r="AF418" s="1">
        <v>35.076413331157298</v>
      </c>
      <c r="AG418" s="1">
        <v>66.877823042666805</v>
      </c>
      <c r="AH418" s="1">
        <v>30.721093464346101</v>
      </c>
      <c r="AI418" s="1">
        <v>36.097264273185601</v>
      </c>
    </row>
    <row r="419" spans="1:35" x14ac:dyDescent="0.25">
      <c r="A419">
        <v>3</v>
      </c>
      <c r="B419">
        <v>12</v>
      </c>
      <c r="C419" s="1">
        <v>0.70225293797565702</v>
      </c>
      <c r="D419" s="1">
        <v>0.72396305202561195</v>
      </c>
      <c r="E419" s="1">
        <v>0.53193547238659</v>
      </c>
      <c r="F419" s="1">
        <v>0.70414005276681302</v>
      </c>
      <c r="G419" s="1">
        <v>0.52547243399207</v>
      </c>
      <c r="H419" s="1">
        <v>0.72298099277255001</v>
      </c>
      <c r="I419" s="1">
        <v>0.70191445889222204</v>
      </c>
      <c r="J419" s="1">
        <v>1.18443374806219E-121</v>
      </c>
      <c r="K419" s="1">
        <v>9.3952207658646507E-133</v>
      </c>
      <c r="L419" s="1">
        <v>1.64653621378157E-60</v>
      </c>
      <c r="M419" s="1">
        <v>1.4089750568508201E-122</v>
      </c>
      <c r="N419" s="1">
        <v>7.76740166360875E-59</v>
      </c>
      <c r="O419" s="1">
        <v>3.1471822690409702E-132</v>
      </c>
      <c r="P419" s="1">
        <v>1.7321239701011701E-121</v>
      </c>
      <c r="Q419" s="1">
        <v>0.20109324706373999</v>
      </c>
      <c r="R419" s="1">
        <v>0.99999975494584004</v>
      </c>
      <c r="S419" s="1">
        <v>0.49682043043146601</v>
      </c>
      <c r="T419" s="1">
        <v>0.99999988230046399</v>
      </c>
      <c r="U419" s="1">
        <v>0.19386906884783101</v>
      </c>
      <c r="V419" s="1">
        <v>0.488345294511698</v>
      </c>
      <c r="W419" s="1">
        <v>1.0606216781765601</v>
      </c>
      <c r="X419" s="1">
        <v>0.70166918581557902</v>
      </c>
      <c r="Y419" s="1">
        <v>1.00056006431158</v>
      </c>
      <c r="Z419" s="1">
        <v>0.69480538069881503</v>
      </c>
      <c r="AA419" s="1">
        <v>1.0625614289835801</v>
      </c>
      <c r="AB419" s="1">
        <v>1.0020547183755699</v>
      </c>
      <c r="AC419" s="1">
        <v>56.829608623319601</v>
      </c>
      <c r="AD419" s="1">
        <v>53.581413422571302</v>
      </c>
      <c r="AE419" s="1">
        <v>80.992025547287199</v>
      </c>
      <c r="AF419" s="1">
        <v>56.797798203569599</v>
      </c>
      <c r="AG419" s="1">
        <v>81.792125107266898</v>
      </c>
      <c r="AH419" s="1">
        <v>53.483598287283598</v>
      </c>
      <c r="AI419" s="1">
        <v>56.713079217316697</v>
      </c>
    </row>
    <row r="420" spans="1:35" x14ac:dyDescent="0.25">
      <c r="A420">
        <v>23</v>
      </c>
      <c r="B420">
        <v>3</v>
      </c>
      <c r="C420" s="1">
        <v>0.68925701082358903</v>
      </c>
      <c r="D420" s="1">
        <v>0.69795543108322</v>
      </c>
      <c r="E420" s="1">
        <v>0.71345655468279401</v>
      </c>
      <c r="F420" s="1">
        <v>0.69918982361398296</v>
      </c>
      <c r="G420" s="1">
        <v>0.713328458545338</v>
      </c>
      <c r="H420" s="1">
        <v>0.70086768543065903</v>
      </c>
      <c r="I420" s="1">
        <v>0.70198563815323001</v>
      </c>
      <c r="J420" s="1">
        <v>8.8920882589044606E-115</v>
      </c>
      <c r="K420" s="1">
        <v>7.5584912192439702E-119</v>
      </c>
      <c r="L420" s="1">
        <v>1.7705628891733799E-126</v>
      </c>
      <c r="M420" s="1">
        <v>1.9447171355479299E-119</v>
      </c>
      <c r="N420" s="1">
        <v>2.0570597720036701E-126</v>
      </c>
      <c r="O420" s="1">
        <v>3.0380494110793699E-120</v>
      </c>
      <c r="P420" s="1">
        <v>8.7547468275177493E-121</v>
      </c>
      <c r="Q420" s="1">
        <v>0.368167147003299</v>
      </c>
      <c r="R420" s="1">
        <v>0.17008109650224901</v>
      </c>
      <c r="S420" s="1">
        <v>0.349875914108289</v>
      </c>
      <c r="T420" s="1">
        <v>0.171562180811311</v>
      </c>
      <c r="U420" s="1">
        <v>0.33291106106097101</v>
      </c>
      <c r="V420" s="1">
        <v>0.318275270747162</v>
      </c>
      <c r="W420" s="1">
        <v>1.02401170738549</v>
      </c>
      <c r="X420" s="1">
        <v>1.0695336077680699</v>
      </c>
      <c r="Y420" s="1">
        <v>1.0275497832115199</v>
      </c>
      <c r="Z420" s="1">
        <v>1.0690938109058901</v>
      </c>
      <c r="AA420" s="1">
        <v>1.03090319358519</v>
      </c>
      <c r="AB420" s="1">
        <v>1.03385984052685</v>
      </c>
      <c r="AC420" s="1">
        <v>59.275198786340098</v>
      </c>
      <c r="AD420" s="1">
        <v>57.885274512809801</v>
      </c>
      <c r="AE420" s="1">
        <v>55.421539216553803</v>
      </c>
      <c r="AF420" s="1">
        <v>57.685963011037998</v>
      </c>
      <c r="AG420" s="1">
        <v>55.444338169083402</v>
      </c>
      <c r="AH420" s="1">
        <v>57.498317160312403</v>
      </c>
      <c r="AI420" s="1">
        <v>57.3338826625994</v>
      </c>
    </row>
    <row r="421" spans="1:35" x14ac:dyDescent="0.25">
      <c r="A421">
        <v>18</v>
      </c>
      <c r="B421">
        <v>14</v>
      </c>
      <c r="C421" s="1">
        <v>0.69749912176720796</v>
      </c>
      <c r="D421" s="1">
        <v>0.69782938485990997</v>
      </c>
      <c r="E421" s="1">
        <v>0.69181437727705697</v>
      </c>
      <c r="F421" s="1">
        <v>0.68960636852651902</v>
      </c>
      <c r="G421" s="1">
        <v>0.69036949927765501</v>
      </c>
      <c r="H421" s="1">
        <v>0.69896312431018404</v>
      </c>
      <c r="I421" s="1">
        <v>0.70222982640818099</v>
      </c>
      <c r="J421" s="1">
        <v>8.6222671547927493E-120</v>
      </c>
      <c r="K421" s="1">
        <v>5.9829166895203999E-120</v>
      </c>
      <c r="L421" s="1">
        <v>4.30328816646425E-117</v>
      </c>
      <c r="M421" s="1">
        <v>4.62327183448756E-116</v>
      </c>
      <c r="N421" s="1">
        <v>2.0399266871344201E-116</v>
      </c>
      <c r="O421" s="1">
        <v>1.6999451405337899E-120</v>
      </c>
      <c r="P421" s="1">
        <v>4.3786275468609597E-122</v>
      </c>
      <c r="Q421" s="1">
        <v>0.494932568548758</v>
      </c>
      <c r="R421" s="1">
        <v>0.58466497432875097</v>
      </c>
      <c r="S421" s="1">
        <v>0.61590259365371602</v>
      </c>
      <c r="T421" s="1">
        <v>0.605503521904868</v>
      </c>
      <c r="U421" s="1">
        <v>0.47435075252838099</v>
      </c>
      <c r="V421" s="1">
        <v>0.42400893600688799</v>
      </c>
      <c r="W421" s="1">
        <v>1.00089111573116</v>
      </c>
      <c r="X421" s="1">
        <v>0.98511685429954898</v>
      </c>
      <c r="Y421" s="1">
        <v>0.97954452883443</v>
      </c>
      <c r="Z421" s="1">
        <v>0.98140903379507605</v>
      </c>
      <c r="AA421" s="1">
        <v>1.0045216346521899</v>
      </c>
      <c r="AB421" s="1">
        <v>1.01352940647449</v>
      </c>
      <c r="AC421" s="1">
        <v>40.970567310520501</v>
      </c>
      <c r="AD421" s="1">
        <v>40.934090298714601</v>
      </c>
      <c r="AE421" s="1">
        <v>41.589550652497898</v>
      </c>
      <c r="AF421" s="1">
        <v>41.826140726110502</v>
      </c>
      <c r="AG421" s="1">
        <v>41.746678397781501</v>
      </c>
      <c r="AH421" s="1">
        <v>40.786147253768704</v>
      </c>
      <c r="AI421" s="1">
        <v>40.423659194097098</v>
      </c>
    </row>
    <row r="422" spans="1:35" x14ac:dyDescent="0.25">
      <c r="A422">
        <v>24</v>
      </c>
      <c r="B422">
        <v>15</v>
      </c>
      <c r="C422" s="1">
        <v>0.71302820624968299</v>
      </c>
      <c r="D422" s="1">
        <v>0.71665119068446903</v>
      </c>
      <c r="E422" s="1">
        <v>0.71033296749977803</v>
      </c>
      <c r="F422" s="1">
        <v>0.71673160869145103</v>
      </c>
      <c r="G422" s="1">
        <v>0.708856287840536</v>
      </c>
      <c r="H422" s="1">
        <v>0.70675532414029296</v>
      </c>
      <c r="I422" s="1">
        <v>0.70256618169358998</v>
      </c>
      <c r="J422" s="1">
        <v>5.9527329134205197E-126</v>
      </c>
      <c r="K422" s="1">
        <v>8.4239426446784999E-128</v>
      </c>
      <c r="L422" s="1">
        <v>1.35463253309695E-124</v>
      </c>
      <c r="M422" s="1">
        <v>7.65843363421122E-128</v>
      </c>
      <c r="N422" s="1">
        <v>7.3919343794004703E-124</v>
      </c>
      <c r="O422" s="1">
        <v>8.1152524506977999E-123</v>
      </c>
      <c r="P422" s="1">
        <v>9.0508476573313199E-121</v>
      </c>
      <c r="Q422" s="1">
        <v>0.43739715855531602</v>
      </c>
      <c r="R422" s="1">
        <v>0.54018851671962498</v>
      </c>
      <c r="S422" s="1">
        <v>0.43692089735283701</v>
      </c>
      <c r="T422" s="1">
        <v>0.56354818879218804</v>
      </c>
      <c r="U422" s="1">
        <v>0.61359229364283596</v>
      </c>
      <c r="V422" s="1">
        <v>0.67092806126974003</v>
      </c>
      <c r="W422" s="1">
        <v>1.01117976646412</v>
      </c>
      <c r="X422" s="1">
        <v>0.992905516217642</v>
      </c>
      <c r="Y422" s="1">
        <v>1.0112660157292299</v>
      </c>
      <c r="Z422" s="1">
        <v>0.98877640984403303</v>
      </c>
      <c r="AA422" s="1">
        <v>0.97983662877039901</v>
      </c>
      <c r="AB422" s="1">
        <v>0.969262040682487</v>
      </c>
      <c r="AC422" s="1">
        <v>43.027606515475298</v>
      </c>
      <c r="AD422" s="1">
        <v>42.5518863633256</v>
      </c>
      <c r="AE422" s="1">
        <v>43.335046298648798</v>
      </c>
      <c r="AF422" s="1">
        <v>42.548257180824997</v>
      </c>
      <c r="AG422" s="1">
        <v>43.5160124039189</v>
      </c>
      <c r="AH422" s="1">
        <v>43.913041472506301</v>
      </c>
      <c r="AI422" s="1">
        <v>44.392130001478499</v>
      </c>
    </row>
    <row r="423" spans="1:35" x14ac:dyDescent="0.25">
      <c r="A423">
        <v>3</v>
      </c>
      <c r="B423">
        <v>18</v>
      </c>
      <c r="C423" s="1">
        <v>0.70586670839145704</v>
      </c>
      <c r="D423" s="1">
        <v>0.72347652949071295</v>
      </c>
      <c r="E423" s="1">
        <v>0.682429262950354</v>
      </c>
      <c r="F423" s="1">
        <v>0.70485367653910902</v>
      </c>
      <c r="G423" s="1">
        <v>0.68015177240106806</v>
      </c>
      <c r="H423" s="1">
        <v>0.72421885951113496</v>
      </c>
      <c r="I423" s="1">
        <v>0.70295813280886699</v>
      </c>
      <c r="J423" s="1">
        <v>1.97906897053946E-123</v>
      </c>
      <c r="K423" s="1">
        <v>1.7111545687504499E-132</v>
      </c>
      <c r="L423" s="1">
        <v>2.3051387802266498E-112</v>
      </c>
      <c r="M423" s="1">
        <v>6.2710786410325898E-123</v>
      </c>
      <c r="N423" s="1">
        <v>2.41427111672174E-111</v>
      </c>
      <c r="O423" s="1">
        <v>6.8513578952163703E-133</v>
      </c>
      <c r="P423" s="1">
        <v>5.3561323444635503E-122</v>
      </c>
      <c r="Q423" s="1">
        <v>0.233284791993946</v>
      </c>
      <c r="R423" s="1">
        <v>0.81561633907477604</v>
      </c>
      <c r="S423" s="1">
        <v>0.51837826754601601</v>
      </c>
      <c r="T423" s="1">
        <v>0.83688541375306502</v>
      </c>
      <c r="U423" s="1">
        <v>0.22222899428637199</v>
      </c>
      <c r="V423" s="1">
        <v>0.54611204021465598</v>
      </c>
      <c r="W423" s="1">
        <v>1.0524814637504301</v>
      </c>
      <c r="X423" s="1">
        <v>0.93880648579625503</v>
      </c>
      <c r="Y423" s="1">
        <v>0.99676779476218402</v>
      </c>
      <c r="Z423" s="1">
        <v>0.93334999120079098</v>
      </c>
      <c r="AA423" s="1">
        <v>1.05519265976572</v>
      </c>
      <c r="AB423" s="1">
        <v>0.99189481706298299</v>
      </c>
      <c r="AC423" s="1">
        <v>56.0912459052306</v>
      </c>
      <c r="AD423" s="1">
        <v>53.294283877792999</v>
      </c>
      <c r="AE423" s="1">
        <v>59.747399228560298</v>
      </c>
      <c r="AF423" s="1">
        <v>56.2731322179337</v>
      </c>
      <c r="AG423" s="1">
        <v>60.096690881270597</v>
      </c>
      <c r="AH423" s="1">
        <v>53.157350353142199</v>
      </c>
      <c r="AI423" s="1">
        <v>56.549590682727498</v>
      </c>
    </row>
    <row r="424" spans="1:35" x14ac:dyDescent="0.25">
      <c r="A424">
        <v>3</v>
      </c>
      <c r="B424">
        <v>16</v>
      </c>
      <c r="C424" s="1">
        <v>0.69759182161309796</v>
      </c>
      <c r="D424" s="1">
        <v>0.72388688835064097</v>
      </c>
      <c r="E424" s="1">
        <v>0.69111457067736703</v>
      </c>
      <c r="F424" s="1">
        <v>0.70320726864707195</v>
      </c>
      <c r="G424" s="1">
        <v>0.68944245761275202</v>
      </c>
      <c r="H424" s="1">
        <v>0.72186394013126998</v>
      </c>
      <c r="I424" s="1">
        <v>0.70316277773110203</v>
      </c>
      <c r="J424" s="1">
        <v>2.11961176636264E-119</v>
      </c>
      <c r="K424" s="1">
        <v>1.0320625123936301E-132</v>
      </c>
      <c r="L424" s="1">
        <v>2.4292055902435099E-116</v>
      </c>
      <c r="M424" s="1">
        <v>4.0443050320020901E-122</v>
      </c>
      <c r="N424" s="1">
        <v>1.45244186218015E-115</v>
      </c>
      <c r="O424" s="1">
        <v>1.23694459325933E-131</v>
      </c>
      <c r="P424" s="1">
        <v>4.2524719478420298E-122</v>
      </c>
      <c r="Q424" s="1">
        <v>0.14198094316442</v>
      </c>
      <c r="R424" s="1">
        <v>0.59808835053615905</v>
      </c>
      <c r="S424" s="1">
        <v>0.41459118226182601</v>
      </c>
      <c r="T424" s="1">
        <v>0.62222697372114399</v>
      </c>
      <c r="U424" s="1">
        <v>0.161438747839213</v>
      </c>
      <c r="V424" s="1">
        <v>0.41374764795537</v>
      </c>
      <c r="W424" s="1">
        <v>1.0781863237929099</v>
      </c>
      <c r="X424" s="1">
        <v>0.98270073562007598</v>
      </c>
      <c r="Y424" s="1">
        <v>1.0152722283465601</v>
      </c>
      <c r="Z424" s="1">
        <v>0.97836560291210795</v>
      </c>
      <c r="AA424" s="1">
        <v>1.07192338737448</v>
      </c>
      <c r="AB424" s="1">
        <v>1.0154266390927</v>
      </c>
      <c r="AC424" s="1">
        <v>57.3892733139689</v>
      </c>
      <c r="AD424" s="1">
        <v>53.227602732040999</v>
      </c>
      <c r="AE424" s="1">
        <v>58.399542438275198</v>
      </c>
      <c r="AF424" s="1">
        <v>56.525995404632603</v>
      </c>
      <c r="AG424" s="1">
        <v>58.658310495738498</v>
      </c>
      <c r="AH424" s="1">
        <v>53.538596125358801</v>
      </c>
      <c r="AI424" s="1">
        <v>56.5173997850275</v>
      </c>
    </row>
    <row r="425" spans="1:35" x14ac:dyDescent="0.25">
      <c r="A425">
        <v>3</v>
      </c>
      <c r="B425">
        <v>14</v>
      </c>
      <c r="C425" s="1">
        <v>0.71895024115927697</v>
      </c>
      <c r="D425" s="1">
        <v>0.73126318437308402</v>
      </c>
      <c r="E425" s="1">
        <v>0.72992778933873703</v>
      </c>
      <c r="F425" s="1">
        <v>0.72880913266133396</v>
      </c>
      <c r="G425" s="1">
        <v>0.72886453712977295</v>
      </c>
      <c r="H425" s="1">
        <v>0.71409480356085397</v>
      </c>
      <c r="I425" s="1">
        <v>0.70326392510998303</v>
      </c>
      <c r="J425" s="1">
        <v>4.2580201356219301E-130</v>
      </c>
      <c r="K425" s="1">
        <v>9.9444598660725909E-137</v>
      </c>
      <c r="L425" s="1">
        <v>5.4263155628204498E-136</v>
      </c>
      <c r="M425" s="1">
        <v>2.2306565168119199E-135</v>
      </c>
      <c r="N425" s="1">
        <v>2.0801691250413301E-135</v>
      </c>
      <c r="O425" s="1">
        <v>1.4038944453353301E-127</v>
      </c>
      <c r="P425" s="1">
        <v>3.7938500208589302E-122</v>
      </c>
      <c r="Q425" s="1">
        <v>0.30038627969095999</v>
      </c>
      <c r="R425" s="1">
        <v>0.32557899198302198</v>
      </c>
      <c r="S425" s="1">
        <v>0.33747576370854898</v>
      </c>
      <c r="T425" s="1">
        <v>0.34136568656517002</v>
      </c>
      <c r="U425" s="1">
        <v>0.56803611371820395</v>
      </c>
      <c r="V425" s="1">
        <v>0.73001532490618304</v>
      </c>
      <c r="W425" s="1">
        <v>1.03744685676242</v>
      </c>
      <c r="X425" s="1">
        <v>1.03227490493049</v>
      </c>
      <c r="Y425" s="1">
        <v>1.02989947656443</v>
      </c>
      <c r="Z425" s="1">
        <v>1.0291311089747099</v>
      </c>
      <c r="AA425" s="1">
        <v>0.98803275486255204</v>
      </c>
      <c r="AB425" s="1">
        <v>0.95785800115324304</v>
      </c>
      <c r="AC425" s="1">
        <v>54.129247298269497</v>
      </c>
      <c r="AD425" s="1">
        <v>52.175441031448898</v>
      </c>
      <c r="AE425" s="1">
        <v>52.436852857441501</v>
      </c>
      <c r="AF425" s="1">
        <v>52.557796687920998</v>
      </c>
      <c r="AG425" s="1">
        <v>52.597037273702398</v>
      </c>
      <c r="AH425" s="1">
        <v>54.784871282733498</v>
      </c>
      <c r="AI425" s="1">
        <v>56.510722083125998</v>
      </c>
    </row>
    <row r="426" spans="1:35" x14ac:dyDescent="0.25">
      <c r="A426">
        <v>20</v>
      </c>
      <c r="B426">
        <v>13</v>
      </c>
      <c r="C426" s="1">
        <v>0.68881643084844402</v>
      </c>
      <c r="D426" s="1">
        <v>0.71325048041595995</v>
      </c>
      <c r="E426" s="1">
        <v>0.67298359426593501</v>
      </c>
      <c r="F426" s="1">
        <v>0.71373920523999501</v>
      </c>
      <c r="G426" s="1">
        <v>0.67135737567120801</v>
      </c>
      <c r="H426" s="1">
        <v>0.71510503165805195</v>
      </c>
      <c r="I426" s="1">
        <v>0.70336217151494496</v>
      </c>
      <c r="J426" s="1">
        <v>5.3881837730968E-115</v>
      </c>
      <c r="K426" s="1">
        <v>7.74569569991362E-127</v>
      </c>
      <c r="L426" s="1">
        <v>6.2543813630732601E-108</v>
      </c>
      <c r="M426" s="1">
        <v>4.3602764775113603E-127</v>
      </c>
      <c r="N426" s="1">
        <v>3.1401687105205102E-107</v>
      </c>
      <c r="O426" s="1">
        <v>8.6960372207564502E-128</v>
      </c>
      <c r="P426" s="1">
        <v>6.7285546560072599E-122</v>
      </c>
      <c r="Q426" s="1">
        <v>0.160357662567085</v>
      </c>
      <c r="R426" s="1">
        <v>0.70137188359736402</v>
      </c>
      <c r="S426" s="1">
        <v>0.15377173583073001</v>
      </c>
      <c r="T426" s="1">
        <v>0.72102472889050495</v>
      </c>
      <c r="U426" s="1">
        <v>0.17853372271132201</v>
      </c>
      <c r="V426" s="1">
        <v>0.35160929782959399</v>
      </c>
      <c r="W426" s="1">
        <v>1.0723494011841901</v>
      </c>
      <c r="X426" s="1">
        <v>0.96351794606187702</v>
      </c>
      <c r="Y426" s="1">
        <v>1.0744188269823201</v>
      </c>
      <c r="Z426" s="1">
        <v>0.95962598836578705</v>
      </c>
      <c r="AA426" s="1">
        <v>1.06692924273297</v>
      </c>
      <c r="AB426" s="1">
        <v>1.02716000727865</v>
      </c>
      <c r="AC426" s="1">
        <v>44.663501484161003</v>
      </c>
      <c r="AD426" s="1">
        <v>41.650138877160202</v>
      </c>
      <c r="AE426" s="1">
        <v>46.354612974995597</v>
      </c>
      <c r="AF426" s="1">
        <v>41.569917021656998</v>
      </c>
      <c r="AG426" s="1">
        <v>46.542613503227003</v>
      </c>
      <c r="AH426" s="1">
        <v>41.861727746588201</v>
      </c>
      <c r="AI426" s="1">
        <v>43.482516032231402</v>
      </c>
    </row>
    <row r="427" spans="1:35" x14ac:dyDescent="0.25">
      <c r="A427">
        <v>34</v>
      </c>
      <c r="B427">
        <v>19</v>
      </c>
      <c r="C427" s="1">
        <v>0.70692054239539204</v>
      </c>
      <c r="D427" s="1">
        <v>0.70040390037623301</v>
      </c>
      <c r="E427" s="1">
        <v>0.65484279178267402</v>
      </c>
      <c r="F427" s="1">
        <v>0.68965948311634795</v>
      </c>
      <c r="G427" s="1">
        <v>0.65398875836527104</v>
      </c>
      <c r="H427" s="1">
        <v>0.71386245725667496</v>
      </c>
      <c r="I427" s="1">
        <v>0.70343078510961998</v>
      </c>
      <c r="J427" s="1">
        <v>2.77967456784567E-119</v>
      </c>
      <c r="K427" s="1">
        <v>3.3187937440560101E-116</v>
      </c>
      <c r="L427" s="1">
        <v>7.9893170621772998E-97</v>
      </c>
      <c r="M427" s="1">
        <v>2.6041050485321301E-111</v>
      </c>
      <c r="N427" s="1">
        <v>1.7131157075697199E-96</v>
      </c>
      <c r="O427" s="1">
        <v>1.17875606009476E-122</v>
      </c>
      <c r="P427" s="1">
        <v>1.2654281872500999E-117</v>
      </c>
      <c r="Q427" s="1">
        <v>0.59520193295280099</v>
      </c>
      <c r="R427" s="1">
        <v>0.96678721370743403</v>
      </c>
      <c r="S427" s="1">
        <v>0.73979549982918003</v>
      </c>
      <c r="T427" s="1">
        <v>0.96877145790034203</v>
      </c>
      <c r="U427" s="1">
        <v>0.38455527746316198</v>
      </c>
      <c r="V427" s="1">
        <v>0.54819570317507105</v>
      </c>
      <c r="W427" s="1">
        <v>0.98288788731179599</v>
      </c>
      <c r="X427" s="1">
        <v>0.87674831906114103</v>
      </c>
      <c r="Y427" s="1">
        <v>0.95500130791219096</v>
      </c>
      <c r="Z427" s="1">
        <v>0.87502124118772495</v>
      </c>
      <c r="AA427" s="1">
        <v>1.0212503017924399</v>
      </c>
      <c r="AB427" s="1">
        <v>0.991362283963381</v>
      </c>
      <c r="AC427" s="1">
        <v>47.682705348475999</v>
      </c>
      <c r="AD427" s="1">
        <v>48.512862925687799</v>
      </c>
      <c r="AE427" s="1">
        <v>54.385853171109197</v>
      </c>
      <c r="AF427" s="1">
        <v>49.929466015831103</v>
      </c>
      <c r="AG427" s="1">
        <v>54.493197540842601</v>
      </c>
      <c r="AH427" s="1">
        <v>46.690517755330198</v>
      </c>
      <c r="AI427" s="1">
        <v>48.098163627775598</v>
      </c>
    </row>
    <row r="428" spans="1:35" x14ac:dyDescent="0.25">
      <c r="A428">
        <v>29</v>
      </c>
      <c r="B428">
        <v>16</v>
      </c>
      <c r="C428" s="1">
        <v>0.69139636548288996</v>
      </c>
      <c r="D428" s="1">
        <v>0.71245723438825503</v>
      </c>
      <c r="E428" s="1">
        <v>0.68989770790388305</v>
      </c>
      <c r="F428" s="1">
        <v>0.70043092652792605</v>
      </c>
      <c r="G428" s="1">
        <v>0.68869951458509904</v>
      </c>
      <c r="H428" s="1">
        <v>0.71362769146486205</v>
      </c>
      <c r="I428" s="1">
        <v>0.70402255470256203</v>
      </c>
      <c r="J428" s="1">
        <v>1.75458480222202E-115</v>
      </c>
      <c r="K428" s="1">
        <v>1.15750209442801E-125</v>
      </c>
      <c r="L428" s="1">
        <v>8.6154062592729792E-115</v>
      </c>
      <c r="M428" s="1">
        <v>9.6938403885833702E-120</v>
      </c>
      <c r="N428" s="1">
        <v>3.05344590768463E-114</v>
      </c>
      <c r="O428" s="1">
        <v>2.9561408397987601E-126</v>
      </c>
      <c r="P428" s="1">
        <v>1.77417578152492E-121</v>
      </c>
      <c r="Q428" s="1">
        <v>0.207459279725866</v>
      </c>
      <c r="R428" s="1">
        <v>0.52313095663726905</v>
      </c>
      <c r="S428" s="1">
        <v>0.366410508242829</v>
      </c>
      <c r="T428" s="1">
        <v>0.54086077588902404</v>
      </c>
      <c r="U428" s="1">
        <v>0.190949710136114</v>
      </c>
      <c r="V428" s="1">
        <v>0.313291702191695</v>
      </c>
      <c r="W428" s="1">
        <v>1.0592133005244599</v>
      </c>
      <c r="X428" s="1">
        <v>0.99591515372242301</v>
      </c>
      <c r="Y428" s="1">
        <v>1.0243789650852999</v>
      </c>
      <c r="Z428" s="1">
        <v>0.99278685863683502</v>
      </c>
      <c r="AA428" s="1">
        <v>1.06364280663407</v>
      </c>
      <c r="AB428" s="1">
        <v>1.0349255534899999</v>
      </c>
      <c r="AC428" s="1">
        <v>52.668440290755598</v>
      </c>
      <c r="AD428" s="1">
        <v>49.7241115313387</v>
      </c>
      <c r="AE428" s="1">
        <v>52.8844652015758</v>
      </c>
      <c r="AF428" s="1">
        <v>51.414995900828401</v>
      </c>
      <c r="AG428" s="1">
        <v>53.051105413575897</v>
      </c>
      <c r="AH428" s="1">
        <v>49.517037075093498</v>
      </c>
      <c r="AI428" s="1">
        <v>50.891042464982803</v>
      </c>
    </row>
    <row r="429" spans="1:35" x14ac:dyDescent="0.25">
      <c r="A429">
        <v>3</v>
      </c>
      <c r="B429">
        <v>17</v>
      </c>
      <c r="C429" s="1">
        <v>0.70189975961666895</v>
      </c>
      <c r="D429" s="1">
        <v>0.72403980435505999</v>
      </c>
      <c r="E429" s="1">
        <v>0.69035840235208901</v>
      </c>
      <c r="F429" s="1">
        <v>0.70164550719140895</v>
      </c>
      <c r="G429" s="1">
        <v>0.68853963580854105</v>
      </c>
      <c r="H429" s="1">
        <v>0.72228533699573705</v>
      </c>
      <c r="I429" s="1">
        <v>0.70408883931701505</v>
      </c>
      <c r="J429" s="1">
        <v>1.7609302802391501E-121</v>
      </c>
      <c r="K429" s="1">
        <v>8.5463123025211297E-133</v>
      </c>
      <c r="L429" s="1">
        <v>5.4617585577466105E-116</v>
      </c>
      <c r="M429" s="1">
        <v>2.3419289177730398E-121</v>
      </c>
      <c r="N429" s="1">
        <v>3.7951776773765501E-115</v>
      </c>
      <c r="O429" s="1">
        <v>7.3867124966541402E-132</v>
      </c>
      <c r="P429" s="1">
        <v>1.4931128061738001E-122</v>
      </c>
      <c r="Q429" s="1">
        <v>0.18147515588666999</v>
      </c>
      <c r="R429" s="1">
        <v>0.67192454818444103</v>
      </c>
      <c r="S429" s="1">
        <v>0.50616119990303099</v>
      </c>
      <c r="T429" s="1">
        <v>0.69615506456439002</v>
      </c>
      <c r="U429" s="1">
        <v>0.20086690010962999</v>
      </c>
      <c r="V429" s="1">
        <v>0.46554334573175299</v>
      </c>
      <c r="W429" s="1">
        <v>1.0660038764673401</v>
      </c>
      <c r="X429" s="1">
        <v>0.96920530693262397</v>
      </c>
      <c r="Y429" s="1">
        <v>0.99891559784173201</v>
      </c>
      <c r="Z429" s="1">
        <v>0.964576554854636</v>
      </c>
      <c r="AA429" s="1">
        <v>1.06068175694193</v>
      </c>
      <c r="AB429" s="1">
        <v>1.0060936530672</v>
      </c>
      <c r="AC429" s="1">
        <v>56.715258143023803</v>
      </c>
      <c r="AD429" s="1">
        <v>53.203613415528899</v>
      </c>
      <c r="AE429" s="1">
        <v>58.517279814034701</v>
      </c>
      <c r="AF429" s="1">
        <v>56.776827056823798</v>
      </c>
      <c r="AG429" s="1">
        <v>58.798089024225597</v>
      </c>
      <c r="AH429" s="1">
        <v>53.470570010122799</v>
      </c>
      <c r="AI429" s="1">
        <v>56.371748266297502</v>
      </c>
    </row>
    <row r="430" spans="1:35" x14ac:dyDescent="0.25">
      <c r="A430">
        <v>29</v>
      </c>
      <c r="B430">
        <v>17</v>
      </c>
      <c r="C430" s="1">
        <v>0.69848862994038396</v>
      </c>
      <c r="D430" s="1">
        <v>0.709672590204939</v>
      </c>
      <c r="E430" s="1">
        <v>0.68801141677672095</v>
      </c>
      <c r="F430" s="1">
        <v>0.69781788100473696</v>
      </c>
      <c r="G430" s="1">
        <v>0.68708223321202599</v>
      </c>
      <c r="H430" s="1">
        <v>0.71398060877164604</v>
      </c>
      <c r="I430" s="1">
        <v>0.70415540704538504</v>
      </c>
      <c r="J430" s="1">
        <v>8.2282602270102505E-119</v>
      </c>
      <c r="K430" s="1">
        <v>2.8970490757836702E-124</v>
      </c>
      <c r="L430" s="1">
        <v>6.2973380745763603E-114</v>
      </c>
      <c r="M430" s="1">
        <v>1.7152379890624799E-118</v>
      </c>
      <c r="N430" s="1">
        <v>1.66830879810556E-113</v>
      </c>
      <c r="O430" s="1">
        <v>1.9561326792889401E-126</v>
      </c>
      <c r="P430" s="1">
        <v>1.5283548672885801E-121</v>
      </c>
      <c r="Q430" s="1">
        <v>0.33417486118651601</v>
      </c>
      <c r="R430" s="1">
        <v>0.65511567507508905</v>
      </c>
      <c r="S430" s="1">
        <v>0.51254849889600895</v>
      </c>
      <c r="T430" s="1">
        <v>0.66762626984381701</v>
      </c>
      <c r="U430" s="1">
        <v>0.26801183459135502</v>
      </c>
      <c r="V430" s="1">
        <v>0.41230807229945698</v>
      </c>
      <c r="W430" s="1">
        <v>1.03068947095987</v>
      </c>
      <c r="X430" s="1">
        <v>0.97222848527585704</v>
      </c>
      <c r="Y430" s="1">
        <v>0.99778278150295896</v>
      </c>
      <c r="Z430" s="1">
        <v>0.96988524171694501</v>
      </c>
      <c r="AA430" s="1">
        <v>1.04463204456128</v>
      </c>
      <c r="AB430" s="1">
        <v>1.01575911304325</v>
      </c>
      <c r="AC430" s="1">
        <v>51.673910173847503</v>
      </c>
      <c r="AD430" s="1">
        <v>50.135284806707197</v>
      </c>
      <c r="AE430" s="1">
        <v>53.149965215415101</v>
      </c>
      <c r="AF430" s="1">
        <v>51.788737119727799</v>
      </c>
      <c r="AG430" s="1">
        <v>53.278375576033604</v>
      </c>
      <c r="AH430" s="1">
        <v>49.466135413784897</v>
      </c>
      <c r="AI430" s="1">
        <v>50.872209277089802</v>
      </c>
    </row>
    <row r="431" spans="1:35" x14ac:dyDescent="0.25">
      <c r="A431">
        <v>20</v>
      </c>
      <c r="B431">
        <v>12</v>
      </c>
      <c r="C431" s="1">
        <v>0.70125800493035095</v>
      </c>
      <c r="D431" s="1">
        <v>0.72511585907748399</v>
      </c>
      <c r="E431" s="1">
        <v>0.53886977074521203</v>
      </c>
      <c r="F431" s="1">
        <v>0.71184396422021801</v>
      </c>
      <c r="G431" s="1">
        <v>0.53363576654941103</v>
      </c>
      <c r="H431" s="1">
        <v>0.726208784130846</v>
      </c>
      <c r="I431" s="1">
        <v>0.70468225579052202</v>
      </c>
      <c r="J431" s="1">
        <v>7.12064133693962E-121</v>
      </c>
      <c r="K431" s="1">
        <v>4.7671966319306699E-133</v>
      </c>
      <c r="L431" s="1">
        <v>3.3853391183513202E-62</v>
      </c>
      <c r="M431" s="1">
        <v>4.02087985520536E-126</v>
      </c>
      <c r="N431" s="1">
        <v>8.2469671325263502E-61</v>
      </c>
      <c r="O431" s="1">
        <v>1.22954303927219E-133</v>
      </c>
      <c r="P431" s="1">
        <v>1.5152696155460399E-122</v>
      </c>
      <c r="Q431" s="1">
        <v>0.16244789428168999</v>
      </c>
      <c r="R431" s="1">
        <v>0.99999929958606604</v>
      </c>
      <c r="S431" s="1">
        <v>0.33772256583335297</v>
      </c>
      <c r="T431" s="1">
        <v>0.99999960671513899</v>
      </c>
      <c r="U431" s="1">
        <v>0.153404037734543</v>
      </c>
      <c r="V431" s="1">
        <v>0.45740450881651601</v>
      </c>
      <c r="W431" s="1">
        <v>1.0717051035499201</v>
      </c>
      <c r="X431" s="1">
        <v>0.71163689799992003</v>
      </c>
      <c r="Y431" s="1">
        <v>1.02988805375599</v>
      </c>
      <c r="Z431" s="1">
        <v>0.70592249826852804</v>
      </c>
      <c r="AA431" s="1">
        <v>1.0745361938518101</v>
      </c>
      <c r="AB431" s="1">
        <v>1.0075527764214001</v>
      </c>
      <c r="AC431" s="1">
        <v>43.061117999153602</v>
      </c>
      <c r="AD431" s="1">
        <v>40.180006474278997</v>
      </c>
      <c r="AE431" s="1">
        <v>60.509956861678099</v>
      </c>
      <c r="AF431" s="1">
        <v>41.811454984947503</v>
      </c>
      <c r="AG431" s="1">
        <v>60.999781285867797</v>
      </c>
      <c r="AH431" s="1">
        <v>40.074143845071902</v>
      </c>
      <c r="AI431" s="1">
        <v>42.738324985909998</v>
      </c>
    </row>
    <row r="432" spans="1:35" x14ac:dyDescent="0.25">
      <c r="A432">
        <v>24</v>
      </c>
      <c r="B432">
        <v>16</v>
      </c>
      <c r="C432" s="1">
        <v>0.70419910570270905</v>
      </c>
      <c r="D432" s="1">
        <v>0.72298580117380096</v>
      </c>
      <c r="E432" s="1">
        <v>0.68238854684512096</v>
      </c>
      <c r="F432" s="1">
        <v>0.70991646550213305</v>
      </c>
      <c r="G432" s="1">
        <v>0.68136548447695899</v>
      </c>
      <c r="H432" s="1">
        <v>0.72250367184898601</v>
      </c>
      <c r="I432" s="1">
        <v>0.70551376459096005</v>
      </c>
      <c r="J432" s="1">
        <v>1.45516057313113E-121</v>
      </c>
      <c r="K432" s="1">
        <v>4.1830506689231598E-131</v>
      </c>
      <c r="L432" s="1">
        <v>2.1652862938857699E-111</v>
      </c>
      <c r="M432" s="1">
        <v>2.18849985410975E-124</v>
      </c>
      <c r="N432" s="1">
        <v>6.1781356147114501E-111</v>
      </c>
      <c r="O432" s="1">
        <v>7.5196808653031103E-131</v>
      </c>
      <c r="P432" s="1">
        <v>3.3103266793144499E-122</v>
      </c>
      <c r="Q432" s="1">
        <v>0.21818601855332401</v>
      </c>
      <c r="R432" s="1">
        <v>0.79437109763112801</v>
      </c>
      <c r="S432" s="1">
        <v>0.40781479587701802</v>
      </c>
      <c r="T432" s="1">
        <v>0.804724194533607</v>
      </c>
      <c r="U432" s="1">
        <v>0.22425449148571899</v>
      </c>
      <c r="V432" s="1">
        <v>0.477571235018037</v>
      </c>
      <c r="W432" s="1">
        <v>1.05645607590794</v>
      </c>
      <c r="X432" s="1">
        <v>0.94366969364439901</v>
      </c>
      <c r="Y432" s="1">
        <v>1.0165878088129101</v>
      </c>
      <c r="Z432" s="1">
        <v>0.941213131746922</v>
      </c>
      <c r="AA432" s="1">
        <v>1.05493396677717</v>
      </c>
      <c r="AB432" s="1">
        <v>1.0039767064104499</v>
      </c>
      <c r="AC432" s="1">
        <v>44.092697972741902</v>
      </c>
      <c r="AD432" s="1">
        <v>41.736423291283103</v>
      </c>
      <c r="AE432" s="1">
        <v>46.724715511905899</v>
      </c>
      <c r="AF432" s="1">
        <v>43.373231107531801</v>
      </c>
      <c r="AG432" s="1">
        <v>46.846666802134799</v>
      </c>
      <c r="AH432" s="1">
        <v>41.796642596925302</v>
      </c>
      <c r="AI432" s="1">
        <v>43.9180487865979</v>
      </c>
    </row>
    <row r="433" spans="1:35" x14ac:dyDescent="0.25">
      <c r="A433">
        <v>34</v>
      </c>
      <c r="B433">
        <v>18</v>
      </c>
      <c r="C433" s="1">
        <v>0.71195211406872005</v>
      </c>
      <c r="D433" s="1">
        <v>0.70213161809068902</v>
      </c>
      <c r="E433" s="1">
        <v>0.66124036990038104</v>
      </c>
      <c r="F433" s="1">
        <v>0.69640496410767905</v>
      </c>
      <c r="G433" s="1">
        <v>0.66009960256396705</v>
      </c>
      <c r="H433" s="1">
        <v>0.71123653161446798</v>
      </c>
      <c r="I433" s="1">
        <v>0.70581489474196302</v>
      </c>
      <c r="J433" s="1">
        <v>1.0221686758565999E-121</v>
      </c>
      <c r="K433" s="1">
        <v>5.1686519975085298E-117</v>
      </c>
      <c r="L433" s="1">
        <v>2.43336365688312E-99</v>
      </c>
      <c r="M433" s="1">
        <v>2.3340371083222702E-114</v>
      </c>
      <c r="N433" s="1">
        <v>6.90925835900527E-99</v>
      </c>
      <c r="O433" s="1">
        <v>2.2853059159439298E-121</v>
      </c>
      <c r="P433" s="1">
        <v>9.3759161454524795E-119</v>
      </c>
      <c r="Q433" s="1">
        <v>0.64999332064894799</v>
      </c>
      <c r="R433" s="1">
        <v>0.96699772526505001</v>
      </c>
      <c r="S433" s="1">
        <v>0.72619137782924703</v>
      </c>
      <c r="T433" s="1">
        <v>0.969645314495717</v>
      </c>
      <c r="U433" s="1">
        <v>0.50947241949597499</v>
      </c>
      <c r="V433" s="1">
        <v>0.59444044964269904</v>
      </c>
      <c r="W433" s="1">
        <v>0.97277607374368702</v>
      </c>
      <c r="X433" s="1">
        <v>0.87656903587102797</v>
      </c>
      <c r="Y433" s="1">
        <v>0.95783674884895698</v>
      </c>
      <c r="Z433" s="1">
        <v>0.87423284340433705</v>
      </c>
      <c r="AA433" s="1">
        <v>0.99830040961811295</v>
      </c>
      <c r="AB433" s="1">
        <v>0.98302621810122104</v>
      </c>
      <c r="AC433" s="1">
        <v>46.967296888924999</v>
      </c>
      <c r="AD433" s="1">
        <v>48.281714730270203</v>
      </c>
      <c r="AE433" s="1">
        <v>53.580830450227602</v>
      </c>
      <c r="AF433" s="1">
        <v>49.034761868727799</v>
      </c>
      <c r="AG433" s="1">
        <v>53.7240132800666</v>
      </c>
      <c r="AH433" s="1">
        <v>47.0472579560412</v>
      </c>
      <c r="AI433" s="1">
        <v>47.778274906691102</v>
      </c>
    </row>
    <row r="434" spans="1:35" x14ac:dyDescent="0.25">
      <c r="A434">
        <v>24</v>
      </c>
      <c r="B434">
        <v>12</v>
      </c>
      <c r="C434" s="1">
        <v>0.70441773290838094</v>
      </c>
      <c r="D434" s="1">
        <v>0.72320881619396205</v>
      </c>
      <c r="E434" s="1">
        <v>0.55179216062612602</v>
      </c>
      <c r="F434" s="1">
        <v>0.71103161118123004</v>
      </c>
      <c r="G434" s="1">
        <v>0.545774209109395</v>
      </c>
      <c r="H434" s="1">
        <v>0.72433361333083601</v>
      </c>
      <c r="I434" s="1">
        <v>0.70670511131990399</v>
      </c>
      <c r="J434" s="1">
        <v>1.1382045339660201E-121</v>
      </c>
      <c r="K434" s="1">
        <v>3.18780977911091E-131</v>
      </c>
      <c r="L434" s="1">
        <v>2.4838078566442102E-65</v>
      </c>
      <c r="M434" s="1">
        <v>6.0470360634850299E-125</v>
      </c>
      <c r="N434" s="1">
        <v>1.1167011971370399E-63</v>
      </c>
      <c r="O434" s="1">
        <v>8.0643961192466504E-132</v>
      </c>
      <c r="P434" s="1">
        <v>8.5912769217541598E-123</v>
      </c>
      <c r="Q434" s="1">
        <v>0.22748138850327401</v>
      </c>
      <c r="R434" s="1">
        <v>0.99999842416826401</v>
      </c>
      <c r="S434" s="1">
        <v>0.416233945072505</v>
      </c>
      <c r="T434" s="1">
        <v>0.99999914707312898</v>
      </c>
      <c r="U434" s="1">
        <v>0.20240594381489799</v>
      </c>
      <c r="V434" s="1">
        <v>0.45757683463858601</v>
      </c>
      <c r="W434" s="1">
        <v>1.0541350111558001</v>
      </c>
      <c r="X434" s="1">
        <v>0.71922405231123698</v>
      </c>
      <c r="Y434" s="1">
        <v>1.0150373529980099</v>
      </c>
      <c r="Z434" s="1">
        <v>0.71287552456139303</v>
      </c>
      <c r="AA434" s="1">
        <v>1.0605439112810899</v>
      </c>
      <c r="AB434" s="1">
        <v>1.0075454449044601</v>
      </c>
      <c r="AC434" s="1">
        <v>44.101810519423402</v>
      </c>
      <c r="AD434" s="1">
        <v>41.836965903512002</v>
      </c>
      <c r="AE434" s="1">
        <v>61.318597977503103</v>
      </c>
      <c r="AF434" s="1">
        <v>43.448460678973497</v>
      </c>
      <c r="AG434" s="1">
        <v>61.864672021890101</v>
      </c>
      <c r="AH434" s="1">
        <v>41.584143806125098</v>
      </c>
      <c r="AI434" s="1">
        <v>43.7715348150926</v>
      </c>
    </row>
    <row r="435" spans="1:35" x14ac:dyDescent="0.25">
      <c r="A435">
        <v>24</v>
      </c>
      <c r="B435">
        <v>13</v>
      </c>
      <c r="C435" s="1">
        <v>0.697515873832668</v>
      </c>
      <c r="D435" s="1">
        <v>0.71266568540802799</v>
      </c>
      <c r="E435" s="1">
        <v>0.68067686168588504</v>
      </c>
      <c r="F435" s="1">
        <v>0.713802895577485</v>
      </c>
      <c r="G435" s="1">
        <v>0.67797896518427003</v>
      </c>
      <c r="H435" s="1">
        <v>0.71534465537104297</v>
      </c>
      <c r="I435" s="1">
        <v>0.70745847159948905</v>
      </c>
      <c r="J435" s="1">
        <v>2.3860151713745401E-118</v>
      </c>
      <c r="K435" s="1">
        <v>9.0816852665920102E-126</v>
      </c>
      <c r="L435" s="1">
        <v>1.2482434431224799E-110</v>
      </c>
      <c r="M435" s="1">
        <v>2.4084255949346599E-126</v>
      </c>
      <c r="N435" s="1">
        <v>1.92711002746737E-109</v>
      </c>
      <c r="O435" s="1">
        <v>3.9420218691531402E-127</v>
      </c>
      <c r="P435" s="1">
        <v>3.6482632170730298E-123</v>
      </c>
      <c r="Q435" s="1">
        <v>0.27313997984664401</v>
      </c>
      <c r="R435" s="1">
        <v>0.73591923872684895</v>
      </c>
      <c r="S435" s="1">
        <v>0.259470976955401</v>
      </c>
      <c r="T435" s="1">
        <v>0.765862572796568</v>
      </c>
      <c r="U435" s="1">
        <v>0.24968577040725501</v>
      </c>
      <c r="V435" s="1">
        <v>0.38351258483025802</v>
      </c>
      <c r="W435" s="1">
        <v>1.0434905968171799</v>
      </c>
      <c r="X435" s="1">
        <v>0.95646610217748695</v>
      </c>
      <c r="Y435" s="1">
        <v>1.04656073307668</v>
      </c>
      <c r="Z435" s="1">
        <v>0.95011083686055597</v>
      </c>
      <c r="AA435" s="1">
        <v>1.04881576117307</v>
      </c>
      <c r="AB435" s="1">
        <v>1.0211238616715701</v>
      </c>
      <c r="AC435" s="1">
        <v>44.939056207993602</v>
      </c>
      <c r="AD435" s="1">
        <v>43.066086407549101</v>
      </c>
      <c r="AE435" s="1">
        <v>46.984473475521597</v>
      </c>
      <c r="AF435" s="1">
        <v>42.939749971204897</v>
      </c>
      <c r="AG435" s="1">
        <v>47.298751329355902</v>
      </c>
      <c r="AH435" s="1">
        <v>42.847426470527502</v>
      </c>
      <c r="AI435" s="1">
        <v>44.009407570232497</v>
      </c>
    </row>
    <row r="436" spans="1:35" x14ac:dyDescent="0.25">
      <c r="A436">
        <v>29</v>
      </c>
      <c r="B436">
        <v>18</v>
      </c>
      <c r="C436" s="1">
        <v>0.70683388191615204</v>
      </c>
      <c r="D436" s="1">
        <v>0.71412392059724095</v>
      </c>
      <c r="E436" s="1">
        <v>0.68350746281529196</v>
      </c>
      <c r="F436" s="1">
        <v>0.69848312844354699</v>
      </c>
      <c r="G436" s="1">
        <v>0.68187096879925602</v>
      </c>
      <c r="H436" s="1">
        <v>0.71879931000928199</v>
      </c>
      <c r="I436" s="1">
        <v>0.707952540982974</v>
      </c>
      <c r="J436" s="1">
        <v>7.4226896417526399E-123</v>
      </c>
      <c r="K436" s="1">
        <v>1.6538642752053701E-126</v>
      </c>
      <c r="L436" s="1">
        <v>6.8448887935675199E-112</v>
      </c>
      <c r="M436" s="1">
        <v>8.2780531574238503E-119</v>
      </c>
      <c r="N436" s="1">
        <v>3.6822310409048799E-111</v>
      </c>
      <c r="O436" s="1">
        <v>6.5361136591448094E-129</v>
      </c>
      <c r="P436" s="1">
        <v>2.07727403954528E-123</v>
      </c>
      <c r="Q436" s="1">
        <v>0.38978392908696802</v>
      </c>
      <c r="R436" s="1">
        <v>0.81491049616462197</v>
      </c>
      <c r="S436" s="1">
        <v>0.63279653154853399</v>
      </c>
      <c r="T436" s="1">
        <v>0.83031328132425897</v>
      </c>
      <c r="U436" s="1">
        <v>0.311446896748096</v>
      </c>
      <c r="V436" s="1">
        <v>0.482065614751779</v>
      </c>
      <c r="W436" s="1">
        <v>1.01994394557959</v>
      </c>
      <c r="X436" s="1">
        <v>0.93872413343321104</v>
      </c>
      <c r="Y436" s="1">
        <v>0.97634630709316705</v>
      </c>
      <c r="Z436" s="1">
        <v>0.93480592424883002</v>
      </c>
      <c r="AA436" s="1">
        <v>1.03530622899653</v>
      </c>
      <c r="AB436" s="1">
        <v>1.0031779646815799</v>
      </c>
      <c r="AC436" s="1">
        <v>50.4910442384055</v>
      </c>
      <c r="AD436" s="1">
        <v>49.503744256958903</v>
      </c>
      <c r="AE436" s="1">
        <v>53.786882045680201</v>
      </c>
      <c r="AF436" s="1">
        <v>51.714277886429699</v>
      </c>
      <c r="AG436" s="1">
        <v>54.0123280444312</v>
      </c>
      <c r="AH436" s="1">
        <v>48.7691881148478</v>
      </c>
      <c r="AI436" s="1">
        <v>50.331093799923799</v>
      </c>
    </row>
    <row r="437" spans="1:35" x14ac:dyDescent="0.25">
      <c r="A437">
        <v>24</v>
      </c>
      <c r="B437">
        <v>17</v>
      </c>
      <c r="C437" s="1">
        <v>0.70893213376097097</v>
      </c>
      <c r="D437" s="1">
        <v>0.72326304452270396</v>
      </c>
      <c r="E437" s="1">
        <v>0.68238186553666402</v>
      </c>
      <c r="F437" s="1">
        <v>0.71070399767086601</v>
      </c>
      <c r="G437" s="1">
        <v>0.68147475203722396</v>
      </c>
      <c r="H437" s="1">
        <v>0.72403854565251002</v>
      </c>
      <c r="I437" s="1">
        <v>0.70863994538605002</v>
      </c>
      <c r="J437" s="1">
        <v>6.7767273312779596E-124</v>
      </c>
      <c r="K437" s="1">
        <v>2.9838831121941501E-131</v>
      </c>
      <c r="L437" s="1">
        <v>2.1801937477889498E-111</v>
      </c>
      <c r="M437" s="1">
        <v>8.82934140186801E-125</v>
      </c>
      <c r="N437" s="1">
        <v>5.5247658304227703E-111</v>
      </c>
      <c r="O437" s="1">
        <v>1.1573076884687899E-131</v>
      </c>
      <c r="P437" s="1">
        <v>9.4696767331639496E-124</v>
      </c>
      <c r="Q437" s="1">
        <v>0.27362285228858801</v>
      </c>
      <c r="R437" s="1">
        <v>0.84382834142341101</v>
      </c>
      <c r="S437" s="1">
        <v>0.469470897370181</v>
      </c>
      <c r="T437" s="1">
        <v>0.85154131728715599</v>
      </c>
      <c r="U437" s="1">
        <v>0.262555748963475</v>
      </c>
      <c r="V437" s="1">
        <v>0.50275337939379605</v>
      </c>
      <c r="W437" s="1">
        <v>1.04338373280462</v>
      </c>
      <c r="X437" s="1">
        <v>0.93118995329130605</v>
      </c>
      <c r="Y437" s="1">
        <v>1.0054192591614199</v>
      </c>
      <c r="Z437" s="1">
        <v>0.92904004043065502</v>
      </c>
      <c r="AA437" s="1">
        <v>1.04586003124292</v>
      </c>
      <c r="AB437" s="1">
        <v>0.99951315499712001</v>
      </c>
      <c r="AC437" s="1">
        <v>43.5102571871086</v>
      </c>
      <c r="AD437" s="1">
        <v>41.701107482433798</v>
      </c>
      <c r="AE437" s="1">
        <v>46.725436666623096</v>
      </c>
      <c r="AF437" s="1">
        <v>43.275734765016097</v>
      </c>
      <c r="AG437" s="1">
        <v>46.833565071037697</v>
      </c>
      <c r="AH437" s="1">
        <v>41.602371146548201</v>
      </c>
      <c r="AI437" s="1">
        <v>43.531450256133901</v>
      </c>
    </row>
    <row r="438" spans="1:35" x14ac:dyDescent="0.25">
      <c r="A438">
        <v>29</v>
      </c>
      <c r="B438">
        <v>19</v>
      </c>
      <c r="C438" s="1">
        <v>0.71097984936369996</v>
      </c>
      <c r="D438" s="1">
        <v>0.71487564668240899</v>
      </c>
      <c r="E438" s="1">
        <v>0.68374316324469997</v>
      </c>
      <c r="F438" s="1">
        <v>0.70252267725727402</v>
      </c>
      <c r="G438" s="1">
        <v>0.68279302857274704</v>
      </c>
      <c r="H438" s="1">
        <v>0.72354438298960999</v>
      </c>
      <c r="I438" s="1">
        <v>0.70886398917259397</v>
      </c>
      <c r="J438" s="1">
        <v>6.4199295337382297E-125</v>
      </c>
      <c r="K438" s="1">
        <v>6.8451159123703603E-127</v>
      </c>
      <c r="L438" s="1">
        <v>5.3668889825542599E-112</v>
      </c>
      <c r="M438" s="1">
        <v>9.5008583036468394E-121</v>
      </c>
      <c r="N438" s="1">
        <v>1.42880731031716E-111</v>
      </c>
      <c r="O438" s="1">
        <v>2.11699573023154E-131</v>
      </c>
      <c r="P438" s="1">
        <v>7.3270096514916299E-124</v>
      </c>
      <c r="Q438" s="1">
        <v>0.43793443918250002</v>
      </c>
      <c r="R438" s="1">
        <v>0.85222638819060403</v>
      </c>
      <c r="S438" s="1">
        <v>0.63205718329412697</v>
      </c>
      <c r="T438" s="1">
        <v>0.86004121222478003</v>
      </c>
      <c r="U438" s="1">
        <v>0.29837569006548498</v>
      </c>
      <c r="V438" s="1">
        <v>0.53314273916451604</v>
      </c>
      <c r="W438" s="1">
        <v>1.01108249534104</v>
      </c>
      <c r="X438" s="1">
        <v>0.92884576220589699</v>
      </c>
      <c r="Y438" s="1">
        <v>0.97648150673441703</v>
      </c>
      <c r="Z438" s="1">
        <v>0.92658838352822503</v>
      </c>
      <c r="AA438" s="1">
        <v>1.0380365230244699</v>
      </c>
      <c r="AB438" s="1">
        <v>0.99414883333626303</v>
      </c>
      <c r="AC438" s="1">
        <v>49.907339846340598</v>
      </c>
      <c r="AD438" s="1">
        <v>49.360304501668502</v>
      </c>
      <c r="AE438" s="1">
        <v>53.730492054802099</v>
      </c>
      <c r="AF438" s="1">
        <v>51.109354864530303</v>
      </c>
      <c r="AG438" s="1">
        <v>53.861391674591701</v>
      </c>
      <c r="AH438" s="1">
        <v>48.078597177802699</v>
      </c>
      <c r="AI438" s="1">
        <v>50.201074701115502</v>
      </c>
    </row>
    <row r="439" spans="1:35" x14ac:dyDescent="0.25">
      <c r="A439">
        <v>20</v>
      </c>
      <c r="B439">
        <v>18</v>
      </c>
      <c r="C439" s="1">
        <v>0.71152525407932099</v>
      </c>
      <c r="D439" s="1">
        <v>0.72954699558120395</v>
      </c>
      <c r="E439" s="1">
        <v>0.69607615474519402</v>
      </c>
      <c r="F439" s="1">
        <v>0.71358876490529599</v>
      </c>
      <c r="G439" s="1">
        <v>0.69586792654257901</v>
      </c>
      <c r="H439" s="1">
        <v>0.729415915827614</v>
      </c>
      <c r="I439" s="1">
        <v>0.71008583686779103</v>
      </c>
      <c r="J439" s="1">
        <v>5.8317282255686801E-126</v>
      </c>
      <c r="K439" s="1">
        <v>1.8808082538742099E-135</v>
      </c>
      <c r="L439" s="1">
        <v>2.1765300285947299E-118</v>
      </c>
      <c r="M439" s="1">
        <v>5.2045818582548898E-127</v>
      </c>
      <c r="N439" s="1">
        <v>2.73225176343636E-118</v>
      </c>
      <c r="O439" s="1">
        <v>2.2189163582180301E-135</v>
      </c>
      <c r="P439" s="1">
        <v>3.1070621020832399E-125</v>
      </c>
      <c r="Q439" s="1">
        <v>0.219820919552809</v>
      </c>
      <c r="R439" s="1">
        <v>0.72875756983222995</v>
      </c>
      <c r="S439" s="1">
        <v>0.46410793453750399</v>
      </c>
      <c r="T439" s="1">
        <v>0.73146413390851395</v>
      </c>
      <c r="U439" s="1">
        <v>0.22135162474084899</v>
      </c>
      <c r="V439" s="1">
        <v>0.52135118973312899</v>
      </c>
      <c r="W439" s="1">
        <v>1.0558650813397901</v>
      </c>
      <c r="X439" s="1">
        <v>0.95806306598366298</v>
      </c>
      <c r="Y439" s="1">
        <v>1.00635685891499</v>
      </c>
      <c r="Z439" s="1">
        <v>0.957511425023856</v>
      </c>
      <c r="AA439" s="1">
        <v>1.05548172724764</v>
      </c>
      <c r="AB439" s="1">
        <v>0.996240829745622</v>
      </c>
      <c r="AC439" s="1">
        <v>41.847311419789399</v>
      </c>
      <c r="AD439" s="1">
        <v>39.633199505650097</v>
      </c>
      <c r="AE439" s="1">
        <v>43.679078033160401</v>
      </c>
      <c r="AF439" s="1">
        <v>41.582974318779399</v>
      </c>
      <c r="AG439" s="1">
        <v>43.704242399767502</v>
      </c>
      <c r="AH439" s="1">
        <v>39.647594401197097</v>
      </c>
      <c r="AI439" s="1">
        <v>42.005216178978102</v>
      </c>
    </row>
    <row r="440" spans="1:35" x14ac:dyDescent="0.25">
      <c r="A440">
        <v>24</v>
      </c>
      <c r="B440">
        <v>18</v>
      </c>
      <c r="C440" s="1">
        <v>0.71439834263323698</v>
      </c>
      <c r="D440" s="1">
        <v>0.72066517752269998</v>
      </c>
      <c r="E440" s="1">
        <v>0.68344170136901605</v>
      </c>
      <c r="F440" s="1">
        <v>0.71206146417254101</v>
      </c>
      <c r="G440" s="1">
        <v>0.68248761189887197</v>
      </c>
      <c r="H440" s="1">
        <v>0.72616397994734105</v>
      </c>
      <c r="I440" s="1">
        <v>0.71085103380687398</v>
      </c>
      <c r="J440" s="1">
        <v>1.1989025792027701E-126</v>
      </c>
      <c r="K440" s="1">
        <v>6.9586881330958098E-130</v>
      </c>
      <c r="L440" s="1">
        <v>7.3252695607096903E-112</v>
      </c>
      <c r="M440" s="1">
        <v>1.8335508345263099E-125</v>
      </c>
      <c r="N440" s="1">
        <v>1.95579994824049E-111</v>
      </c>
      <c r="O440" s="1">
        <v>8.4886503856645094E-133</v>
      </c>
      <c r="P440" s="1">
        <v>7.4503873421086098E-125</v>
      </c>
      <c r="Q440" s="1">
        <v>0.39450439799142001</v>
      </c>
      <c r="R440" s="1">
        <v>0.88405463095231895</v>
      </c>
      <c r="S440" s="1">
        <v>0.53658645334118005</v>
      </c>
      <c r="T440" s="1">
        <v>0.89067134549895</v>
      </c>
      <c r="U440" s="1">
        <v>0.30707898469070299</v>
      </c>
      <c r="V440" s="1">
        <v>0.55599423683145299</v>
      </c>
      <c r="W440" s="1">
        <v>1.01906028704459</v>
      </c>
      <c r="X440" s="1">
        <v>0.91909758807518704</v>
      </c>
      <c r="Y440" s="1">
        <v>0.99354120530200496</v>
      </c>
      <c r="Z440" s="1">
        <v>0.91685530809774096</v>
      </c>
      <c r="AA440" s="1">
        <v>1.0362120403878099</v>
      </c>
      <c r="AB440" s="1">
        <v>0.99011335595317296</v>
      </c>
      <c r="AC440" s="1">
        <v>42.829588774720001</v>
      </c>
      <c r="AD440" s="1">
        <v>42.028513248152997</v>
      </c>
      <c r="AE440" s="1">
        <v>46.599609584892498</v>
      </c>
      <c r="AF440" s="1">
        <v>43.108014590800202</v>
      </c>
      <c r="AG440" s="1">
        <v>46.713574537275001</v>
      </c>
      <c r="AH440" s="1">
        <v>41.3328422228048</v>
      </c>
      <c r="AI440" s="1">
        <v>43.257257885879497</v>
      </c>
    </row>
    <row r="441" spans="1:35" x14ac:dyDescent="0.25">
      <c r="A441">
        <v>24</v>
      </c>
      <c r="B441">
        <v>19</v>
      </c>
      <c r="C441" s="1">
        <v>0.71328218260955401</v>
      </c>
      <c r="D441" s="1">
        <v>0.722570633295192</v>
      </c>
      <c r="E441" s="1">
        <v>0.68240395494935502</v>
      </c>
      <c r="F441" s="1">
        <v>0.70927580379352595</v>
      </c>
      <c r="G441" s="1">
        <v>0.68139163871258801</v>
      </c>
      <c r="H441" s="1">
        <v>0.72409601816579705</v>
      </c>
      <c r="I441" s="1">
        <v>0.71160004411458699</v>
      </c>
      <c r="J441" s="1">
        <v>4.4261272016031599E-126</v>
      </c>
      <c r="K441" s="1">
        <v>6.9319650820094098E-131</v>
      </c>
      <c r="L441" s="1">
        <v>2.13129339849912E-111</v>
      </c>
      <c r="M441" s="1">
        <v>4.5695135028333301E-124</v>
      </c>
      <c r="N441" s="1">
        <v>6.0150605640657003E-111</v>
      </c>
      <c r="O441" s="1">
        <v>1.0787201444681701E-131</v>
      </c>
      <c r="P441" s="1">
        <v>3.1316588386035599E-125</v>
      </c>
      <c r="Q441" s="1">
        <v>0.34562874510591202</v>
      </c>
      <c r="R441" s="1">
        <v>0.88187244740503301</v>
      </c>
      <c r="S441" s="1">
        <v>0.56209958312839403</v>
      </c>
      <c r="T441" s="1">
        <v>0.88894670066265702</v>
      </c>
      <c r="U441" s="1">
        <v>0.32167566262083302</v>
      </c>
      <c r="V441" s="1">
        <v>0.52458274374140801</v>
      </c>
      <c r="W441" s="1">
        <v>1.02841821680413</v>
      </c>
      <c r="X441" s="1">
        <v>0.91981822610772701</v>
      </c>
      <c r="Y441" s="1">
        <v>0.98903295579568495</v>
      </c>
      <c r="Z441" s="1">
        <v>0.91744837869916696</v>
      </c>
      <c r="AA441" s="1">
        <v>1.03320918103357</v>
      </c>
      <c r="AB441" s="1">
        <v>0.99565901540322599</v>
      </c>
      <c r="AC441" s="1">
        <v>42.976464600546798</v>
      </c>
      <c r="AD441" s="1">
        <v>41.788898619570197</v>
      </c>
      <c r="AE441" s="1">
        <v>46.722779980566997</v>
      </c>
      <c r="AF441" s="1">
        <v>43.453015745033397</v>
      </c>
      <c r="AG441" s="1">
        <v>46.843468906100497</v>
      </c>
      <c r="AH441" s="1">
        <v>41.595124578311903</v>
      </c>
      <c r="AI441" s="1">
        <v>43.163838157124502</v>
      </c>
    </row>
    <row r="442" spans="1:35" x14ac:dyDescent="0.25">
      <c r="A442">
        <v>20</v>
      </c>
      <c r="B442">
        <v>16</v>
      </c>
      <c r="C442" s="1">
        <v>0.70209822842048797</v>
      </c>
      <c r="D442" s="1">
        <v>0.72899859635849495</v>
      </c>
      <c r="E442" s="1">
        <v>0.69990906771714001</v>
      </c>
      <c r="F442" s="1">
        <v>0.71237710665280596</v>
      </c>
      <c r="G442" s="1">
        <v>0.69951757161276695</v>
      </c>
      <c r="H442" s="1">
        <v>0.72908934431677397</v>
      </c>
      <c r="I442" s="1">
        <v>0.71282616160910495</v>
      </c>
      <c r="J442" s="1">
        <v>2.7826937245077299E-121</v>
      </c>
      <c r="K442" s="1">
        <v>3.75352216671923E-135</v>
      </c>
      <c r="L442" s="1">
        <v>3.1962547743323697E-120</v>
      </c>
      <c r="M442" s="1">
        <v>2.15629506190691E-126</v>
      </c>
      <c r="N442" s="1">
        <v>4.93421878310062E-120</v>
      </c>
      <c r="O442" s="1">
        <v>3.3483501621095698E-135</v>
      </c>
      <c r="P442" s="1">
        <v>1.2743708679271E-126</v>
      </c>
      <c r="Q442" s="1">
        <v>0.130641629088358</v>
      </c>
      <c r="R442" s="1">
        <v>0.53320907827880004</v>
      </c>
      <c r="S442" s="1">
        <v>0.33869312719117001</v>
      </c>
      <c r="T442" s="1">
        <v>0.53930010985281596</v>
      </c>
      <c r="U442" s="1">
        <v>0.12947960142051201</v>
      </c>
      <c r="V442" s="1">
        <v>0.33194515234141397</v>
      </c>
      <c r="W442" s="1">
        <v>1.0822317936618899</v>
      </c>
      <c r="X442" s="1">
        <v>0.99415523269364603</v>
      </c>
      <c r="Y442" s="1">
        <v>1.0296957886358</v>
      </c>
      <c r="Z442" s="1">
        <v>0.99308372694541103</v>
      </c>
      <c r="AA442" s="1">
        <v>1.0826500472164799</v>
      </c>
      <c r="AB442" s="1">
        <v>1.0310377818679599</v>
      </c>
      <c r="AC442" s="1">
        <v>42.968303498585897</v>
      </c>
      <c r="AD442" s="1">
        <v>39.7034200531076</v>
      </c>
      <c r="AE442" s="1">
        <v>43.220919717099001</v>
      </c>
      <c r="AF442" s="1">
        <v>41.729124245047998</v>
      </c>
      <c r="AG442" s="1">
        <v>43.267553714479398</v>
      </c>
      <c r="AH442" s="1">
        <v>39.688081674275502</v>
      </c>
      <c r="AI442" s="1">
        <v>41.674809841341698</v>
      </c>
    </row>
    <row r="443" spans="1:35" x14ac:dyDescent="0.25">
      <c r="A443">
        <v>20</v>
      </c>
      <c r="B443">
        <v>17</v>
      </c>
      <c r="C443" s="1">
        <v>0.70661575925721598</v>
      </c>
      <c r="D443" s="1">
        <v>0.72888745554303003</v>
      </c>
      <c r="E443" s="1">
        <v>0.70025439069978601</v>
      </c>
      <c r="F443" s="1">
        <v>0.713308725156929</v>
      </c>
      <c r="G443" s="1">
        <v>0.69989307146470003</v>
      </c>
      <c r="H443" s="1">
        <v>0.72894096780413897</v>
      </c>
      <c r="I443" s="1">
        <v>0.71373998300445496</v>
      </c>
      <c r="J443" s="1">
        <v>1.68145100939437E-123</v>
      </c>
      <c r="K443" s="1">
        <v>4.3168561077351202E-135</v>
      </c>
      <c r="L443" s="1">
        <v>2.1779591535508901E-120</v>
      </c>
      <c r="M443" s="1">
        <v>7.2334881124153797E-127</v>
      </c>
      <c r="N443" s="1">
        <v>3.2535129389686702E-120</v>
      </c>
      <c r="O443" s="1">
        <v>4.0358186660840302E-135</v>
      </c>
      <c r="P443" s="1">
        <v>4.3562869340018002E-127</v>
      </c>
      <c r="Q443" s="1">
        <v>0.17363752749075601</v>
      </c>
      <c r="R443" s="1">
        <v>0.59815755189904296</v>
      </c>
      <c r="S443" s="1">
        <v>0.39138160991619497</v>
      </c>
      <c r="T443" s="1">
        <v>0.60363658787349805</v>
      </c>
      <c r="U443" s="1">
        <v>0.17267484472981001</v>
      </c>
      <c r="V443" s="1">
        <v>0.38454636327924702</v>
      </c>
      <c r="W443" s="1">
        <v>1.0683504709337599</v>
      </c>
      <c r="X443" s="1">
        <v>0.982667172350282</v>
      </c>
      <c r="Y443" s="1">
        <v>1.0195830141508899</v>
      </c>
      <c r="Z443" s="1">
        <v>0.98168682288407805</v>
      </c>
      <c r="AA443" s="1">
        <v>1.0686331196518599</v>
      </c>
      <c r="AB443" s="1">
        <v>1.0208633937389899</v>
      </c>
      <c r="AC443" s="1">
        <v>42.431532391174798</v>
      </c>
      <c r="AD443" s="1">
        <v>39.716865902711397</v>
      </c>
      <c r="AE443" s="1">
        <v>43.179963252145299</v>
      </c>
      <c r="AF443" s="1">
        <v>41.616554809430497</v>
      </c>
      <c r="AG443" s="1">
        <v>43.223084391125902</v>
      </c>
      <c r="AH443" s="1">
        <v>39.706360967923203</v>
      </c>
      <c r="AI443" s="1">
        <v>41.564358807857602</v>
      </c>
    </row>
    <row r="444" spans="1:35" x14ac:dyDescent="0.25">
      <c r="A444">
        <v>19</v>
      </c>
      <c r="B444">
        <v>2</v>
      </c>
      <c r="C444" s="1">
        <v>0.73764183391249905</v>
      </c>
      <c r="D444" s="1">
        <v>0.73032809439876201</v>
      </c>
      <c r="E444" s="1">
        <v>0.72051553623687903</v>
      </c>
      <c r="F444" s="1">
        <v>0.73671073756723904</v>
      </c>
      <c r="G444" s="1">
        <v>0.72132880006214095</v>
      </c>
      <c r="H444" s="1">
        <v>0.72769253152137303</v>
      </c>
      <c r="I444" s="1">
        <v>0.71427543949086103</v>
      </c>
      <c r="J444" s="1">
        <v>3.8576732345831599E-140</v>
      </c>
      <c r="K444" s="1">
        <v>4.7846525698422003E-136</v>
      </c>
      <c r="L444" s="1">
        <v>9.2315511912279603E-131</v>
      </c>
      <c r="M444" s="1">
        <v>1.3033539931705E-139</v>
      </c>
      <c r="N444" s="1">
        <v>3.43460488204272E-131</v>
      </c>
      <c r="O444" s="1">
        <v>1.3248895979953399E-134</v>
      </c>
      <c r="P444" s="1">
        <v>1.6212523647539701E-127</v>
      </c>
      <c r="Q444" s="1">
        <v>0.624176155586601</v>
      </c>
      <c r="R444" s="1">
        <v>0.77482818271933096</v>
      </c>
      <c r="S444" s="1">
        <v>0.51614053638479196</v>
      </c>
      <c r="T444" s="1">
        <v>0.77358920040857404</v>
      </c>
      <c r="U444" s="1">
        <v>0.68434647036236196</v>
      </c>
      <c r="V444" s="1">
        <v>0.86160201866559905</v>
      </c>
      <c r="W444" s="1">
        <v>0.97799945779658104</v>
      </c>
      <c r="X444" s="1">
        <v>0.94831894558762198</v>
      </c>
      <c r="Y444" s="1">
        <v>0.99715926683062805</v>
      </c>
      <c r="Z444" s="1">
        <v>0.94859387601918499</v>
      </c>
      <c r="AA444" s="1">
        <v>0.966828358595611</v>
      </c>
      <c r="AB444" s="1">
        <v>0.92639202654418995</v>
      </c>
      <c r="AC444" s="1">
        <v>32.535915890259602</v>
      </c>
      <c r="AD444" s="1">
        <v>33.267826102442299</v>
      </c>
      <c r="AE444" s="1">
        <v>34.309043430634802</v>
      </c>
      <c r="AF444" s="1">
        <v>32.628605050898003</v>
      </c>
      <c r="AG444" s="1">
        <v>34.299099659801698</v>
      </c>
      <c r="AH444" s="1">
        <v>33.6522151020895</v>
      </c>
      <c r="AI444" s="1">
        <v>35.121109592913299</v>
      </c>
    </row>
    <row r="445" spans="1:35" x14ac:dyDescent="0.25">
      <c r="A445">
        <v>20</v>
      </c>
      <c r="B445">
        <v>19</v>
      </c>
      <c r="C445" s="1">
        <v>0.70969228335012302</v>
      </c>
      <c r="D445" s="1">
        <v>0.72792461014165399</v>
      </c>
      <c r="E445" s="1">
        <v>0.69973979971885603</v>
      </c>
      <c r="F445" s="1">
        <v>0.71290250080213802</v>
      </c>
      <c r="G445" s="1">
        <v>0.69947535315318898</v>
      </c>
      <c r="H445" s="1">
        <v>0.72844829370146902</v>
      </c>
      <c r="I445" s="1">
        <v>0.71455939790127998</v>
      </c>
      <c r="J445" s="1">
        <v>4.9002908760665802E-125</v>
      </c>
      <c r="K445" s="1">
        <v>1.4454914046966099E-134</v>
      </c>
      <c r="L445" s="1">
        <v>3.85667132513805E-120</v>
      </c>
      <c r="M445" s="1">
        <v>1.16525774853149E-126</v>
      </c>
      <c r="N445" s="1">
        <v>5.1705407213568598E-120</v>
      </c>
      <c r="O445" s="1">
        <v>7.4960990799645903E-135</v>
      </c>
      <c r="P445" s="1">
        <v>1.65781454758128E-127</v>
      </c>
      <c r="Q445" s="1">
        <v>0.21949010222530399</v>
      </c>
      <c r="R445" s="1">
        <v>0.65235783887191801</v>
      </c>
      <c r="S445" s="1">
        <v>0.44592610032785002</v>
      </c>
      <c r="T445" s="1">
        <v>0.656186120732693</v>
      </c>
      <c r="U445" s="1">
        <v>0.21218388250562201</v>
      </c>
      <c r="V445" s="1">
        <v>0.41897949912385501</v>
      </c>
      <c r="W445" s="1">
        <v>1.05594815162167</v>
      </c>
      <c r="X445" s="1">
        <v>0.97282467456102495</v>
      </c>
      <c r="Y445" s="1">
        <v>1.00960910737392</v>
      </c>
      <c r="Z445" s="1">
        <v>0.97211446396466195</v>
      </c>
      <c r="AA445" s="1">
        <v>1.05780326351287</v>
      </c>
      <c r="AB445" s="1">
        <v>1.01448847715274</v>
      </c>
      <c r="AC445" s="1">
        <v>42.065972325929998</v>
      </c>
      <c r="AD445" s="1">
        <v>39.837157024544702</v>
      </c>
      <c r="AE445" s="1">
        <v>43.241062265316998</v>
      </c>
      <c r="AF445" s="1">
        <v>41.665603072210203</v>
      </c>
      <c r="AG445" s="1">
        <v>43.272653463429201</v>
      </c>
      <c r="AH445" s="1">
        <v>39.767293008940598</v>
      </c>
      <c r="AI445" s="1">
        <v>41.465204655643099</v>
      </c>
    </row>
    <row r="446" spans="1:35" x14ac:dyDescent="0.25">
      <c r="A446">
        <v>23</v>
      </c>
      <c r="B446">
        <v>11</v>
      </c>
      <c r="C446" s="1">
        <v>0.71543197997489505</v>
      </c>
      <c r="D446" s="1">
        <v>0.74845807053496904</v>
      </c>
      <c r="E446" s="1">
        <v>0.34214328308081898</v>
      </c>
      <c r="F446" s="1">
        <v>0.71519739552667105</v>
      </c>
      <c r="G446" s="1">
        <v>0.33785832598490401</v>
      </c>
      <c r="H446" s="1">
        <v>0.74999644230205298</v>
      </c>
      <c r="I446" s="1">
        <v>0.71623128676832803</v>
      </c>
      <c r="J446" s="1">
        <v>1.7340589264361099E-127</v>
      </c>
      <c r="K446" s="1">
        <v>9.7437529151066202E-146</v>
      </c>
      <c r="L446" s="1">
        <v>1.4048643261971501E-23</v>
      </c>
      <c r="M446" s="1">
        <v>2.2873892825019801E-127</v>
      </c>
      <c r="N446" s="1">
        <v>5.3569033233796902E-23</v>
      </c>
      <c r="O446" s="1">
        <v>1.17281836640553E-146</v>
      </c>
      <c r="P446" s="1">
        <v>6.7348145275995397E-128</v>
      </c>
      <c r="Q446" s="1">
        <v>8.5619820359695203E-2</v>
      </c>
      <c r="R446" s="1">
        <v>1</v>
      </c>
      <c r="S446" s="1">
        <v>0.49772686835361402</v>
      </c>
      <c r="T446" s="1">
        <v>1</v>
      </c>
      <c r="U446" s="1">
        <v>8.2937129072640101E-2</v>
      </c>
      <c r="V446" s="1">
        <v>0.48269822622932601</v>
      </c>
      <c r="W446" s="1">
        <v>1.10123950155698</v>
      </c>
      <c r="X446" s="1">
        <v>0.55037310053011401</v>
      </c>
      <c r="Y446" s="1">
        <v>1.00040160697653</v>
      </c>
      <c r="Z446" s="1">
        <v>0.54879926572386795</v>
      </c>
      <c r="AA446" s="1">
        <v>1.10258765569123</v>
      </c>
      <c r="AB446" s="1">
        <v>1.0030618087294101</v>
      </c>
      <c r="AC446" s="1">
        <v>55.207638869021899</v>
      </c>
      <c r="AD446" s="1">
        <v>50.132272581002603</v>
      </c>
      <c r="AE446" s="1">
        <v>100.30947881690901</v>
      </c>
      <c r="AF446" s="1">
        <v>55.185475996858401</v>
      </c>
      <c r="AG446" s="1">
        <v>100.597144196618</v>
      </c>
      <c r="AH446" s="1">
        <v>50.070974932520301</v>
      </c>
      <c r="AI446" s="1">
        <v>55.039119612134698</v>
      </c>
    </row>
    <row r="447" spans="1:35" x14ac:dyDescent="0.25">
      <c r="A447">
        <v>23</v>
      </c>
      <c r="B447">
        <v>15</v>
      </c>
      <c r="C447" s="1">
        <v>0.73596777965618398</v>
      </c>
      <c r="D447" s="1">
        <v>0.74050912582296402</v>
      </c>
      <c r="E447" s="1">
        <v>0.732338414450171</v>
      </c>
      <c r="F447" s="1">
        <v>0.73736714740377896</v>
      </c>
      <c r="G447" s="1">
        <v>0.73180165819727405</v>
      </c>
      <c r="H447" s="1">
        <v>0.728248818536262</v>
      </c>
      <c r="I447" s="1">
        <v>0.71730278760067501</v>
      </c>
      <c r="J447" s="1">
        <v>1.6369142693907701E-138</v>
      </c>
      <c r="K447" s="1">
        <v>4.3180554723554098E-141</v>
      </c>
      <c r="L447" s="1">
        <v>1.7250084732350402E-136</v>
      </c>
      <c r="M447" s="1">
        <v>2.6615642722729599E-139</v>
      </c>
      <c r="N447" s="1">
        <v>3.4129488106215599E-136</v>
      </c>
      <c r="O447" s="1">
        <v>2.9969554074582201E-134</v>
      </c>
      <c r="P447" s="1">
        <v>1.8857312549428299E-128</v>
      </c>
      <c r="Q447" s="1">
        <v>0.41230679392619901</v>
      </c>
      <c r="R447" s="1">
        <v>0.55900140331758397</v>
      </c>
      <c r="S447" s="1">
        <v>0.46818406629319798</v>
      </c>
      <c r="T447" s="1">
        <v>0.56734847394161403</v>
      </c>
      <c r="U447" s="1">
        <v>0.63637935762775999</v>
      </c>
      <c r="V447" s="1">
        <v>0.80145884663714795</v>
      </c>
      <c r="W447" s="1">
        <v>1.0157396181165901</v>
      </c>
      <c r="X447" s="1">
        <v>0.98959424667172102</v>
      </c>
      <c r="Y447" s="1">
        <v>1.00564177091367</v>
      </c>
      <c r="Z447" s="1">
        <v>0.98811766508471499</v>
      </c>
      <c r="AA447" s="1">
        <v>0.97571994724045497</v>
      </c>
      <c r="AB447" s="1">
        <v>0.94206545662960395</v>
      </c>
      <c r="AC447" s="1">
        <v>51.8255772259254</v>
      </c>
      <c r="AD447" s="1">
        <v>51.022502520893703</v>
      </c>
      <c r="AE447" s="1">
        <v>52.3705320642568</v>
      </c>
      <c r="AF447" s="1">
        <v>51.534829523677701</v>
      </c>
      <c r="AG447" s="1">
        <v>52.448791330415297</v>
      </c>
      <c r="AH447" s="1">
        <v>53.115217509388103</v>
      </c>
      <c r="AI447" s="1">
        <v>55.012713672083997</v>
      </c>
    </row>
    <row r="448" spans="1:35" x14ac:dyDescent="0.25">
      <c r="A448">
        <v>24</v>
      </c>
      <c r="B448">
        <v>14</v>
      </c>
      <c r="C448" s="1">
        <v>0.72106762018760995</v>
      </c>
      <c r="D448" s="1">
        <v>0.73216401040351298</v>
      </c>
      <c r="E448" s="1">
        <v>0.72913607102081002</v>
      </c>
      <c r="F448" s="1">
        <v>0.72979742205937603</v>
      </c>
      <c r="G448" s="1">
        <v>0.73122984914018196</v>
      </c>
      <c r="H448" s="1">
        <v>0.72625086820275497</v>
      </c>
      <c r="I448" s="1">
        <v>0.71980682403447405</v>
      </c>
      <c r="J448" s="1">
        <v>4.2821920009648401E-130</v>
      </c>
      <c r="K448" s="1">
        <v>4.6476961666765201E-136</v>
      </c>
      <c r="L448" s="1">
        <v>2.1094671258977901E-134</v>
      </c>
      <c r="M448" s="1">
        <v>9.2085911037688696E-135</v>
      </c>
      <c r="N448" s="1">
        <v>1.5164747862680601E-135</v>
      </c>
      <c r="O448" s="1">
        <v>7.62478446245692E-133</v>
      </c>
      <c r="P448" s="1">
        <v>1.95445354544063E-129</v>
      </c>
      <c r="Q448" s="1">
        <v>0.31953776640446802</v>
      </c>
      <c r="R448" s="1">
        <v>0.36760529427355398</v>
      </c>
      <c r="S448" s="1">
        <v>0.35149212713958899</v>
      </c>
      <c r="T448" s="1">
        <v>0.33634274073510201</v>
      </c>
      <c r="U448" s="1">
        <v>0.397040305296125</v>
      </c>
      <c r="V448" s="1">
        <v>0.50566156461406697</v>
      </c>
      <c r="W448" s="1">
        <v>1.0336447721624</v>
      </c>
      <c r="X448" s="1">
        <v>1.02414965880732</v>
      </c>
      <c r="Y448" s="1">
        <v>1.02726841545759</v>
      </c>
      <c r="Z448" s="1">
        <v>1.0302569300692599</v>
      </c>
      <c r="AA448" s="1">
        <v>1.0185870933010399</v>
      </c>
      <c r="AB448" s="1">
        <v>0.99899916937851096</v>
      </c>
      <c r="AC448" s="1">
        <v>42.095254468248797</v>
      </c>
      <c r="AD448" s="1">
        <v>40.725068806941103</v>
      </c>
      <c r="AE448" s="1">
        <v>41.102639742389698</v>
      </c>
      <c r="AF448" s="1">
        <v>40.977853338844902</v>
      </c>
      <c r="AG448" s="1">
        <v>40.858986957184499</v>
      </c>
      <c r="AH448" s="1">
        <v>41.327103735259797</v>
      </c>
      <c r="AI448" s="1">
        <v>42.137426895396501</v>
      </c>
    </row>
    <row r="449" spans="1:35" x14ac:dyDescent="0.25">
      <c r="A449">
        <v>19</v>
      </c>
      <c r="B449">
        <v>12</v>
      </c>
      <c r="C449" s="1">
        <v>0.72098149491076502</v>
      </c>
      <c r="D449" s="1">
        <v>0.75098229206370803</v>
      </c>
      <c r="E449" s="1">
        <v>0.50509614220250998</v>
      </c>
      <c r="F449" s="1">
        <v>0.74065304170788704</v>
      </c>
      <c r="G449" s="1">
        <v>0.495106583472541</v>
      </c>
      <c r="H449" s="1">
        <v>0.75071187298110198</v>
      </c>
      <c r="I449" s="1">
        <v>0.72120077146644301</v>
      </c>
      <c r="J449" s="1">
        <v>5.2412981250420297E-131</v>
      </c>
      <c r="K449" s="1">
        <v>5.6805051081026299E-148</v>
      </c>
      <c r="L449" s="1">
        <v>1.00305186724555E-53</v>
      </c>
      <c r="M449" s="1">
        <v>7.2576537101077397E-142</v>
      </c>
      <c r="N449" s="1">
        <v>2.2421630656128301E-51</v>
      </c>
      <c r="O449" s="1">
        <v>8.2808798454879495E-148</v>
      </c>
      <c r="P449" s="1">
        <v>4.0139929197967499E-131</v>
      </c>
      <c r="Q449" s="1">
        <v>9.1046348615539896E-2</v>
      </c>
      <c r="R449" s="1">
        <v>0.99999999999594902</v>
      </c>
      <c r="S449" s="1">
        <v>0.19841329782924899</v>
      </c>
      <c r="T449" s="1">
        <v>0.99999999999890798</v>
      </c>
      <c r="U449" s="1">
        <v>8.2582708904837501E-2</v>
      </c>
      <c r="V449" s="1">
        <v>0.48475648369523</v>
      </c>
      <c r="W449" s="1">
        <v>1.0983553642888999</v>
      </c>
      <c r="X449" s="1">
        <v>0.616992074693688</v>
      </c>
      <c r="Y449" s="1">
        <v>1.0613748789298001</v>
      </c>
      <c r="Z449" s="1">
        <v>0.60887947350329696</v>
      </c>
      <c r="AA449" s="1">
        <v>1.1025014011196801</v>
      </c>
      <c r="AB449" s="1">
        <v>1.0026902083925</v>
      </c>
      <c r="AC449" s="1">
        <v>34.170867269057197</v>
      </c>
      <c r="AD449" s="1">
        <v>31.110939482851499</v>
      </c>
      <c r="AE449" s="1">
        <v>55.382992214319202</v>
      </c>
      <c r="AF449" s="1">
        <v>32.194908648593703</v>
      </c>
      <c r="AG449" s="1">
        <v>56.120905295836202</v>
      </c>
      <c r="AH449" s="1">
        <v>30.9939445286455</v>
      </c>
      <c r="AI449" s="1">
        <v>34.079187153766703</v>
      </c>
    </row>
    <row r="450" spans="1:35" x14ac:dyDescent="0.25">
      <c r="A450">
        <v>23</v>
      </c>
      <c r="B450">
        <v>13</v>
      </c>
      <c r="C450" s="1">
        <v>0.71948258654117403</v>
      </c>
      <c r="D450" s="1">
        <v>0.73391764393618897</v>
      </c>
      <c r="E450" s="1">
        <v>0.68039806754252097</v>
      </c>
      <c r="F450" s="1">
        <v>0.73571406572919495</v>
      </c>
      <c r="G450" s="1">
        <v>0.67855373536202201</v>
      </c>
      <c r="H450" s="1">
        <v>0.73928602259313503</v>
      </c>
      <c r="I450" s="1">
        <v>0.721569866818497</v>
      </c>
      <c r="J450" s="1">
        <v>1.3893897308911601E-129</v>
      </c>
      <c r="K450" s="1">
        <v>2.2947155513432198E-137</v>
      </c>
      <c r="L450" s="1">
        <v>8.8961892053413904E-111</v>
      </c>
      <c r="M450" s="1">
        <v>2.27256847910343E-138</v>
      </c>
      <c r="N450" s="1">
        <v>5.81107659329473E-110</v>
      </c>
      <c r="O450" s="1">
        <v>2.1632988516959702E-140</v>
      </c>
      <c r="P450" s="1">
        <v>1.1171000445653401E-130</v>
      </c>
      <c r="Q450" s="1">
        <v>0.26845489448673598</v>
      </c>
      <c r="R450" s="1">
        <v>0.938260770647103</v>
      </c>
      <c r="S450" s="1">
        <v>0.25015597924320299</v>
      </c>
      <c r="T450" s="1">
        <v>0.94533865504218795</v>
      </c>
      <c r="U450" s="1">
        <v>0.20231166833189601</v>
      </c>
      <c r="V450" s="1">
        <v>0.47991027626887001</v>
      </c>
      <c r="W450" s="1">
        <v>1.04447641000716</v>
      </c>
      <c r="X450" s="1">
        <v>0.897113988533636</v>
      </c>
      <c r="Y450" s="1">
        <v>1.04864427648212</v>
      </c>
      <c r="Z450" s="1">
        <v>0.89326873396922502</v>
      </c>
      <c r="AA450" s="1">
        <v>1.0604914552120399</v>
      </c>
      <c r="AB450" s="1">
        <v>1.00355644421718</v>
      </c>
      <c r="AC450" s="1">
        <v>54.432573640780902</v>
      </c>
      <c r="AD450" s="1">
        <v>52.1146989240357</v>
      </c>
      <c r="AE450" s="1">
        <v>60.675203303598998</v>
      </c>
      <c r="AF450" s="1">
        <v>51.907567572280598</v>
      </c>
      <c r="AG450" s="1">
        <v>60.936391895091496</v>
      </c>
      <c r="AH450" s="1">
        <v>51.327687152271501</v>
      </c>
      <c r="AI450" s="1">
        <v>54.239673268443497</v>
      </c>
    </row>
    <row r="451" spans="1:35" x14ac:dyDescent="0.25">
      <c r="A451">
        <v>19</v>
      </c>
      <c r="B451">
        <v>3</v>
      </c>
      <c r="C451" s="1">
        <v>0.730272348627242</v>
      </c>
      <c r="D451" s="1">
        <v>0.72450218950286804</v>
      </c>
      <c r="E451" s="1">
        <v>0.71448430847096001</v>
      </c>
      <c r="F451" s="1">
        <v>0.72765501305803404</v>
      </c>
      <c r="G451" s="1">
        <v>0.72297800655128397</v>
      </c>
      <c r="H451" s="1">
        <v>0.73068299020482497</v>
      </c>
      <c r="I451" s="1">
        <v>0.72159891719191904</v>
      </c>
      <c r="J451" s="1">
        <v>5.1349281420750304E-136</v>
      </c>
      <c r="K451" s="1">
        <v>7.0078985772101202E-133</v>
      </c>
      <c r="L451" s="1">
        <v>1.26666296399664E-127</v>
      </c>
      <c r="M451" s="1">
        <v>1.3886392967886401E-134</v>
      </c>
      <c r="N451" s="1">
        <v>4.5749397102323901E-132</v>
      </c>
      <c r="O451" s="1">
        <v>3.0501830322529198E-136</v>
      </c>
      <c r="P451" s="1">
        <v>2.4712552735434199E-131</v>
      </c>
      <c r="Q451" s="1">
        <v>0.59579009124433302</v>
      </c>
      <c r="R451" s="1">
        <v>0.75431607677716905</v>
      </c>
      <c r="S451" s="1">
        <v>0.545529504567699</v>
      </c>
      <c r="T451" s="1">
        <v>0.63054688079694599</v>
      </c>
      <c r="U451" s="1">
        <v>0.49340839580627999</v>
      </c>
      <c r="V451" s="1">
        <v>0.65185532395400603</v>
      </c>
      <c r="W451" s="1">
        <v>0.98310035717933197</v>
      </c>
      <c r="X451" s="1">
        <v>0.95277692918169898</v>
      </c>
      <c r="Y451" s="1">
        <v>0.99199232676356497</v>
      </c>
      <c r="Z451" s="1">
        <v>0.97684275799228903</v>
      </c>
      <c r="AA451" s="1">
        <v>1.00116218321829</v>
      </c>
      <c r="AB451" s="1">
        <v>0.97293422703121202</v>
      </c>
      <c r="AC451" s="1">
        <v>33.169143318614204</v>
      </c>
      <c r="AD451" s="1">
        <v>33.7393258749102</v>
      </c>
      <c r="AE451" s="1">
        <v>34.813126034760103</v>
      </c>
      <c r="AF451" s="1">
        <v>33.436895048201102</v>
      </c>
      <c r="AG451" s="1">
        <v>33.9554580788283</v>
      </c>
      <c r="AH451" s="1">
        <v>33.130639445439598</v>
      </c>
      <c r="AI451" s="1">
        <v>34.091866024516101</v>
      </c>
    </row>
    <row r="452" spans="1:35" x14ac:dyDescent="0.25">
      <c r="A452">
        <v>23</v>
      </c>
      <c r="B452">
        <v>18</v>
      </c>
      <c r="C452" s="1">
        <v>0.73026481624047801</v>
      </c>
      <c r="D452" s="1">
        <v>0.74636687890560005</v>
      </c>
      <c r="E452" s="1">
        <v>0.69719892150850804</v>
      </c>
      <c r="F452" s="1">
        <v>0.73238655238079997</v>
      </c>
      <c r="G452" s="1">
        <v>0.69599556334173296</v>
      </c>
      <c r="H452" s="1">
        <v>0.74856264538280104</v>
      </c>
      <c r="I452" s="1">
        <v>0.72567957647056702</v>
      </c>
      <c r="J452" s="1">
        <v>2.3859030942582201E-135</v>
      </c>
      <c r="K452" s="1">
        <v>1.69029487747706E-144</v>
      </c>
      <c r="L452" s="1">
        <v>1.7309110290454799E-118</v>
      </c>
      <c r="M452" s="1">
        <v>1.6224808378866199E-136</v>
      </c>
      <c r="N452" s="1">
        <v>6.4319827527457404E-118</v>
      </c>
      <c r="O452" s="1">
        <v>8.4417677123265897E-146</v>
      </c>
      <c r="P452" s="1">
        <v>7.2953546435407395E-133</v>
      </c>
      <c r="Q452" s="1">
        <v>0.23105761597285801</v>
      </c>
      <c r="R452" s="1">
        <v>0.91569979482470898</v>
      </c>
      <c r="S452" s="1">
        <v>0.46486303198229301</v>
      </c>
      <c r="T452" s="1">
        <v>0.92246482314496003</v>
      </c>
      <c r="U452" s="1">
        <v>0.19830514768926999</v>
      </c>
      <c r="V452" s="1">
        <v>0.57961299043776604</v>
      </c>
      <c r="W452" s="1">
        <v>1.05318979097181</v>
      </c>
      <c r="X452" s="1">
        <v>0.90752466559009104</v>
      </c>
      <c r="Y452" s="1">
        <v>1.0062339682850201</v>
      </c>
      <c r="Z452" s="1">
        <v>0.90464113443696204</v>
      </c>
      <c r="AA452" s="1">
        <v>1.0615607404084499</v>
      </c>
      <c r="AB452" s="1">
        <v>0.985942247433509</v>
      </c>
      <c r="AC452" s="1">
        <v>52.672048768314397</v>
      </c>
      <c r="AD452" s="1">
        <v>50.011924934927798</v>
      </c>
      <c r="AE452" s="1">
        <v>58.039247598924398</v>
      </c>
      <c r="AF452" s="1">
        <v>52.345727165309803</v>
      </c>
      <c r="AG452" s="1">
        <v>58.224246901061903</v>
      </c>
      <c r="AH452" s="1">
        <v>49.6175553252355</v>
      </c>
      <c r="AI452" s="1">
        <v>53.423056883325799</v>
      </c>
    </row>
    <row r="453" spans="1:35" x14ac:dyDescent="0.25">
      <c r="A453">
        <v>23</v>
      </c>
      <c r="B453">
        <v>17</v>
      </c>
      <c r="C453" s="1">
        <v>0.72716345685044304</v>
      </c>
      <c r="D453" s="1">
        <v>0.74725667763105896</v>
      </c>
      <c r="E453" s="1">
        <v>0.69869852343733296</v>
      </c>
      <c r="F453" s="1">
        <v>0.72884309729510299</v>
      </c>
      <c r="G453" s="1">
        <v>0.694789047799521</v>
      </c>
      <c r="H453" s="1">
        <v>0.74860614959743799</v>
      </c>
      <c r="I453" s="1">
        <v>0.72691785833745204</v>
      </c>
      <c r="J453" s="1">
        <v>1.1595206041443701E-133</v>
      </c>
      <c r="K453" s="1">
        <v>5.0369017177354597E-145</v>
      </c>
      <c r="L453" s="1">
        <v>3.34100133623152E-119</v>
      </c>
      <c r="M453" s="1">
        <v>1.4247481635448599E-134</v>
      </c>
      <c r="N453" s="1">
        <v>2.38272525331295E-117</v>
      </c>
      <c r="O453" s="1">
        <v>7.9526127948852104E-146</v>
      </c>
      <c r="P453" s="1">
        <v>1.5734310267761699E-133</v>
      </c>
      <c r="Q453" s="1">
        <v>0.18038331404114299</v>
      </c>
      <c r="R453" s="1">
        <v>0.88104075442215501</v>
      </c>
      <c r="S453" s="1">
        <v>0.47280104224344499</v>
      </c>
      <c r="T453" s="1">
        <v>0.90816117187558798</v>
      </c>
      <c r="U453" s="1">
        <v>0.16187862098081501</v>
      </c>
      <c r="V453" s="1">
        <v>0.504125897901603</v>
      </c>
      <c r="W453" s="1">
        <v>1.06652683007747</v>
      </c>
      <c r="X453" s="1">
        <v>0.92018577003132696</v>
      </c>
      <c r="Y453" s="1">
        <v>1.00481971040003</v>
      </c>
      <c r="Z453" s="1">
        <v>0.910549859940055</v>
      </c>
      <c r="AA453" s="1">
        <v>1.0720184630051599</v>
      </c>
      <c r="AB453" s="1">
        <v>0.99927145716681198</v>
      </c>
      <c r="AC453" s="1">
        <v>53.181080184509497</v>
      </c>
      <c r="AD453" s="1">
        <v>49.863799657666803</v>
      </c>
      <c r="AE453" s="1">
        <v>57.793851976975198</v>
      </c>
      <c r="AF453" s="1">
        <v>52.9259922293299</v>
      </c>
      <c r="AG453" s="1">
        <v>58.405456443659901</v>
      </c>
      <c r="AH453" s="1">
        <v>49.608362187558399</v>
      </c>
      <c r="AI453" s="1">
        <v>53.219853127088598</v>
      </c>
    </row>
    <row r="454" spans="1:35" x14ac:dyDescent="0.25">
      <c r="A454">
        <v>23</v>
      </c>
      <c r="B454">
        <v>19</v>
      </c>
      <c r="C454" s="1">
        <v>0.730429653502225</v>
      </c>
      <c r="D454" s="1">
        <v>0.745909183661282</v>
      </c>
      <c r="E454" s="1">
        <v>0.69789551757742097</v>
      </c>
      <c r="F454" s="1">
        <v>0.73318792345616901</v>
      </c>
      <c r="G454" s="1">
        <v>0.69769196108417597</v>
      </c>
      <c r="H454" s="1">
        <v>0.74553193888569302</v>
      </c>
      <c r="I454" s="1">
        <v>0.72843970604098995</v>
      </c>
      <c r="J454" s="1">
        <v>1.9379876989619198E-135</v>
      </c>
      <c r="K454" s="1">
        <v>3.1446113456739601E-144</v>
      </c>
      <c r="L454" s="1">
        <v>8.0718781000734898E-119</v>
      </c>
      <c r="M454" s="1">
        <v>5.8386565759904096E-137</v>
      </c>
      <c r="N454" s="1">
        <v>1.0089849961767001E-118</v>
      </c>
      <c r="O454" s="1">
        <v>5.2401881559395095E-144</v>
      </c>
      <c r="P454" s="1">
        <v>2.36070640221704E-134</v>
      </c>
      <c r="Q454" s="1">
        <v>0.240351811567211</v>
      </c>
      <c r="R454" s="1">
        <v>0.91104789726533897</v>
      </c>
      <c r="S454" s="1">
        <v>0.45259347275044398</v>
      </c>
      <c r="T454" s="1">
        <v>0.91230057198196701</v>
      </c>
      <c r="U454" s="1">
        <v>0.243760544580814</v>
      </c>
      <c r="V454" s="1">
        <v>0.53523229692730501</v>
      </c>
      <c r="W454" s="1">
        <v>1.05095068391536</v>
      </c>
      <c r="X454" s="1">
        <v>0.90941294731026801</v>
      </c>
      <c r="Y454" s="1">
        <v>1.0084289949203</v>
      </c>
      <c r="Z454" s="1">
        <v>0.90891148801969501</v>
      </c>
      <c r="AA454" s="1">
        <v>1.0501425604017001</v>
      </c>
      <c r="AB454" s="1">
        <v>0.99378785353020305</v>
      </c>
      <c r="AC454" s="1">
        <v>52.642474540980899</v>
      </c>
      <c r="AD454" s="1">
        <v>50.0903375835478</v>
      </c>
      <c r="AE454" s="1">
        <v>57.886216263666903</v>
      </c>
      <c r="AF454" s="1">
        <v>52.202460268550197</v>
      </c>
      <c r="AG454" s="1">
        <v>57.918152905819802</v>
      </c>
      <c r="AH454" s="1">
        <v>50.128883949664797</v>
      </c>
      <c r="AI454" s="1">
        <v>52.971541515606802</v>
      </c>
    </row>
    <row r="455" spans="1:35" x14ac:dyDescent="0.25">
      <c r="A455">
        <v>23</v>
      </c>
      <c r="B455">
        <v>16</v>
      </c>
      <c r="C455" s="1">
        <v>0.72298224862484906</v>
      </c>
      <c r="D455" s="1">
        <v>0.74649665870446602</v>
      </c>
      <c r="E455" s="1">
        <v>0.70554084355675895</v>
      </c>
      <c r="F455" s="1">
        <v>0.72220739027888203</v>
      </c>
      <c r="G455" s="1">
        <v>0.70334409372495998</v>
      </c>
      <c r="H455" s="1">
        <v>0.74869518299047799</v>
      </c>
      <c r="I455" s="1">
        <v>0.72851702280431496</v>
      </c>
      <c r="J455" s="1">
        <v>2.0027266694454499E-131</v>
      </c>
      <c r="K455" s="1">
        <v>1.41713192286267E-144</v>
      </c>
      <c r="L455" s="1">
        <v>1.6104116443788301E-122</v>
      </c>
      <c r="M455" s="1">
        <v>5.1490006672163605E-131</v>
      </c>
      <c r="N455" s="1">
        <v>1.9152929662046401E-121</v>
      </c>
      <c r="O455" s="1">
        <v>7.0378404214458799E-146</v>
      </c>
      <c r="P455" s="1">
        <v>2.1430846237415699E-134</v>
      </c>
      <c r="Q455" s="1">
        <v>0.14490650044002601</v>
      </c>
      <c r="R455" s="1">
        <v>0.76633612426560305</v>
      </c>
      <c r="S455" s="1">
        <v>0.51643868470922805</v>
      </c>
      <c r="T455" s="1">
        <v>0.79227651538631405</v>
      </c>
      <c r="U455" s="1">
        <v>0.120557776949807</v>
      </c>
      <c r="V455" s="1">
        <v>0.404793882295445</v>
      </c>
      <c r="W455" s="1">
        <v>1.0774554236792</v>
      </c>
      <c r="X455" s="1">
        <v>0.95006778633542399</v>
      </c>
      <c r="Y455" s="1">
        <v>0.99709967509324704</v>
      </c>
      <c r="Z455" s="1">
        <v>0.94422580944166701</v>
      </c>
      <c r="AA455" s="1">
        <v>1.0861241547815399</v>
      </c>
      <c r="AB455" s="1">
        <v>1.01712510807598</v>
      </c>
      <c r="AC455" s="1">
        <v>53.864167522613101</v>
      </c>
      <c r="AD455" s="1">
        <v>49.992014833135798</v>
      </c>
      <c r="AE455" s="1">
        <v>56.695078285283699</v>
      </c>
      <c r="AF455" s="1">
        <v>54.020845526377101</v>
      </c>
      <c r="AG455" s="1">
        <v>57.045853845558099</v>
      </c>
      <c r="AH455" s="1">
        <v>49.5930113380522</v>
      </c>
      <c r="AI455" s="1">
        <v>52.957268574859803</v>
      </c>
    </row>
    <row r="456" spans="1:35" x14ac:dyDescent="0.25">
      <c r="A456">
        <v>19</v>
      </c>
      <c r="B456">
        <v>13</v>
      </c>
      <c r="C456" s="1">
        <v>0.72175703003715397</v>
      </c>
      <c r="D456" s="1">
        <v>0.74261991329489596</v>
      </c>
      <c r="E456" s="1">
        <v>0.69365699166908501</v>
      </c>
      <c r="F456" s="1">
        <v>0.74128940055450898</v>
      </c>
      <c r="G456" s="1">
        <v>0.69024005421052503</v>
      </c>
      <c r="H456" s="1">
        <v>0.74202229761333605</v>
      </c>
      <c r="I456" s="1">
        <v>0.72877416802996398</v>
      </c>
      <c r="J456" s="1">
        <v>2.03778274889044E-131</v>
      </c>
      <c r="K456" s="1">
        <v>5.2562495400721098E-143</v>
      </c>
      <c r="L456" s="1">
        <v>2.17337465781885E-117</v>
      </c>
      <c r="M456" s="1">
        <v>3.11215105163527E-142</v>
      </c>
      <c r="N456" s="1">
        <v>8.5720725931109899E-116</v>
      </c>
      <c r="O456" s="1">
        <v>1.1700169384329801E-142</v>
      </c>
      <c r="P456" s="1">
        <v>3.4064724596817398E-135</v>
      </c>
      <c r="Q456" s="1">
        <v>0.18014857172673701</v>
      </c>
      <c r="R456" s="1">
        <v>0.87263905240161199</v>
      </c>
      <c r="S456" s="1">
        <v>0.21201882831933</v>
      </c>
      <c r="T456" s="1">
        <v>0.89937866450016002</v>
      </c>
      <c r="U456" s="1">
        <v>0.18575303620221101</v>
      </c>
      <c r="V456" s="1">
        <v>0.422655896270002</v>
      </c>
      <c r="W456" s="1">
        <v>1.0664239044924699</v>
      </c>
      <c r="X456" s="1">
        <v>0.92304896203599396</v>
      </c>
      <c r="Y456" s="1">
        <v>1.0578088773324801</v>
      </c>
      <c r="Z456" s="1">
        <v>0.91406567381245496</v>
      </c>
      <c r="AA456" s="1">
        <v>1.0648397071668301</v>
      </c>
      <c r="AB456" s="1">
        <v>1.0138092530601099</v>
      </c>
      <c r="AC456" s="1">
        <v>34.047723308507798</v>
      </c>
      <c r="AD456" s="1">
        <v>31.9270068544756</v>
      </c>
      <c r="AE456" s="1">
        <v>36.886150907323298</v>
      </c>
      <c r="AF456" s="1">
        <v>32.187027390399201</v>
      </c>
      <c r="AG456" s="1">
        <v>37.248661976878502</v>
      </c>
      <c r="AH456" s="1">
        <v>31.974505720768899</v>
      </c>
      <c r="AI456" s="1">
        <v>33.583953989113098</v>
      </c>
    </row>
    <row r="457" spans="1:35" x14ac:dyDescent="0.25">
      <c r="A457">
        <v>23</v>
      </c>
      <c r="B457">
        <v>12</v>
      </c>
      <c r="C457" s="1">
        <v>0.729119371149482</v>
      </c>
      <c r="D457" s="1">
        <v>0.74248434075345404</v>
      </c>
      <c r="E457" s="1">
        <v>0.550842523906934</v>
      </c>
      <c r="F457" s="1">
        <v>0.73222182757255405</v>
      </c>
      <c r="G457" s="1">
        <v>0.54446579974439302</v>
      </c>
      <c r="H457" s="1">
        <v>0.74674143388451597</v>
      </c>
      <c r="I457" s="1">
        <v>0.729644066439601</v>
      </c>
      <c r="J457" s="1">
        <v>1.00765791516007E-134</v>
      </c>
      <c r="K457" s="1">
        <v>3.1385217884764299E-142</v>
      </c>
      <c r="L457" s="1">
        <v>3.1666659472090698E-65</v>
      </c>
      <c r="M457" s="1">
        <v>2.0008702354845202E-136</v>
      </c>
      <c r="N457" s="1">
        <v>1.77676690500701E-63</v>
      </c>
      <c r="O457" s="1">
        <v>1.01601317858593E-144</v>
      </c>
      <c r="P457" s="1">
        <v>5.2133292828387197E-135</v>
      </c>
      <c r="Q457" s="1">
        <v>0.28500031428272699</v>
      </c>
      <c r="R457" s="1">
        <v>0.99999999570072695</v>
      </c>
      <c r="S457" s="1">
        <v>0.47089542295735998</v>
      </c>
      <c r="T457" s="1">
        <v>0.99999999819700602</v>
      </c>
      <c r="U457" s="1">
        <v>0.20987605642641199</v>
      </c>
      <c r="V457" s="1">
        <v>0.47556041841635999</v>
      </c>
      <c r="W457" s="1">
        <v>1.0408432545142701</v>
      </c>
      <c r="X457" s="1">
        <v>0.66562405829161497</v>
      </c>
      <c r="Y457" s="1">
        <v>1.00515884247503</v>
      </c>
      <c r="Z457" s="1">
        <v>0.65878446629911602</v>
      </c>
      <c r="AA457" s="1">
        <v>1.05850942625705</v>
      </c>
      <c r="AB457" s="1">
        <v>1.0043290371668001</v>
      </c>
      <c r="AC457" s="1">
        <v>53.018355862546599</v>
      </c>
      <c r="AD457" s="1">
        <v>50.9378867880435</v>
      </c>
      <c r="AE457" s="1">
        <v>79.652102717896099</v>
      </c>
      <c r="AF457" s="1">
        <v>52.746246286803903</v>
      </c>
      <c r="AG457" s="1">
        <v>80.479061931120299</v>
      </c>
      <c r="AH457" s="1">
        <v>50.087750328329903</v>
      </c>
      <c r="AI457" s="1">
        <v>52.7898267405577</v>
      </c>
    </row>
    <row r="458" spans="1:35" x14ac:dyDescent="0.25">
      <c r="A458">
        <v>20</v>
      </c>
      <c r="B458">
        <v>14</v>
      </c>
      <c r="C458" s="1">
        <v>0.73190889582192198</v>
      </c>
      <c r="D458" s="1">
        <v>0.74315731865670598</v>
      </c>
      <c r="E458" s="1">
        <v>0.73700375840010202</v>
      </c>
      <c r="F458" s="1">
        <v>0.73938180968624101</v>
      </c>
      <c r="G458" s="1">
        <v>0.73664643979083599</v>
      </c>
      <c r="H458" s="1">
        <v>0.73601274652438398</v>
      </c>
      <c r="I458" s="1">
        <v>0.73016076566863497</v>
      </c>
      <c r="J458" s="1">
        <v>9.4056286396054207E-137</v>
      </c>
      <c r="K458" s="1">
        <v>3.8204304848357699E-143</v>
      </c>
      <c r="L458" s="1">
        <v>1.3161393032321901E-139</v>
      </c>
      <c r="M458" s="1">
        <v>5.8109330919892505E-141</v>
      </c>
      <c r="N458" s="1">
        <v>2.0971731272928399E-139</v>
      </c>
      <c r="O458" s="1">
        <v>4.7824740976778199E-139</v>
      </c>
      <c r="P458" s="1">
        <v>8.6616692404183894E-136</v>
      </c>
      <c r="Q458" s="1">
        <v>0.30632125949991801</v>
      </c>
      <c r="R458" s="1">
        <v>0.40973818225770098</v>
      </c>
      <c r="S458" s="1">
        <v>0.36544590454758402</v>
      </c>
      <c r="T458" s="1">
        <v>0.41464010084459502</v>
      </c>
      <c r="U458" s="1">
        <v>0.40800378256687098</v>
      </c>
      <c r="V458" s="1">
        <v>0.51204134465956896</v>
      </c>
      <c r="W458" s="1">
        <v>1.03625517269301</v>
      </c>
      <c r="X458" s="1">
        <v>1.0161820515384501</v>
      </c>
      <c r="Y458" s="1">
        <v>1.0244873130990499</v>
      </c>
      <c r="Z458" s="1">
        <v>1.0152822870982301</v>
      </c>
      <c r="AA458" s="1">
        <v>1.0165012115013301</v>
      </c>
      <c r="AB458" s="1">
        <v>0.99787890624513398</v>
      </c>
      <c r="AC458" s="1">
        <v>39.4746336600939</v>
      </c>
      <c r="AD458" s="1">
        <v>38.093545586371</v>
      </c>
      <c r="AE458" s="1">
        <v>38.846025276997601</v>
      </c>
      <c r="AF458" s="1">
        <v>38.531110298168699</v>
      </c>
      <c r="AG458" s="1">
        <v>38.880451438698799</v>
      </c>
      <c r="AH458" s="1">
        <v>38.833828443540597</v>
      </c>
      <c r="AI458" s="1">
        <v>39.558541034433702</v>
      </c>
    </row>
    <row r="459" spans="1:35" x14ac:dyDescent="0.25">
      <c r="A459">
        <v>19</v>
      </c>
      <c r="B459">
        <v>15</v>
      </c>
      <c r="C459" s="1">
        <v>0.75610549256343396</v>
      </c>
      <c r="D459" s="1">
        <v>0.75201701992139403</v>
      </c>
      <c r="E459" s="1">
        <v>0.75083689892846195</v>
      </c>
      <c r="F459" s="1">
        <v>0.75738188613796198</v>
      </c>
      <c r="G459" s="1">
        <v>0.74972767955476305</v>
      </c>
      <c r="H459" s="1">
        <v>0.73629311272516695</v>
      </c>
      <c r="I459" s="1">
        <v>0.73467880598146396</v>
      </c>
      <c r="J459" s="1">
        <v>4.1000034661489502E-151</v>
      </c>
      <c r="K459" s="1">
        <v>1.3368804638569999E-148</v>
      </c>
      <c r="L459" s="1">
        <v>6.9570041968741501E-148</v>
      </c>
      <c r="M459" s="1">
        <v>6.57534946502596E-152</v>
      </c>
      <c r="N459" s="1">
        <v>3.2512441226441198E-147</v>
      </c>
      <c r="O459" s="1">
        <v>2.2463947493974598E-139</v>
      </c>
      <c r="P459" s="1">
        <v>1.82450223730811E-138</v>
      </c>
      <c r="Q459" s="1">
        <v>0.57833858738293398</v>
      </c>
      <c r="R459" s="1">
        <v>0.60115926401747</v>
      </c>
      <c r="S459" s="1">
        <v>0.47215732366197599</v>
      </c>
      <c r="T459" s="1">
        <v>0.62158987755815298</v>
      </c>
      <c r="U459" s="1">
        <v>0.83697127007718197</v>
      </c>
      <c r="V459" s="1">
        <v>0.85677317416385601</v>
      </c>
      <c r="W459" s="1">
        <v>0.98620265008208596</v>
      </c>
      <c r="X459" s="1">
        <v>0.98214134574082201</v>
      </c>
      <c r="Y459" s="1">
        <v>1.00492200775952</v>
      </c>
      <c r="Z459" s="1">
        <v>0.97846765133760505</v>
      </c>
      <c r="AA459" s="1">
        <v>0.93328736091109699</v>
      </c>
      <c r="AB459" s="1">
        <v>0.92780094909185495</v>
      </c>
      <c r="AC459" s="1">
        <v>30.4177723223494</v>
      </c>
      <c r="AD459" s="1">
        <v>30.843328518553001</v>
      </c>
      <c r="AE459" s="1">
        <v>30.970870388727501</v>
      </c>
      <c r="AF459" s="1">
        <v>30.268789107491099</v>
      </c>
      <c r="AG459" s="1">
        <v>31.087151711931501</v>
      </c>
      <c r="AH459" s="1">
        <v>32.592075706087797</v>
      </c>
      <c r="AI459" s="1">
        <v>32.784804059666797</v>
      </c>
    </row>
    <row r="460" spans="1:35" x14ac:dyDescent="0.25">
      <c r="A460">
        <v>19</v>
      </c>
      <c r="B460">
        <v>14</v>
      </c>
      <c r="C460" s="1">
        <v>0.75876085315452302</v>
      </c>
      <c r="D460" s="1">
        <v>0.75460239876054103</v>
      </c>
      <c r="E460" s="1">
        <v>0.74744706146834805</v>
      </c>
      <c r="F460" s="1">
        <v>0.75714015220661401</v>
      </c>
      <c r="G460" s="1">
        <v>0.74781673610351995</v>
      </c>
      <c r="H460" s="1">
        <v>0.74637609838460095</v>
      </c>
      <c r="I460" s="1">
        <v>0.73798413011955799</v>
      </c>
      <c r="J460" s="1">
        <v>8.9868654892105599E-153</v>
      </c>
      <c r="K460" s="1">
        <v>3.4877298899989301E-150</v>
      </c>
      <c r="L460" s="1">
        <v>7.5477014956162496E-146</v>
      </c>
      <c r="M460" s="1">
        <v>9.3075565879222699E-152</v>
      </c>
      <c r="N460" s="1">
        <v>4.5439340083419503E-146</v>
      </c>
      <c r="O460" s="1">
        <v>3.2666917669348002E-145</v>
      </c>
      <c r="P460" s="1">
        <v>2.4625186429692799E-140</v>
      </c>
      <c r="Q460" s="1">
        <v>0.57928808548558197</v>
      </c>
      <c r="R460" s="1">
        <v>0.70758817980222199</v>
      </c>
      <c r="S460" s="1">
        <v>0.52937728049899702</v>
      </c>
      <c r="T460" s="1">
        <v>0.70110588310267496</v>
      </c>
      <c r="U460" s="1">
        <v>0.72242304729756301</v>
      </c>
      <c r="V460" s="1">
        <v>0.83753025853035501</v>
      </c>
      <c r="W460" s="1">
        <v>0.98603437216580803</v>
      </c>
      <c r="X460" s="1">
        <v>0.96232141477857303</v>
      </c>
      <c r="Y460" s="1">
        <v>0.99483236538208297</v>
      </c>
      <c r="Z460" s="1">
        <v>0.96359199290150099</v>
      </c>
      <c r="AA460" s="1">
        <v>0.95936937519515897</v>
      </c>
      <c r="AB460" s="1">
        <v>0.93313827163518104</v>
      </c>
      <c r="AC460" s="1">
        <v>30.165700832635999</v>
      </c>
      <c r="AD460" s="1">
        <v>30.5929505949956</v>
      </c>
      <c r="AE460" s="1">
        <v>31.346804060862599</v>
      </c>
      <c r="AF460" s="1">
        <v>30.322395895363101</v>
      </c>
      <c r="AG460" s="1">
        <v>31.3054706295381</v>
      </c>
      <c r="AH460" s="1">
        <v>31.443260137941799</v>
      </c>
      <c r="AI460" s="1">
        <v>32.327149951502101</v>
      </c>
    </row>
    <row r="461" spans="1:35" x14ac:dyDescent="0.25">
      <c r="A461">
        <v>19</v>
      </c>
      <c r="B461">
        <v>18</v>
      </c>
      <c r="C461" s="1">
        <v>0.72985597182224704</v>
      </c>
      <c r="D461" s="1">
        <v>0.75120418706361602</v>
      </c>
      <c r="E461" s="1">
        <v>0.71802306994091902</v>
      </c>
      <c r="F461" s="1">
        <v>0.74268995975023699</v>
      </c>
      <c r="G461" s="1">
        <v>0.71817993684828096</v>
      </c>
      <c r="H461" s="1">
        <v>0.75309097934323299</v>
      </c>
      <c r="I461" s="1">
        <v>0.73857035230247003</v>
      </c>
      <c r="J461" s="1">
        <v>8.6991432163651493E-136</v>
      </c>
      <c r="K461" s="1">
        <v>4.1678503528912003E-148</v>
      </c>
      <c r="L461" s="1">
        <v>1.86986707084783E-129</v>
      </c>
      <c r="M461" s="1">
        <v>4.7849828916424998E-143</v>
      </c>
      <c r="N461" s="1">
        <v>1.5488168416589901E-129</v>
      </c>
      <c r="O461" s="1">
        <v>2.95581688836811E-149</v>
      </c>
      <c r="P461" s="1">
        <v>1.1397233603310201E-140</v>
      </c>
      <c r="Q461" s="1">
        <v>0.16599027438240799</v>
      </c>
      <c r="R461" s="1">
        <v>0.69684136290989196</v>
      </c>
      <c r="S461" s="1">
        <v>0.28266051206534898</v>
      </c>
      <c r="T461" s="1">
        <v>0.69462226197534804</v>
      </c>
      <c r="U461" s="1">
        <v>0.137782638171733</v>
      </c>
      <c r="V461" s="1">
        <v>0.34540491050421901</v>
      </c>
      <c r="W461" s="1">
        <v>1.0705811148873501</v>
      </c>
      <c r="X461" s="1">
        <v>0.96442193376205798</v>
      </c>
      <c r="Y461" s="1">
        <v>1.0412455488002399</v>
      </c>
      <c r="Z461" s="1">
        <v>0.964852013488527</v>
      </c>
      <c r="AA461" s="1">
        <v>1.07966846300776</v>
      </c>
      <c r="AB461" s="1">
        <v>1.02835511322913</v>
      </c>
      <c r="AC461" s="1">
        <v>33.193149669899903</v>
      </c>
      <c r="AD461" s="1">
        <v>31.0047965617184</v>
      </c>
      <c r="AE461" s="1">
        <v>34.4176635846705</v>
      </c>
      <c r="AF461" s="1">
        <v>31.8783112284572</v>
      </c>
      <c r="AG461" s="1">
        <v>34.402322020230301</v>
      </c>
      <c r="AH461" s="1">
        <v>30.743835545061401</v>
      </c>
      <c r="AI461" s="1">
        <v>32.277905990733402</v>
      </c>
    </row>
    <row r="462" spans="1:35" x14ac:dyDescent="0.25">
      <c r="A462">
        <v>19</v>
      </c>
      <c r="B462">
        <v>17</v>
      </c>
      <c r="C462" s="1">
        <v>0.72498462502394001</v>
      </c>
      <c r="D462" s="1">
        <v>0.74472238878651198</v>
      </c>
      <c r="E462" s="1">
        <v>0.71759880514119301</v>
      </c>
      <c r="F462" s="1">
        <v>0.73364693628059197</v>
      </c>
      <c r="G462" s="1">
        <v>0.71743340294628399</v>
      </c>
      <c r="H462" s="1">
        <v>0.75664225933149698</v>
      </c>
      <c r="I462" s="1">
        <v>0.74135871475270199</v>
      </c>
      <c r="J462" s="1">
        <v>3.8595952391076801E-133</v>
      </c>
      <c r="K462" s="1">
        <v>3.0928475207281702E-144</v>
      </c>
      <c r="L462" s="1">
        <v>3.1102677595461901E-129</v>
      </c>
      <c r="M462" s="1">
        <v>6.9041478343205304E-138</v>
      </c>
      <c r="N462" s="1">
        <v>3.79175757860533E-129</v>
      </c>
      <c r="O462" s="1">
        <v>1.9015891110379601E-151</v>
      </c>
      <c r="P462" s="1">
        <v>2.83752869778958E-142</v>
      </c>
      <c r="Q462" s="1">
        <v>0.18882321599982599</v>
      </c>
      <c r="R462" s="1">
        <v>0.631939509963103</v>
      </c>
      <c r="S462" s="1">
        <v>0.35796427421572002</v>
      </c>
      <c r="T462" s="1">
        <v>0.63411917147252095</v>
      </c>
      <c r="U462" s="1">
        <v>6.8027455422716696E-2</v>
      </c>
      <c r="V462" s="1">
        <v>0.22704153070296301</v>
      </c>
      <c r="W462" s="1">
        <v>1.0639854242321001</v>
      </c>
      <c r="X462" s="1">
        <v>0.97658923259992803</v>
      </c>
      <c r="Y462" s="1">
        <v>1.02591091676784</v>
      </c>
      <c r="Z462" s="1">
        <v>0.97619192586547898</v>
      </c>
      <c r="AA462" s="1">
        <v>1.11049748711359</v>
      </c>
      <c r="AB462" s="1">
        <v>1.0540367328203699</v>
      </c>
      <c r="AC462" s="1">
        <v>33.701254100908002</v>
      </c>
      <c r="AD462" s="1">
        <v>31.674544907634299</v>
      </c>
      <c r="AE462" s="1">
        <v>34.5091395398521</v>
      </c>
      <c r="AF462" s="1">
        <v>32.850078452313099</v>
      </c>
      <c r="AG462" s="1">
        <v>34.523184640181199</v>
      </c>
      <c r="AH462" s="1">
        <v>30.347888664299902</v>
      </c>
      <c r="AI462" s="1">
        <v>31.973510079417199</v>
      </c>
    </row>
    <row r="463" spans="1:35" x14ac:dyDescent="0.25">
      <c r="A463">
        <v>23</v>
      </c>
      <c r="B463">
        <v>14</v>
      </c>
      <c r="C463" s="1">
        <v>0.74499912072490904</v>
      </c>
      <c r="D463" s="1">
        <v>0.75324505994217195</v>
      </c>
      <c r="E463" s="1">
        <v>0.75490612192226902</v>
      </c>
      <c r="F463" s="1">
        <v>0.75375283462823495</v>
      </c>
      <c r="G463" s="1">
        <v>0.75482563513942502</v>
      </c>
      <c r="H463" s="1">
        <v>0.737210039582335</v>
      </c>
      <c r="I463" s="1">
        <v>0.74452237963714196</v>
      </c>
      <c r="J463" s="1">
        <v>1.07626565296869E-143</v>
      </c>
      <c r="K463" s="1">
        <v>1.27416227720721E-148</v>
      </c>
      <c r="L463" s="1">
        <v>1.2277671348331599E-149</v>
      </c>
      <c r="M463" s="1">
        <v>6.2440964452655797E-149</v>
      </c>
      <c r="N463" s="1">
        <v>1.3757494742621601E-149</v>
      </c>
      <c r="O463" s="1">
        <v>3.26556164286937E-139</v>
      </c>
      <c r="P463" s="1">
        <v>2.04613537726727E-143</v>
      </c>
      <c r="Q463" s="1">
        <v>0.34607738701311602</v>
      </c>
      <c r="R463" s="1">
        <v>0.32144390191928301</v>
      </c>
      <c r="S463" s="1">
        <v>0.33663193495938298</v>
      </c>
      <c r="T463" s="1">
        <v>0.324334653795678</v>
      </c>
      <c r="U463" s="1">
        <v>0.62469154050456499</v>
      </c>
      <c r="V463" s="1">
        <v>0.491957961642983</v>
      </c>
      <c r="W463" s="1">
        <v>1.0282942535760899</v>
      </c>
      <c r="X463" s="1">
        <v>1.03321434166545</v>
      </c>
      <c r="Y463" s="1">
        <v>1.03016124924456</v>
      </c>
      <c r="Z463" s="1">
        <v>1.0326281081598001</v>
      </c>
      <c r="AA463" s="1">
        <v>0.97785188490855701</v>
      </c>
      <c r="AB463" s="1">
        <v>1.0014216451712501</v>
      </c>
      <c r="AC463" s="1">
        <v>50.378698876799199</v>
      </c>
      <c r="AD463" s="1">
        <v>48.9924928604798</v>
      </c>
      <c r="AE463" s="1">
        <v>48.759194336765802</v>
      </c>
      <c r="AF463" s="1">
        <v>48.903702127936697</v>
      </c>
      <c r="AG463" s="1">
        <v>48.786875428538202</v>
      </c>
      <c r="AH463" s="1">
        <v>51.519764551571399</v>
      </c>
      <c r="AI463" s="1">
        <v>50.307179917390201</v>
      </c>
    </row>
    <row r="464" spans="1:35" x14ac:dyDescent="0.25">
      <c r="A464">
        <v>19</v>
      </c>
      <c r="B464">
        <v>16</v>
      </c>
      <c r="C464" s="1">
        <v>0.71758469866392005</v>
      </c>
      <c r="D464" s="1">
        <v>0.74746267303592095</v>
      </c>
      <c r="E464" s="1">
        <v>0.72482009795791502</v>
      </c>
      <c r="F464" s="1">
        <v>0.73177841293590695</v>
      </c>
      <c r="G464" s="1">
        <v>0.72482993525222095</v>
      </c>
      <c r="H464" s="1">
        <v>0.75716531427173295</v>
      </c>
      <c r="I464" s="1">
        <v>0.74495911613955001</v>
      </c>
      <c r="J464" s="1">
        <v>3.1632857750416497E-129</v>
      </c>
      <c r="K464" s="1">
        <v>7.38780811952842E-146</v>
      </c>
      <c r="L464" s="1">
        <v>4.7309409050530197E-133</v>
      </c>
      <c r="M464" s="1">
        <v>7.5656423818648999E-137</v>
      </c>
      <c r="N464" s="1">
        <v>4.6737280034442799E-133</v>
      </c>
      <c r="O464" s="1">
        <v>8.9770788024609895E-152</v>
      </c>
      <c r="P464" s="1">
        <v>2.2442584993968001E-144</v>
      </c>
      <c r="Q464" s="1">
        <v>9.2195274255522694E-2</v>
      </c>
      <c r="R464" s="1">
        <v>0.37361902968052901</v>
      </c>
      <c r="S464" s="1">
        <v>0.276752631258253</v>
      </c>
      <c r="T464" s="1">
        <v>0.37343125821067502</v>
      </c>
      <c r="U464" s="1">
        <v>3.3185592027912499E-2</v>
      </c>
      <c r="V464" s="1">
        <v>0.107852481102635</v>
      </c>
      <c r="W464" s="1">
        <v>1.09781612907273</v>
      </c>
      <c r="X464" s="1">
        <v>1.0229135707158601</v>
      </c>
      <c r="Y464" s="1">
        <v>1.0425317419992</v>
      </c>
      <c r="Z464" s="1">
        <v>1.0229492232638699</v>
      </c>
      <c r="AA464" s="1">
        <v>1.13780287145467</v>
      </c>
      <c r="AB464" s="1">
        <v>1.09094081758323</v>
      </c>
      <c r="AC464" s="1">
        <v>34.466170662624698</v>
      </c>
      <c r="AD464" s="1">
        <v>31.395212504061501</v>
      </c>
      <c r="AE464" s="1">
        <v>33.6941181047236</v>
      </c>
      <c r="AF464" s="1">
        <v>33.060068364471199</v>
      </c>
      <c r="AG464" s="1">
        <v>33.692943773548599</v>
      </c>
      <c r="AH464" s="1">
        <v>30.2918647221904</v>
      </c>
      <c r="AI464" s="1">
        <v>31.5930709595943</v>
      </c>
    </row>
    <row r="465" spans="1:35" x14ac:dyDescent="0.25">
      <c r="A465">
        <v>19</v>
      </c>
      <c r="B465">
        <v>19</v>
      </c>
      <c r="C465" s="1">
        <v>0.73713203843278197</v>
      </c>
      <c r="D465" s="1">
        <v>0.75198220580400899</v>
      </c>
      <c r="E465" s="1">
        <v>0.72043545284866495</v>
      </c>
      <c r="F465" s="1">
        <v>0.74973487087369595</v>
      </c>
      <c r="G465" s="1">
        <v>0.72110622217144804</v>
      </c>
      <c r="H465" s="1">
        <v>0.75998158986373199</v>
      </c>
      <c r="I465" s="1">
        <v>0.74602330704831499</v>
      </c>
      <c r="J465" s="1">
        <v>7.5179537355280297E-140</v>
      </c>
      <c r="K465" s="1">
        <v>1.4037265947684E-148</v>
      </c>
      <c r="L465" s="1">
        <v>1.01736196431432E-130</v>
      </c>
      <c r="M465" s="1">
        <v>3.2189898428937498E-147</v>
      </c>
      <c r="N465" s="1">
        <v>4.5034838955176102E-131</v>
      </c>
      <c r="O465" s="1">
        <v>1.5261479775334399E-153</v>
      </c>
      <c r="P465" s="1">
        <v>5.2845904657277001E-145</v>
      </c>
      <c r="Q465" s="1">
        <v>0.245251722808637</v>
      </c>
      <c r="R465" s="1">
        <v>0.76975420107754</v>
      </c>
      <c r="S465" s="1">
        <v>0.274972000275157</v>
      </c>
      <c r="T465" s="1">
        <v>0.76108660756818203</v>
      </c>
      <c r="U465" s="1">
        <v>0.13359092440509299</v>
      </c>
      <c r="V465" s="1">
        <v>0.337695861250011</v>
      </c>
      <c r="W465" s="1">
        <v>1.04966496636936</v>
      </c>
      <c r="X465" s="1">
        <v>0.94944002613346601</v>
      </c>
      <c r="Y465" s="1">
        <v>1.04292233629243</v>
      </c>
      <c r="Z465" s="1">
        <v>0.95132664424650604</v>
      </c>
      <c r="AA465" s="1">
        <v>1.0811302199724899</v>
      </c>
      <c r="AB465" s="1">
        <v>1.0298746037366699</v>
      </c>
      <c r="AC465" s="1">
        <v>32.421357084274703</v>
      </c>
      <c r="AD465" s="1">
        <v>30.8873384584946</v>
      </c>
      <c r="AE465" s="1">
        <v>34.147872632154197</v>
      </c>
      <c r="AF465" s="1">
        <v>31.087029164158199</v>
      </c>
      <c r="AG465" s="1">
        <v>34.080152469558897</v>
      </c>
      <c r="AH465" s="1">
        <v>29.9883922263312</v>
      </c>
      <c r="AI465" s="1">
        <v>31.480878319205999</v>
      </c>
    </row>
  </sheetData>
  <sortState ref="A2:AI465">
    <sortCondition ref="I444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9"/>
  <sheetViews>
    <sheetView workbookViewId="0">
      <selection activeCell="A4" sqref="A4:A29"/>
    </sheetView>
  </sheetViews>
  <sheetFormatPr defaultRowHeight="15" x14ac:dyDescent="0.25"/>
  <sheetData>
    <row r="1" spans="1:34" x14ac:dyDescent="0.25">
      <c r="A1" t="s">
        <v>117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</row>
    <row r="2" spans="1:34" x14ac:dyDescent="0.25">
      <c r="A2">
        <v>3</v>
      </c>
      <c r="B2" s="5">
        <v>0.71895024115927697</v>
      </c>
      <c r="C2" s="5">
        <v>0.73126318437308402</v>
      </c>
      <c r="D2" s="5">
        <v>0.72992778933873703</v>
      </c>
      <c r="E2" s="5">
        <v>0.72880913266133396</v>
      </c>
      <c r="F2" s="5">
        <v>0.72886453712977295</v>
      </c>
      <c r="G2" s="5">
        <v>0.72421885951113496</v>
      </c>
      <c r="H2" s="5">
        <v>0.70408883931701505</v>
      </c>
      <c r="I2" s="6">
        <v>4.2580201356219301E-130</v>
      </c>
      <c r="J2" s="6">
        <v>9.9444598660725909E-137</v>
      </c>
      <c r="K2" s="6">
        <v>5.4263155628204498E-136</v>
      </c>
      <c r="L2" s="6">
        <v>2.2306565168119199E-135</v>
      </c>
      <c r="M2" s="6">
        <v>2.0801691250413301E-135</v>
      </c>
      <c r="N2" s="6">
        <v>6.8513578952163703E-133</v>
      </c>
      <c r="O2" s="6">
        <v>1.4931128061738001E-122</v>
      </c>
      <c r="P2" s="5">
        <v>0.30038627969095999</v>
      </c>
      <c r="Q2" s="5">
        <v>0.32557899198302198</v>
      </c>
      <c r="R2" s="5">
        <v>0.33747576370854898</v>
      </c>
      <c r="S2" s="5">
        <v>0.34136568656517002</v>
      </c>
      <c r="T2" s="5">
        <v>0.39824001113375501</v>
      </c>
      <c r="U2" s="5">
        <v>0.71830499915470503</v>
      </c>
      <c r="V2" s="5">
        <v>1.03744685676242</v>
      </c>
      <c r="W2" s="5">
        <v>1.03227490493049</v>
      </c>
      <c r="X2" s="5">
        <v>1.02989947656443</v>
      </c>
      <c r="Y2" s="5">
        <v>1.0291311089747099</v>
      </c>
      <c r="Z2" s="5">
        <v>1.0182833970969301</v>
      </c>
      <c r="AA2" s="5">
        <v>0.96021941775808395</v>
      </c>
      <c r="AB2" s="5">
        <v>54.129247298269497</v>
      </c>
      <c r="AC2" s="5">
        <v>52.175441031448898</v>
      </c>
      <c r="AD2" s="5">
        <v>52.436852857441501</v>
      </c>
      <c r="AE2" s="5">
        <v>52.557796687920998</v>
      </c>
      <c r="AF2" s="5">
        <v>52.597037273702398</v>
      </c>
      <c r="AG2" s="5">
        <v>53.157350353142199</v>
      </c>
      <c r="AH2" s="5">
        <v>56.371748266297502</v>
      </c>
    </row>
    <row r="3" spans="1:34" x14ac:dyDescent="0.25">
      <c r="A3">
        <v>8</v>
      </c>
      <c r="B3" s="5">
        <v>0.49712643337354601</v>
      </c>
      <c r="C3" s="5">
        <v>0.51044881033260603</v>
      </c>
      <c r="D3" s="5">
        <v>0.50095152781556695</v>
      </c>
      <c r="E3" s="5">
        <v>0.50548941741823705</v>
      </c>
      <c r="F3" s="5">
        <v>0.50267186610452497</v>
      </c>
      <c r="G3" s="5">
        <v>0.50829921376785103</v>
      </c>
      <c r="H3" s="5">
        <v>0.50356963610588401</v>
      </c>
      <c r="I3" s="6">
        <v>4.9678579395832298E-52</v>
      </c>
      <c r="J3" s="6">
        <v>3.2557300721572201E-55</v>
      </c>
      <c r="K3" s="6">
        <v>6.2584942188672096E-53</v>
      </c>
      <c r="L3" s="6">
        <v>5.1786195307315501E-54</v>
      </c>
      <c r="M3" s="6">
        <v>2.4439723192831698E-53</v>
      </c>
      <c r="N3" s="6">
        <v>1.08613562792437E-54</v>
      </c>
      <c r="O3" s="6">
        <v>1.4929906232402E-53</v>
      </c>
      <c r="P3" s="5">
        <v>0.398205075563414</v>
      </c>
      <c r="Q3" s="5">
        <v>0.47043342037267</v>
      </c>
      <c r="R3" s="5">
        <v>0.43618622262192602</v>
      </c>
      <c r="S3" s="5">
        <v>0.45740185947556899</v>
      </c>
      <c r="T3" s="5">
        <v>0.41453507629896702</v>
      </c>
      <c r="U3" s="5">
        <v>0.47312740884650301</v>
      </c>
      <c r="V3" s="5">
        <v>1.0182671443017901</v>
      </c>
      <c r="W3" s="5">
        <v>1.0052184124078001</v>
      </c>
      <c r="X3" s="5">
        <v>1.0113354426480801</v>
      </c>
      <c r="Y3" s="5">
        <v>1.00753456421469</v>
      </c>
      <c r="Z3" s="5">
        <v>1.0152635317863901</v>
      </c>
      <c r="AA3" s="5">
        <v>1.0047410468631599</v>
      </c>
      <c r="AB3" s="5">
        <v>38.2001932461284</v>
      </c>
      <c r="AC3" s="5">
        <v>37.514903097773697</v>
      </c>
      <c r="AD3" s="5">
        <v>38.001883744476501</v>
      </c>
      <c r="AE3" s="5">
        <v>37.772030560013903</v>
      </c>
      <c r="AF3" s="5">
        <v>37.914523831649497</v>
      </c>
      <c r="AG3" s="5">
        <v>37.625889288975102</v>
      </c>
      <c r="AH3" s="5">
        <v>38.019938933908399</v>
      </c>
    </row>
    <row r="4" spans="1:34" x14ac:dyDescent="0.25">
      <c r="A4">
        <f>A3+1</f>
        <v>9</v>
      </c>
      <c r="B4" s="5">
        <v>0.66126503832410199</v>
      </c>
      <c r="C4" s="5">
        <v>0.66938160927213697</v>
      </c>
      <c r="D4" s="5">
        <v>0.66146828034100602</v>
      </c>
      <c r="E4" s="5">
        <v>0.67070482900096895</v>
      </c>
      <c r="F4" s="5">
        <v>0.66143616003512595</v>
      </c>
      <c r="G4" s="5">
        <v>0.66593864995859897</v>
      </c>
      <c r="H4" s="5">
        <v>0.65470236060156495</v>
      </c>
      <c r="I4" s="6">
        <v>2.35754082826634E-103</v>
      </c>
      <c r="J4" s="6">
        <v>9.0027231660293905E-107</v>
      </c>
      <c r="K4" s="6">
        <v>1.94166476137358E-103</v>
      </c>
      <c r="L4" s="6">
        <v>2.43678602582811E-107</v>
      </c>
      <c r="M4" s="6">
        <v>2.0021610758813601E-103</v>
      </c>
      <c r="N4" s="6">
        <v>2.6149108288441498E-105</v>
      </c>
      <c r="O4" s="6">
        <v>1.1454212137966E-100</v>
      </c>
      <c r="P4" s="5">
        <v>0.39211680307341601</v>
      </c>
      <c r="Q4" s="5">
        <v>0.498617679804567</v>
      </c>
      <c r="R4" s="5">
        <v>0.37341411596111201</v>
      </c>
      <c r="S4" s="5">
        <v>0.49852437489925899</v>
      </c>
      <c r="T4" s="5">
        <v>0.434351790207402</v>
      </c>
      <c r="U4" s="5">
        <v>0.58429561085387804</v>
      </c>
      <c r="V4" s="5">
        <v>1.01940945002385</v>
      </c>
      <c r="W4" s="5">
        <v>1.0002432976842099</v>
      </c>
      <c r="X4" s="5">
        <v>1.02292385444092</v>
      </c>
      <c r="Y4" s="5">
        <v>1.00025972218231</v>
      </c>
      <c r="Z4" s="5">
        <v>1.0116733805784599</v>
      </c>
      <c r="AA4" s="5">
        <v>0.985164173605514</v>
      </c>
      <c r="AB4" s="5">
        <v>42.305530287955499</v>
      </c>
      <c r="AC4" s="5">
        <v>41.5000373863178</v>
      </c>
      <c r="AD4" s="5">
        <v>42.295239954021802</v>
      </c>
      <c r="AE4" s="5">
        <v>41.357457942045698</v>
      </c>
      <c r="AF4" s="5">
        <v>42.294545456309798</v>
      </c>
      <c r="AG4" s="5">
        <v>41.8173800953087</v>
      </c>
      <c r="AH4" s="5">
        <v>42.942619536320798</v>
      </c>
    </row>
    <row r="5" spans="1:34" x14ac:dyDescent="0.25">
      <c r="A5">
        <f t="shared" ref="A5:A29" si="0">A4+1</f>
        <v>10</v>
      </c>
      <c r="B5" s="5">
        <v>0.44118553519156201</v>
      </c>
      <c r="C5" s="5">
        <v>0.43070462750122501</v>
      </c>
      <c r="D5" s="5">
        <v>0.39459443790615301</v>
      </c>
      <c r="E5" s="5">
        <v>0.43207440008118098</v>
      </c>
      <c r="F5" s="5">
        <v>0.397655447687428</v>
      </c>
      <c r="G5" s="5">
        <v>0.43571802268432602</v>
      </c>
      <c r="H5" s="5">
        <v>0.44980389226063899</v>
      </c>
      <c r="I5" s="6">
        <v>1.1392428989477899E-39</v>
      </c>
      <c r="J5" s="6">
        <v>1.0822207049677E-37</v>
      </c>
      <c r="K5" s="6">
        <v>2.1771782769071699E-31</v>
      </c>
      <c r="L5" s="6">
        <v>6.0223412363117002E-38</v>
      </c>
      <c r="M5" s="6">
        <v>6.8080831120363603E-32</v>
      </c>
      <c r="N5" s="6">
        <v>1.25011414546624E-38</v>
      </c>
      <c r="O5" s="6">
        <v>2.3865603654207602E-41</v>
      </c>
      <c r="P5" s="5">
        <v>0.562000844665143</v>
      </c>
      <c r="Q5" s="5">
        <v>0.76233965205610998</v>
      </c>
      <c r="R5" s="5">
        <v>0.564126246743055</v>
      </c>
      <c r="S5" s="5">
        <v>0.74738049378343896</v>
      </c>
      <c r="T5" s="5">
        <v>0.52884044768259197</v>
      </c>
      <c r="U5" s="5">
        <v>0.44145372913081399</v>
      </c>
      <c r="V5" s="5">
        <v>0.98905043924746106</v>
      </c>
      <c r="W5" s="5">
        <v>0.95087817154295495</v>
      </c>
      <c r="X5" s="5">
        <v>0.98867401324172</v>
      </c>
      <c r="Y5" s="5">
        <v>0.95407615018605296</v>
      </c>
      <c r="Z5" s="5">
        <v>0.99490786515668705</v>
      </c>
      <c r="AA5" s="5">
        <v>1.01044608587167</v>
      </c>
      <c r="AB5" s="5">
        <v>44.052673071225897</v>
      </c>
      <c r="AC5" s="5">
        <v>44.5403705646643</v>
      </c>
      <c r="AD5" s="5">
        <v>46.328409242735297</v>
      </c>
      <c r="AE5" s="5">
        <v>44.557328787052398</v>
      </c>
      <c r="AF5" s="5">
        <v>46.173120523592701</v>
      </c>
      <c r="AG5" s="5">
        <v>44.278143347764299</v>
      </c>
      <c r="AH5" s="5">
        <v>43.597252428588199</v>
      </c>
    </row>
    <row r="6" spans="1:34" x14ac:dyDescent="0.25">
      <c r="A6">
        <f t="shared" si="0"/>
        <v>11</v>
      </c>
      <c r="B6" s="5">
        <v>0.66279967741024204</v>
      </c>
      <c r="C6" s="5">
        <v>0.66820337653051398</v>
      </c>
      <c r="D6" s="5">
        <v>0.66194866687556697</v>
      </c>
      <c r="E6" s="5">
        <v>0.665595255482612</v>
      </c>
      <c r="F6" s="5">
        <v>0.66513477961574496</v>
      </c>
      <c r="G6" s="5">
        <v>0.66395082204858302</v>
      </c>
      <c r="H6" s="5">
        <v>0.64902077334912101</v>
      </c>
      <c r="I6" s="6">
        <v>5.5161489939506903E-103</v>
      </c>
      <c r="J6" s="6">
        <v>3.0685754510473802E-105</v>
      </c>
      <c r="K6" s="6">
        <v>1.23719315057924E-102</v>
      </c>
      <c r="L6" s="6">
        <v>3.81141560009712E-104</v>
      </c>
      <c r="M6" s="6">
        <v>5.9308016066855197E-104</v>
      </c>
      <c r="N6" s="6">
        <v>1.84193407616901E-103</v>
      </c>
      <c r="O6" s="6">
        <v>1.91967358905195E-97</v>
      </c>
      <c r="P6" s="5">
        <v>0.424270415377211</v>
      </c>
      <c r="Q6" s="5">
        <v>0.50931326419562495</v>
      </c>
      <c r="R6" s="5">
        <v>0.45815504479768299</v>
      </c>
      <c r="S6" s="5">
        <v>0.46777368043423201</v>
      </c>
      <c r="T6" s="5">
        <v>0.47641850407066699</v>
      </c>
      <c r="U6" s="5">
        <v>0.66608987881612902</v>
      </c>
      <c r="V6" s="5">
        <v>1.01356616627017</v>
      </c>
      <c r="W6" s="5">
        <v>0.99835407252865704</v>
      </c>
      <c r="X6" s="5">
        <v>1.00744183823124</v>
      </c>
      <c r="Y6" s="5">
        <v>1.00572203704501</v>
      </c>
      <c r="Z6" s="5">
        <v>1.00418175007848</v>
      </c>
      <c r="AA6" s="5">
        <v>0.97017452570247598</v>
      </c>
      <c r="AB6" s="5">
        <v>39.559886412445699</v>
      </c>
      <c r="AC6" s="5">
        <v>39.030393603234103</v>
      </c>
      <c r="AD6" s="5">
        <v>39.625106463729203</v>
      </c>
      <c r="AE6" s="5">
        <v>39.2676628180349</v>
      </c>
      <c r="AF6" s="5">
        <v>39.334811165796303</v>
      </c>
      <c r="AG6" s="5">
        <v>39.395145758578103</v>
      </c>
      <c r="AH6" s="5">
        <v>40.776051488057199</v>
      </c>
    </row>
    <row r="7" spans="1:34" x14ac:dyDescent="0.25">
      <c r="A7">
        <f t="shared" si="0"/>
        <v>12</v>
      </c>
      <c r="B7" s="5">
        <v>0.53565833560364196</v>
      </c>
      <c r="C7" s="5">
        <v>0.53138152039217601</v>
      </c>
      <c r="D7" s="5">
        <v>0.54600884089513302</v>
      </c>
      <c r="E7" s="5">
        <v>0.54179026930441199</v>
      </c>
      <c r="F7" s="5">
        <v>0.54690854956369594</v>
      </c>
      <c r="G7" s="5">
        <v>0.54371880576702303</v>
      </c>
      <c r="H7" s="5">
        <v>0.53014533229557803</v>
      </c>
      <c r="I7" s="6">
        <v>1.4528467045507901E-61</v>
      </c>
      <c r="J7" s="6">
        <v>1.9459543380706201E-60</v>
      </c>
      <c r="K7" s="6">
        <v>2.3282060895314101E-64</v>
      </c>
      <c r="L7" s="6">
        <v>3.29628210090863E-63</v>
      </c>
      <c r="M7" s="6">
        <v>1.31649378986975E-64</v>
      </c>
      <c r="N7" s="6">
        <v>9.8597923543944693E-64</v>
      </c>
      <c r="O7" s="6">
        <v>4.0913358911642999E-60</v>
      </c>
      <c r="P7" s="5">
        <v>0.53585626484179205</v>
      </c>
      <c r="Q7" s="5">
        <v>0.41151443858870101</v>
      </c>
      <c r="R7" s="5">
        <v>0.44677348928838601</v>
      </c>
      <c r="S7" s="5">
        <v>0.40400442019955701</v>
      </c>
      <c r="T7" s="5">
        <v>0.43014157437077899</v>
      </c>
      <c r="U7" s="5">
        <v>0.54606809097072895</v>
      </c>
      <c r="V7" s="5">
        <v>0.99370123148422196</v>
      </c>
      <c r="W7" s="5">
        <v>1.0158260634376799</v>
      </c>
      <c r="X7" s="5">
        <v>1.0094393206664001</v>
      </c>
      <c r="Y7" s="5">
        <v>1.01720665769787</v>
      </c>
      <c r="Z7" s="5">
        <v>1.0124342564861599</v>
      </c>
      <c r="AA7" s="5">
        <v>0.991907515697943</v>
      </c>
      <c r="AB7" s="5">
        <v>41.471874752511198</v>
      </c>
      <c r="AC7" s="5">
        <v>41.734752296288903</v>
      </c>
      <c r="AD7" s="5">
        <v>40.825763627451302</v>
      </c>
      <c r="AE7" s="5">
        <v>41.084069050463398</v>
      </c>
      <c r="AF7" s="5">
        <v>40.7703532400878</v>
      </c>
      <c r="AG7" s="5">
        <v>40.9625360726602</v>
      </c>
      <c r="AH7" s="5">
        <v>41.8102233284623</v>
      </c>
    </row>
    <row r="8" spans="1:34" x14ac:dyDescent="0.25">
      <c r="A8">
        <f t="shared" si="0"/>
        <v>13</v>
      </c>
      <c r="B8" s="5">
        <v>0.67246910267134097</v>
      </c>
      <c r="C8" s="5">
        <v>0.66468622496231999</v>
      </c>
      <c r="D8" s="5">
        <v>0.66430953301798401</v>
      </c>
      <c r="E8" s="5">
        <v>0.67969750969568299</v>
      </c>
      <c r="F8" s="5">
        <v>0.67277028550525197</v>
      </c>
      <c r="G8" s="5">
        <v>0.66133114591294895</v>
      </c>
      <c r="H8" s="5">
        <v>0.64407889697576803</v>
      </c>
      <c r="I8" s="6">
        <v>1.41038023841421E-107</v>
      </c>
      <c r="J8" s="6">
        <v>2.8335575646168397E-104</v>
      </c>
      <c r="K8" s="6">
        <v>4.070715630205E-104</v>
      </c>
      <c r="L8" s="6">
        <v>9.76691590587308E-111</v>
      </c>
      <c r="M8" s="6">
        <v>1.04588090432178E-107</v>
      </c>
      <c r="N8" s="6">
        <v>7.0090342055126704E-103</v>
      </c>
      <c r="O8" s="6">
        <v>5.4287581277034899E-96</v>
      </c>
      <c r="P8" s="5">
        <v>0.59154589235650401</v>
      </c>
      <c r="Q8" s="5">
        <v>0.59922603659200202</v>
      </c>
      <c r="R8" s="5">
        <v>0.390560126347472</v>
      </c>
      <c r="S8" s="5">
        <v>0.48666335957064599</v>
      </c>
      <c r="T8" s="5">
        <v>0.628450942088008</v>
      </c>
      <c r="U8" s="5">
        <v>0.81397910069670198</v>
      </c>
      <c r="V8" s="5">
        <v>0.98383698621560201</v>
      </c>
      <c r="W8" s="5">
        <v>0.98246544027045002</v>
      </c>
      <c r="X8" s="5">
        <v>1.01974880597325</v>
      </c>
      <c r="Y8" s="5">
        <v>1.00235606432082</v>
      </c>
      <c r="Z8" s="5">
        <v>0.97719599175257299</v>
      </c>
      <c r="AA8" s="5">
        <v>0.93910159753686895</v>
      </c>
      <c r="AB8" s="5">
        <v>46.361125531044898</v>
      </c>
      <c r="AC8" s="5">
        <v>47.122771536955703</v>
      </c>
      <c r="AD8" s="5">
        <v>47.1885560862912</v>
      </c>
      <c r="AE8" s="5">
        <v>45.463280034731298</v>
      </c>
      <c r="AF8" s="5">
        <v>46.252152484814403</v>
      </c>
      <c r="AG8" s="5">
        <v>47.443016469907498</v>
      </c>
      <c r="AH8" s="5">
        <v>49.367529192414899</v>
      </c>
    </row>
    <row r="9" spans="1:34" x14ac:dyDescent="0.25">
      <c r="A9">
        <f t="shared" si="0"/>
        <v>14</v>
      </c>
      <c r="B9" s="5">
        <v>0.66544080663578897</v>
      </c>
      <c r="C9" s="5">
        <v>0.660970226615194</v>
      </c>
      <c r="D9" s="5">
        <v>0.66749929436453803</v>
      </c>
      <c r="E9" s="5">
        <v>0.67556225134127401</v>
      </c>
      <c r="F9" s="5">
        <v>0.67416525366962698</v>
      </c>
      <c r="G9" s="5">
        <v>0.66903986340550803</v>
      </c>
      <c r="H9" s="5">
        <v>0.65117691526808896</v>
      </c>
      <c r="I9" s="6">
        <v>1.83539336588437E-104</v>
      </c>
      <c r="J9" s="6">
        <v>1.31655720843661E-102</v>
      </c>
      <c r="K9" s="6">
        <v>2.5025770352130099E-105</v>
      </c>
      <c r="L9" s="6">
        <v>8.7294941843006903E-109</v>
      </c>
      <c r="M9" s="6">
        <v>3.53104637599485E-108</v>
      </c>
      <c r="N9" s="6">
        <v>5.5745637733757296E-106</v>
      </c>
      <c r="O9" s="6">
        <v>1.18833500875505E-98</v>
      </c>
      <c r="P9" s="5">
        <v>0.54716664713019803</v>
      </c>
      <c r="Q9" s="5">
        <v>0.46759451490767601</v>
      </c>
      <c r="R9" s="5">
        <v>0.35963975487827898</v>
      </c>
      <c r="S9" s="5">
        <v>0.38116652941248202</v>
      </c>
      <c r="T9" s="5">
        <v>0.438715927481379</v>
      </c>
      <c r="U9" s="5">
        <v>0.66980418200646696</v>
      </c>
      <c r="V9" s="5">
        <v>0.99168891180469598</v>
      </c>
      <c r="W9" s="5">
        <v>1.0057432684083401</v>
      </c>
      <c r="X9" s="5">
        <v>1.0256357628720401</v>
      </c>
      <c r="Y9" s="5">
        <v>1.02152649095882</v>
      </c>
      <c r="Z9" s="5">
        <v>1.0109205866409501</v>
      </c>
      <c r="AA9" s="5">
        <v>0.96953035808923504</v>
      </c>
      <c r="AB9" s="5">
        <v>45.680531060877101</v>
      </c>
      <c r="AC9" s="5">
        <v>46.063367773011301</v>
      </c>
      <c r="AD9" s="5">
        <v>45.419673683891297</v>
      </c>
      <c r="AE9" s="5">
        <v>44.538746321559501</v>
      </c>
      <c r="AF9" s="5">
        <v>44.717911346577601</v>
      </c>
      <c r="AG9" s="5">
        <v>45.1870618370356</v>
      </c>
      <c r="AH9" s="5">
        <v>47.116143068387203</v>
      </c>
    </row>
    <row r="10" spans="1:34" x14ac:dyDescent="0.25">
      <c r="A10">
        <f t="shared" si="0"/>
        <v>15</v>
      </c>
      <c r="B10" s="5">
        <v>0.627961360719407</v>
      </c>
      <c r="C10" s="5">
        <v>0.63569147818641203</v>
      </c>
      <c r="D10" s="5">
        <v>0.64643839339914799</v>
      </c>
      <c r="E10" s="5">
        <v>0.62987083408650901</v>
      </c>
      <c r="F10" s="5">
        <v>0.64187442288240504</v>
      </c>
      <c r="G10" s="5">
        <v>0.63499973068318305</v>
      </c>
      <c r="H10" s="5">
        <v>0.61509159112546896</v>
      </c>
      <c r="I10" s="6">
        <v>2.2063733556517402E-90</v>
      </c>
      <c r="J10" s="6">
        <v>2.9853322538459299E-93</v>
      </c>
      <c r="K10" s="6">
        <v>2.2275079888557701E-97</v>
      </c>
      <c r="L10" s="6">
        <v>4.3915740607165998E-91</v>
      </c>
      <c r="M10" s="6">
        <v>1.3205696198149899E-95</v>
      </c>
      <c r="N10" s="6">
        <v>5.4330425122634703E-93</v>
      </c>
      <c r="O10" s="6">
        <v>8.7872837722138606E-86</v>
      </c>
      <c r="P10" s="5">
        <v>0.40723272375090602</v>
      </c>
      <c r="Q10" s="5">
        <v>0.29209383607481398</v>
      </c>
      <c r="R10" s="5">
        <v>0.47580833972667302</v>
      </c>
      <c r="S10" s="5">
        <v>0.34043423824395802</v>
      </c>
      <c r="T10" s="5">
        <v>0.41350611440540302</v>
      </c>
      <c r="U10" s="5">
        <v>0.64464845451168695</v>
      </c>
      <c r="V10" s="5">
        <v>1.0166121912583601</v>
      </c>
      <c r="W10" s="5">
        <v>1.03917216748061</v>
      </c>
      <c r="X10" s="5">
        <v>1.00426906984237</v>
      </c>
      <c r="Y10" s="5">
        <v>1.02929640628985</v>
      </c>
      <c r="Z10" s="5">
        <v>1.01546126140982</v>
      </c>
      <c r="AA10" s="5">
        <v>0.97429484879428097</v>
      </c>
      <c r="AB10" s="5">
        <v>41.975326103124402</v>
      </c>
      <c r="AC10" s="5">
        <v>41.289418387917898</v>
      </c>
      <c r="AD10" s="5">
        <v>40.393043055502801</v>
      </c>
      <c r="AE10" s="5">
        <v>41.7968922509111</v>
      </c>
      <c r="AF10" s="5">
        <v>40.780601046132801</v>
      </c>
      <c r="AG10" s="5">
        <v>41.336216060913699</v>
      </c>
      <c r="AH10" s="5">
        <v>43.082775358065497</v>
      </c>
    </row>
    <row r="11" spans="1:34" x14ac:dyDescent="0.25">
      <c r="A11">
        <f t="shared" si="0"/>
        <v>16</v>
      </c>
      <c r="B11" s="5">
        <v>0.64007196377105802</v>
      </c>
      <c r="C11" s="5">
        <v>0.656718284828402</v>
      </c>
      <c r="D11" s="5">
        <v>0.64036762416258597</v>
      </c>
      <c r="E11" s="5">
        <v>0.647120892388798</v>
      </c>
      <c r="F11" s="5">
        <v>0.64165294345081803</v>
      </c>
      <c r="G11" s="5">
        <v>0.63879492115996594</v>
      </c>
      <c r="H11" s="5">
        <v>0.61907435320321402</v>
      </c>
      <c r="I11" s="6">
        <v>8.4604402964791199E-95</v>
      </c>
      <c r="J11" s="6">
        <v>2.3105394852391799E-101</v>
      </c>
      <c r="K11" s="6">
        <v>6.52163367289464E-95</v>
      </c>
      <c r="L11" s="6">
        <v>1.57821055641948E-97</v>
      </c>
      <c r="M11" s="6">
        <v>2.09654834568299E-95</v>
      </c>
      <c r="N11" s="6">
        <v>2.5954037974951997E-94</v>
      </c>
      <c r="O11" s="6">
        <v>4.4494064308977004E-87</v>
      </c>
      <c r="P11" s="5">
        <v>0.29977350446526302</v>
      </c>
      <c r="Q11" s="5">
        <v>0.49557622999342599</v>
      </c>
      <c r="R11" s="5">
        <v>0.412315535355322</v>
      </c>
      <c r="S11" s="5">
        <v>0.48055809060566002</v>
      </c>
      <c r="T11" s="5">
        <v>0.517815279285606</v>
      </c>
      <c r="U11" s="5">
        <v>0.73900917265577204</v>
      </c>
      <c r="V11" s="5">
        <v>1.0375753074656799</v>
      </c>
      <c r="W11" s="5">
        <v>1.00077931672395</v>
      </c>
      <c r="X11" s="5">
        <v>1.0156890115947701</v>
      </c>
      <c r="Y11" s="5">
        <v>1.0034308232596001</v>
      </c>
      <c r="Z11" s="5">
        <v>0.996866719682312</v>
      </c>
      <c r="AA11" s="5">
        <v>0.95601347842159301</v>
      </c>
      <c r="AB11" s="5">
        <v>42.975730710371003</v>
      </c>
      <c r="AC11" s="5">
        <v>41.419384599023402</v>
      </c>
      <c r="AD11" s="5">
        <v>42.942265085026001</v>
      </c>
      <c r="AE11" s="5">
        <v>42.311898838890798</v>
      </c>
      <c r="AF11" s="5">
        <v>42.828792692221803</v>
      </c>
      <c r="AG11" s="5">
        <v>43.110808959563599</v>
      </c>
      <c r="AH11" s="5">
        <v>44.953059428958298</v>
      </c>
    </row>
    <row r="12" spans="1:34" x14ac:dyDescent="0.25">
      <c r="A12">
        <f t="shared" si="0"/>
        <v>17</v>
      </c>
      <c r="B12" s="5">
        <v>0.56704845197202103</v>
      </c>
      <c r="C12" s="5">
        <v>0.56727470806356906</v>
      </c>
      <c r="D12" s="5">
        <v>0.56266396551956699</v>
      </c>
      <c r="E12" s="5">
        <v>0.56641937029860601</v>
      </c>
      <c r="F12" s="5">
        <v>0.55914678222764203</v>
      </c>
      <c r="G12" s="5">
        <v>0.56624356578711499</v>
      </c>
      <c r="H12" s="5">
        <v>0.57894026480718996</v>
      </c>
      <c r="I12" s="6">
        <v>2.3692655797980699E-70</v>
      </c>
      <c r="J12" s="6">
        <v>2.0314744335205201E-70</v>
      </c>
      <c r="K12" s="6">
        <v>4.5602631889114E-69</v>
      </c>
      <c r="L12" s="6">
        <v>3.63144374921925E-70</v>
      </c>
      <c r="M12" s="6">
        <v>4.7370289291143502E-68</v>
      </c>
      <c r="N12" s="6">
        <v>4.0910861093597399E-70</v>
      </c>
      <c r="O12" s="6">
        <v>6.1983445168022403E-74</v>
      </c>
      <c r="P12" s="5">
        <v>0.49685984267531802</v>
      </c>
      <c r="Q12" s="5">
        <v>0.54059634024761605</v>
      </c>
      <c r="R12" s="5">
        <v>0.50451991746243097</v>
      </c>
      <c r="S12" s="5">
        <v>0.57238184579572904</v>
      </c>
      <c r="T12" s="5">
        <v>0.50757695151371096</v>
      </c>
      <c r="U12" s="5">
        <v>0.38461136565423898</v>
      </c>
      <c r="V12" s="5">
        <v>1.0005527789897499</v>
      </c>
      <c r="W12" s="5">
        <v>0.99286881931581195</v>
      </c>
      <c r="X12" s="5">
        <v>0.99920486163436695</v>
      </c>
      <c r="Y12" s="5">
        <v>0.98727281893211105</v>
      </c>
      <c r="Z12" s="5">
        <v>0.99866737877182699</v>
      </c>
      <c r="AA12" s="5">
        <v>1.02081220191935</v>
      </c>
      <c r="AB12" s="5">
        <v>56.651490182764597</v>
      </c>
      <c r="AC12" s="5">
        <v>56.620191730380299</v>
      </c>
      <c r="AD12" s="5">
        <v>57.058383827385498</v>
      </c>
      <c r="AE12" s="5">
        <v>56.696571802204403</v>
      </c>
      <c r="AF12" s="5">
        <v>57.381798725140698</v>
      </c>
      <c r="AG12" s="5">
        <v>56.727085901649502</v>
      </c>
      <c r="AH12" s="5">
        <v>55.496486108069099</v>
      </c>
    </row>
    <row r="13" spans="1:34" x14ac:dyDescent="0.25">
      <c r="A13">
        <f t="shared" si="0"/>
        <v>18</v>
      </c>
      <c r="B13" s="5">
        <v>0.69749912176720796</v>
      </c>
      <c r="C13" s="5">
        <v>0.69782938485990997</v>
      </c>
      <c r="D13" s="5">
        <v>0.69181437727705697</v>
      </c>
      <c r="E13" s="5">
        <v>0.68960636852651902</v>
      </c>
      <c r="F13" s="5">
        <v>0.69036949927765501</v>
      </c>
      <c r="G13" s="5">
        <v>0.69896312431018404</v>
      </c>
      <c r="H13" s="5">
        <v>0.70222982640818099</v>
      </c>
      <c r="I13" s="6">
        <v>8.6222671547927493E-120</v>
      </c>
      <c r="J13" s="6">
        <v>5.9829166895203999E-120</v>
      </c>
      <c r="K13" s="6">
        <v>4.30328816646425E-117</v>
      </c>
      <c r="L13" s="6">
        <v>4.62327183448756E-116</v>
      </c>
      <c r="M13" s="6">
        <v>2.0399266871344201E-116</v>
      </c>
      <c r="N13" s="6">
        <v>1.6999451405337899E-120</v>
      </c>
      <c r="O13" s="6">
        <v>4.3786275468609597E-122</v>
      </c>
      <c r="P13" s="5">
        <v>0.494932568548758</v>
      </c>
      <c r="Q13" s="5">
        <v>0.58466497432875097</v>
      </c>
      <c r="R13" s="5">
        <v>0.61590259365371602</v>
      </c>
      <c r="S13" s="5">
        <v>0.605503521904868</v>
      </c>
      <c r="T13" s="5">
        <v>0.47435075252838099</v>
      </c>
      <c r="U13" s="5">
        <v>0.42400893600688799</v>
      </c>
      <c r="V13" s="5">
        <v>1.00089111573116</v>
      </c>
      <c r="W13" s="5">
        <v>0.98511685429954898</v>
      </c>
      <c r="X13" s="5">
        <v>0.97954452883443</v>
      </c>
      <c r="Y13" s="5">
        <v>0.98140903379507605</v>
      </c>
      <c r="Z13" s="5">
        <v>1.0045216346521899</v>
      </c>
      <c r="AA13" s="5">
        <v>1.01352940647449</v>
      </c>
      <c r="AB13" s="5">
        <v>40.970567310520501</v>
      </c>
      <c r="AC13" s="5">
        <v>40.934090298714601</v>
      </c>
      <c r="AD13" s="5">
        <v>41.589550652497898</v>
      </c>
      <c r="AE13" s="5">
        <v>41.826140726110502</v>
      </c>
      <c r="AF13" s="5">
        <v>41.746678397781501</v>
      </c>
      <c r="AG13" s="5">
        <v>40.786147253768704</v>
      </c>
      <c r="AH13" s="5">
        <v>40.423659194097098</v>
      </c>
    </row>
    <row r="14" spans="1:34" x14ac:dyDescent="0.25">
      <c r="A14">
        <f t="shared" si="0"/>
        <v>19</v>
      </c>
      <c r="B14" s="5">
        <v>0.75876085315452302</v>
      </c>
      <c r="C14" s="5">
        <v>0.75460239876054103</v>
      </c>
      <c r="D14" s="5">
        <v>0.75083689892846195</v>
      </c>
      <c r="E14" s="5">
        <v>0.75738188613796198</v>
      </c>
      <c r="F14" s="5">
        <v>0.74972767955476305</v>
      </c>
      <c r="G14" s="5">
        <v>0.75998158986373199</v>
      </c>
      <c r="H14" s="5">
        <v>0.74602330704831499</v>
      </c>
      <c r="I14" s="6">
        <v>8.9868654892105599E-153</v>
      </c>
      <c r="J14" s="6">
        <v>3.4877298899989301E-150</v>
      </c>
      <c r="K14" s="6">
        <v>6.9570041968741501E-148</v>
      </c>
      <c r="L14" s="6">
        <v>6.57534946502596E-152</v>
      </c>
      <c r="M14" s="6">
        <v>3.2512441226441198E-147</v>
      </c>
      <c r="N14" s="6">
        <v>1.5261479775334399E-153</v>
      </c>
      <c r="O14" s="6">
        <v>5.2845904657277001E-145</v>
      </c>
      <c r="P14" s="5">
        <v>0.57928808548558197</v>
      </c>
      <c r="Q14" s="5">
        <v>0.64606779084326404</v>
      </c>
      <c r="R14" s="5">
        <v>0.51935409182235004</v>
      </c>
      <c r="S14" s="5">
        <v>0.66568704834753401</v>
      </c>
      <c r="T14" s="5">
        <v>0.466582398611399</v>
      </c>
      <c r="U14" s="5">
        <v>0.72809522527477899</v>
      </c>
      <c r="V14" s="5">
        <v>0.98603437216580803</v>
      </c>
      <c r="W14" s="5">
        <v>0.97400235944339097</v>
      </c>
      <c r="X14" s="5">
        <v>0.996594238557447</v>
      </c>
      <c r="Y14" s="5">
        <v>0.97035910887449395</v>
      </c>
      <c r="Z14" s="5">
        <v>1.00591257460442</v>
      </c>
      <c r="AA14" s="5">
        <v>0.95822297353858699</v>
      </c>
      <c r="AB14" s="5">
        <v>30.165700832635999</v>
      </c>
      <c r="AC14" s="5">
        <v>30.5929505949956</v>
      </c>
      <c r="AD14" s="5">
        <v>30.970870388727501</v>
      </c>
      <c r="AE14" s="5">
        <v>30.268789107491099</v>
      </c>
      <c r="AF14" s="5">
        <v>31.087151711931501</v>
      </c>
      <c r="AG14" s="5">
        <v>29.9883922263312</v>
      </c>
      <c r="AH14" s="5">
        <v>31.480878319205999</v>
      </c>
    </row>
    <row r="15" spans="1:34" x14ac:dyDescent="0.25">
      <c r="A15">
        <f t="shared" si="0"/>
        <v>20</v>
      </c>
      <c r="B15" s="5">
        <v>0.73190889582192198</v>
      </c>
      <c r="C15" s="5">
        <v>0.74315731865670598</v>
      </c>
      <c r="D15" s="5">
        <v>0.73700375840010202</v>
      </c>
      <c r="E15" s="5">
        <v>0.73938180968624101</v>
      </c>
      <c r="F15" s="5">
        <v>0.73664643979083599</v>
      </c>
      <c r="G15" s="5">
        <v>0.73601274652438398</v>
      </c>
      <c r="H15" s="5">
        <v>0.73016076566863497</v>
      </c>
      <c r="I15" s="6">
        <v>9.4056286396054207E-137</v>
      </c>
      <c r="J15" s="6">
        <v>3.8204304848357699E-143</v>
      </c>
      <c r="K15" s="6">
        <v>1.3161393032321901E-139</v>
      </c>
      <c r="L15" s="6">
        <v>5.8109330919892505E-141</v>
      </c>
      <c r="M15" s="6">
        <v>2.0971731272928399E-139</v>
      </c>
      <c r="N15" s="6">
        <v>4.7824740976778199E-139</v>
      </c>
      <c r="O15" s="6">
        <v>8.6616692404183894E-136</v>
      </c>
      <c r="P15" s="5">
        <v>0.30632125949991801</v>
      </c>
      <c r="Q15" s="5">
        <v>0.40973818225770098</v>
      </c>
      <c r="R15" s="5">
        <v>0.36544590454758402</v>
      </c>
      <c r="S15" s="5">
        <v>0.41464010084459502</v>
      </c>
      <c r="T15" s="5">
        <v>0.40800378256687098</v>
      </c>
      <c r="U15" s="5">
        <v>0.51204134465956896</v>
      </c>
      <c r="V15" s="5">
        <v>1.03625517269301</v>
      </c>
      <c r="W15" s="5">
        <v>1.0161820515384501</v>
      </c>
      <c r="X15" s="5">
        <v>1.0244873130990499</v>
      </c>
      <c r="Y15" s="5">
        <v>1.0152822870982301</v>
      </c>
      <c r="Z15" s="5">
        <v>1.0165012115013301</v>
      </c>
      <c r="AA15" s="5">
        <v>0.99787890624513398</v>
      </c>
      <c r="AB15" s="5">
        <v>39.4746336600939</v>
      </c>
      <c r="AC15" s="5">
        <v>38.093545586371</v>
      </c>
      <c r="AD15" s="5">
        <v>38.846025276997601</v>
      </c>
      <c r="AE15" s="5">
        <v>38.531110298168699</v>
      </c>
      <c r="AF15" s="5">
        <v>38.880451438698799</v>
      </c>
      <c r="AG15" s="5">
        <v>38.833828443540597</v>
      </c>
      <c r="AH15" s="5">
        <v>39.558541034433702</v>
      </c>
    </row>
    <row r="16" spans="1:34" x14ac:dyDescent="0.25">
      <c r="A16">
        <f t="shared" si="0"/>
        <v>21</v>
      </c>
      <c r="B16" s="5">
        <v>0.71051290512526</v>
      </c>
      <c r="C16" s="5">
        <v>0.72141314945206902</v>
      </c>
      <c r="D16" s="5">
        <v>0.719258733751582</v>
      </c>
      <c r="E16" s="5">
        <v>0.72290137992198999</v>
      </c>
      <c r="F16" s="5">
        <v>0.72353611108053895</v>
      </c>
      <c r="G16" s="5">
        <v>0.72049741602289097</v>
      </c>
      <c r="H16" s="5">
        <v>0.70029516323077901</v>
      </c>
      <c r="I16" s="6">
        <v>3.25690083315964E-126</v>
      </c>
      <c r="J16" s="6">
        <v>7.1101158916078699E-132</v>
      </c>
      <c r="K16" s="6">
        <v>9.8194349765467509E-131</v>
      </c>
      <c r="L16" s="6">
        <v>1.1426824663985301E-132</v>
      </c>
      <c r="M16" s="6">
        <v>5.2205888285067901E-133</v>
      </c>
      <c r="N16" s="6">
        <v>2.17688955188592E-131</v>
      </c>
      <c r="O16" s="6">
        <v>3.8465741772959702E-121</v>
      </c>
      <c r="P16" s="5">
        <v>0.31177772640644602</v>
      </c>
      <c r="Q16" s="5">
        <v>0.363840522929611</v>
      </c>
      <c r="R16" s="5">
        <v>0.30086538642359401</v>
      </c>
      <c r="S16" s="5">
        <v>0.29934198542426499</v>
      </c>
      <c r="T16" s="5">
        <v>0.32541057109006599</v>
      </c>
      <c r="U16" s="5">
        <v>0.64598608918225098</v>
      </c>
      <c r="V16" s="5">
        <v>1.0350168579690999</v>
      </c>
      <c r="W16" s="5">
        <v>1.02471799021479</v>
      </c>
      <c r="X16" s="5">
        <v>1.0372763202590201</v>
      </c>
      <c r="Y16" s="5">
        <v>1.0375950337283799</v>
      </c>
      <c r="Z16" s="5">
        <v>1.0322482387512</v>
      </c>
      <c r="AA16" s="5">
        <v>0.97408052411289703</v>
      </c>
      <c r="AB16" s="5">
        <v>55.793960266476901</v>
      </c>
      <c r="AC16" s="5">
        <v>53.906329966407597</v>
      </c>
      <c r="AD16" s="5">
        <v>54.448112357998099</v>
      </c>
      <c r="AE16" s="5">
        <v>53.788907716069602</v>
      </c>
      <c r="AF16" s="5">
        <v>53.772385615602801</v>
      </c>
      <c r="AG16" s="5">
        <v>54.0509135031079</v>
      </c>
      <c r="AH16" s="5">
        <v>57.278591333389897</v>
      </c>
    </row>
    <row r="17" spans="1:34" x14ac:dyDescent="0.25">
      <c r="A17">
        <f t="shared" si="0"/>
        <v>22</v>
      </c>
      <c r="B17" s="5">
        <v>0.68445677962658702</v>
      </c>
      <c r="C17" s="5">
        <v>0.70410279116989305</v>
      </c>
      <c r="D17" s="5">
        <v>0.69197188820056499</v>
      </c>
      <c r="E17" s="5">
        <v>0.70035325337200904</v>
      </c>
      <c r="F17" s="5">
        <v>0.69198379356704098</v>
      </c>
      <c r="G17" s="5">
        <v>0.69851679908847897</v>
      </c>
      <c r="H17" s="5">
        <v>0.67967118928608095</v>
      </c>
      <c r="I17" s="6">
        <v>2.0379289489089401E-113</v>
      </c>
      <c r="J17" s="6">
        <v>1.04299490130807E-122</v>
      </c>
      <c r="K17" s="6">
        <v>6.9732576015478007E-117</v>
      </c>
      <c r="L17" s="6">
        <v>7.0832543953080203E-121</v>
      </c>
      <c r="M17" s="6">
        <v>6.8843149917542899E-117</v>
      </c>
      <c r="N17" s="6">
        <v>5.4585470615869703E-120</v>
      </c>
      <c r="O17" s="6">
        <v>2.8973313414337799E-111</v>
      </c>
      <c r="P17" s="5">
        <v>0.23122493519940701</v>
      </c>
      <c r="Q17" s="5">
        <v>0.392604336166472</v>
      </c>
      <c r="R17" s="5">
        <v>0.27605970277263597</v>
      </c>
      <c r="S17" s="5">
        <v>0.39235250621182599</v>
      </c>
      <c r="T17" s="5">
        <v>0.29199121701043301</v>
      </c>
      <c r="U17" s="5">
        <v>0.56241437385294202</v>
      </c>
      <c r="V17" s="5">
        <v>1.05294700937108</v>
      </c>
      <c r="W17" s="5">
        <v>1.01931866312076</v>
      </c>
      <c r="X17" s="5">
        <v>1.04262983536122</v>
      </c>
      <c r="Y17" s="5">
        <v>1.01936555317486</v>
      </c>
      <c r="Z17" s="5">
        <v>1.03919397015822</v>
      </c>
      <c r="AA17" s="5">
        <v>0.98903138172579796</v>
      </c>
      <c r="AB17" s="5">
        <v>53.2197552175571</v>
      </c>
      <c r="AC17" s="5">
        <v>50.543621610497702</v>
      </c>
      <c r="AD17" s="5">
        <v>52.211106441059997</v>
      </c>
      <c r="AE17" s="5">
        <v>51.043767800025599</v>
      </c>
      <c r="AF17" s="5">
        <v>52.208704769159198</v>
      </c>
      <c r="AG17" s="5">
        <v>51.212532737708798</v>
      </c>
      <c r="AH17" s="5">
        <v>53.809976307012597</v>
      </c>
    </row>
    <row r="18" spans="1:34" x14ac:dyDescent="0.25">
      <c r="A18">
        <f t="shared" si="0"/>
        <v>23</v>
      </c>
      <c r="B18" s="5">
        <v>0.74499912072490904</v>
      </c>
      <c r="C18" s="5">
        <v>0.75324505994217195</v>
      </c>
      <c r="D18" s="5">
        <v>0.75490612192226902</v>
      </c>
      <c r="E18" s="5">
        <v>0.75375283462823495</v>
      </c>
      <c r="F18" s="5">
        <v>0.75482563513942502</v>
      </c>
      <c r="G18" s="5">
        <v>0.74869518299047799</v>
      </c>
      <c r="H18" s="5">
        <v>0.74452237963714196</v>
      </c>
      <c r="I18" s="6">
        <v>1.07626565296869E-143</v>
      </c>
      <c r="J18" s="6">
        <v>1.27416227720721E-148</v>
      </c>
      <c r="K18" s="6">
        <v>1.2277671348331599E-149</v>
      </c>
      <c r="L18" s="6">
        <v>6.2440964452655797E-149</v>
      </c>
      <c r="M18" s="6">
        <v>1.3757494742621601E-149</v>
      </c>
      <c r="N18" s="6">
        <v>7.0378404214458799E-146</v>
      </c>
      <c r="O18" s="6">
        <v>2.04613537726727E-143</v>
      </c>
      <c r="P18" s="5">
        <v>0.34607738701311602</v>
      </c>
      <c r="Q18" s="5">
        <v>0.32144390191928301</v>
      </c>
      <c r="R18" s="5">
        <v>0.33663193495938298</v>
      </c>
      <c r="S18" s="5">
        <v>0.324334653795678</v>
      </c>
      <c r="T18" s="5">
        <v>0.411746290073495</v>
      </c>
      <c r="U18" s="5">
        <v>0.491957961642983</v>
      </c>
      <c r="V18" s="5">
        <v>1.0282942535760899</v>
      </c>
      <c r="W18" s="5">
        <v>1.03321434166545</v>
      </c>
      <c r="X18" s="5">
        <v>1.03016124924456</v>
      </c>
      <c r="Y18" s="5">
        <v>1.0326281081598001</v>
      </c>
      <c r="Z18" s="5">
        <v>1.0158427068159099</v>
      </c>
      <c r="AA18" s="5">
        <v>1.0014216451712501</v>
      </c>
      <c r="AB18" s="5">
        <v>50.378698876799199</v>
      </c>
      <c r="AC18" s="5">
        <v>48.9924928604798</v>
      </c>
      <c r="AD18" s="5">
        <v>48.759194336765802</v>
      </c>
      <c r="AE18" s="5">
        <v>48.903702127936697</v>
      </c>
      <c r="AF18" s="5">
        <v>48.786875428538202</v>
      </c>
      <c r="AG18" s="5">
        <v>49.5930113380522</v>
      </c>
      <c r="AH18" s="5">
        <v>50.307179917390201</v>
      </c>
    </row>
    <row r="19" spans="1:34" x14ac:dyDescent="0.25">
      <c r="A19">
        <f t="shared" si="0"/>
        <v>24</v>
      </c>
      <c r="B19" s="5">
        <v>0.72106762018760995</v>
      </c>
      <c r="C19" s="5">
        <v>0.73216401040351298</v>
      </c>
      <c r="D19" s="5">
        <v>0.72913607102081002</v>
      </c>
      <c r="E19" s="5">
        <v>0.72979742205937603</v>
      </c>
      <c r="F19" s="5">
        <v>0.73122984914018196</v>
      </c>
      <c r="G19" s="5">
        <v>0.72625086820275497</v>
      </c>
      <c r="H19" s="5">
        <v>0.71980682403447405</v>
      </c>
      <c r="I19" s="6">
        <v>4.2821920009648401E-130</v>
      </c>
      <c r="J19" s="6">
        <v>4.6476961666765201E-136</v>
      </c>
      <c r="K19" s="6">
        <v>2.1094671258977901E-134</v>
      </c>
      <c r="L19" s="6">
        <v>9.2085911037688696E-135</v>
      </c>
      <c r="M19" s="6">
        <v>1.5164747862680601E-135</v>
      </c>
      <c r="N19" s="6">
        <v>7.62478446245692E-133</v>
      </c>
      <c r="O19" s="6">
        <v>1.95445354544063E-129</v>
      </c>
      <c r="P19" s="5">
        <v>0.31953776640446802</v>
      </c>
      <c r="Q19" s="5">
        <v>0.36760529427355398</v>
      </c>
      <c r="R19" s="5">
        <v>0.35149212713958899</v>
      </c>
      <c r="S19" s="5">
        <v>0.33634274073510201</v>
      </c>
      <c r="T19" s="5">
        <v>0.397040305296125</v>
      </c>
      <c r="U19" s="5">
        <v>0.50566156461406697</v>
      </c>
      <c r="V19" s="5">
        <v>1.0336447721624</v>
      </c>
      <c r="W19" s="5">
        <v>1.02414965880732</v>
      </c>
      <c r="X19" s="5">
        <v>1.02726841545759</v>
      </c>
      <c r="Y19" s="5">
        <v>1.0302569300692599</v>
      </c>
      <c r="Z19" s="5">
        <v>1.0185870933010399</v>
      </c>
      <c r="AA19" s="5">
        <v>0.99899916937851096</v>
      </c>
      <c r="AB19" s="5">
        <v>42.095254468248797</v>
      </c>
      <c r="AC19" s="5">
        <v>40.725068806941103</v>
      </c>
      <c r="AD19" s="5">
        <v>41.102639742389698</v>
      </c>
      <c r="AE19" s="5">
        <v>40.977853338844902</v>
      </c>
      <c r="AF19" s="5">
        <v>40.858986957184499</v>
      </c>
      <c r="AG19" s="5">
        <v>41.327103735259797</v>
      </c>
      <c r="AH19" s="5">
        <v>42.137426895396501</v>
      </c>
    </row>
    <row r="20" spans="1:34" x14ac:dyDescent="0.25">
      <c r="A20">
        <f t="shared" si="0"/>
        <v>25</v>
      </c>
      <c r="B20" s="5">
        <v>0.68378505502349995</v>
      </c>
      <c r="C20" s="5">
        <v>0.69584857527321997</v>
      </c>
      <c r="D20" s="5">
        <v>0.68703896514388796</v>
      </c>
      <c r="E20" s="5">
        <v>0.687855034432033</v>
      </c>
      <c r="F20" s="5">
        <v>0.68539563339885701</v>
      </c>
      <c r="G20" s="5">
        <v>0.68380423901729603</v>
      </c>
      <c r="H20" s="5">
        <v>0.672028709175993</v>
      </c>
      <c r="I20" s="6">
        <v>1.4534446611912701E-112</v>
      </c>
      <c r="J20" s="6">
        <v>3.88797694630638E-118</v>
      </c>
      <c r="K20" s="6">
        <v>4.8539565630795898E-114</v>
      </c>
      <c r="L20" s="6">
        <v>2.0548852513263501E-114</v>
      </c>
      <c r="M20" s="6">
        <v>2.71707082202844E-113</v>
      </c>
      <c r="N20" s="6">
        <v>1.4247915909676901E-112</v>
      </c>
      <c r="O20" s="6">
        <v>2.18239655687386E-107</v>
      </c>
      <c r="P20" s="5">
        <v>0.329398488480317</v>
      </c>
      <c r="Q20" s="5">
        <v>0.45254721106129198</v>
      </c>
      <c r="R20" s="5">
        <v>0.43817750449419801</v>
      </c>
      <c r="S20" s="5">
        <v>0.47625309999325599</v>
      </c>
      <c r="T20" s="5">
        <v>0.493713349970481</v>
      </c>
      <c r="U20" s="5">
        <v>0.65692638772912604</v>
      </c>
      <c r="V20" s="5">
        <v>1.0315673337308799</v>
      </c>
      <c r="W20" s="5">
        <v>1.00842679512537</v>
      </c>
      <c r="X20" s="5">
        <v>1.01101097569702</v>
      </c>
      <c r="Y20" s="5">
        <v>1.0042007128247701</v>
      </c>
      <c r="Z20" s="5">
        <v>1.0011097541106</v>
      </c>
      <c r="AA20" s="5">
        <v>0.97195974995146905</v>
      </c>
      <c r="AB20" s="5">
        <v>50.164804860580396</v>
      </c>
      <c r="AC20" s="5">
        <v>48.629695047776103</v>
      </c>
      <c r="AD20" s="5">
        <v>49.745608806778897</v>
      </c>
      <c r="AE20" s="5">
        <v>49.618457233854997</v>
      </c>
      <c r="AF20" s="5">
        <v>49.954958426059399</v>
      </c>
      <c r="AG20" s="5">
        <v>50.109195974369001</v>
      </c>
      <c r="AH20" s="5">
        <v>51.612018772469902</v>
      </c>
    </row>
    <row r="21" spans="1:34" x14ac:dyDescent="0.25">
      <c r="A21">
        <f t="shared" si="0"/>
        <v>26</v>
      </c>
      <c r="B21" s="5">
        <v>0.68634851350663495</v>
      </c>
      <c r="C21" s="5">
        <v>0.69448530903952899</v>
      </c>
      <c r="D21" s="5">
        <v>0.68844941938089699</v>
      </c>
      <c r="E21" s="5">
        <v>0.68585837993332499</v>
      </c>
      <c r="F21" s="5">
        <v>0.68664471728612497</v>
      </c>
      <c r="G21" s="5">
        <v>0.68627783132968101</v>
      </c>
      <c r="H21" s="5">
        <v>0.680892650808123</v>
      </c>
      <c r="I21" s="6">
        <v>3.59140563255293E-113</v>
      </c>
      <c r="J21" s="6">
        <v>6.40139014751299E-117</v>
      </c>
      <c r="K21" s="6">
        <v>3.9732990875662099E-114</v>
      </c>
      <c r="L21" s="6">
        <v>5.9862445824019801E-113</v>
      </c>
      <c r="M21" s="6">
        <v>2.6360624544064799E-113</v>
      </c>
      <c r="N21" s="6">
        <v>3.8662538147539999E-113</v>
      </c>
      <c r="O21" s="6">
        <v>1.0015566675705299E-110</v>
      </c>
      <c r="P21" s="5">
        <v>0.38173866171081899</v>
      </c>
      <c r="Q21" s="5">
        <v>0.47095112605046502</v>
      </c>
      <c r="R21" s="5">
        <v>0.50756298696808999</v>
      </c>
      <c r="S21" s="5">
        <v>0.49709870477421603</v>
      </c>
      <c r="T21" s="5">
        <v>0.50073615698861695</v>
      </c>
      <c r="U21" s="5">
        <v>0.57843460321005302</v>
      </c>
      <c r="V21" s="5">
        <v>1.02145889203176</v>
      </c>
      <c r="W21" s="5">
        <v>1.00515534667041</v>
      </c>
      <c r="X21" s="5">
        <v>0.99866323245052102</v>
      </c>
      <c r="Y21" s="5">
        <v>1.00051325611182</v>
      </c>
      <c r="Z21" s="5">
        <v>0.99986981247762197</v>
      </c>
      <c r="AA21" s="5">
        <v>0.98613451164072297</v>
      </c>
      <c r="AB21" s="5">
        <v>57.636175776571598</v>
      </c>
      <c r="AC21" s="5">
        <v>56.425350277120799</v>
      </c>
      <c r="AD21" s="5">
        <v>57.340565284253898</v>
      </c>
      <c r="AE21" s="5">
        <v>57.713325076706603</v>
      </c>
      <c r="AF21" s="5">
        <v>57.606608832507099</v>
      </c>
      <c r="AG21" s="5">
        <v>57.643680264486001</v>
      </c>
      <c r="AH21" s="5">
        <v>58.446565956480903</v>
      </c>
    </row>
    <row r="22" spans="1:34" x14ac:dyDescent="0.25">
      <c r="A22">
        <f t="shared" si="0"/>
        <v>27</v>
      </c>
      <c r="B22" s="5">
        <v>0.59687259625053601</v>
      </c>
      <c r="C22" s="5">
        <v>0.60139644947876003</v>
      </c>
      <c r="D22" s="5">
        <v>0.59757628743132096</v>
      </c>
      <c r="E22" s="5">
        <v>0.597229012369215</v>
      </c>
      <c r="F22" s="5">
        <v>0.60158029680984804</v>
      </c>
      <c r="G22" s="5">
        <v>0.57723764438817704</v>
      </c>
      <c r="H22" s="5">
        <v>0.57869142985139999</v>
      </c>
      <c r="I22" s="6">
        <v>3.8279296744910199E-79</v>
      </c>
      <c r="J22" s="6">
        <v>1.25794941502792E-80</v>
      </c>
      <c r="K22" s="6">
        <v>2.2583188309791999E-79</v>
      </c>
      <c r="L22" s="6">
        <v>2.9306031345021499E-79</v>
      </c>
      <c r="M22" s="6">
        <v>1.09365455914083E-80</v>
      </c>
      <c r="N22" s="6">
        <v>5.6960223806813E-73</v>
      </c>
      <c r="O22" s="6">
        <v>2.0551347684200599E-73</v>
      </c>
      <c r="P22" s="5">
        <v>0.45207743724127702</v>
      </c>
      <c r="Q22" s="5">
        <v>0.49297070941850502</v>
      </c>
      <c r="R22" s="5">
        <v>0.49673890818841099</v>
      </c>
      <c r="S22" s="5">
        <v>0.450213962889702</v>
      </c>
      <c r="T22" s="5">
        <v>0.69314713432555197</v>
      </c>
      <c r="U22" s="5">
        <v>0.69963789854760905</v>
      </c>
      <c r="V22" s="5">
        <v>1.0085162744440499</v>
      </c>
      <c r="W22" s="5">
        <v>1.0012417128678299</v>
      </c>
      <c r="X22" s="5">
        <v>1.00057585160615</v>
      </c>
      <c r="Y22" s="5">
        <v>1.0088506012884899</v>
      </c>
      <c r="Z22" s="5">
        <v>0.965073603787866</v>
      </c>
      <c r="AA22" s="5">
        <v>0.96381230964265896</v>
      </c>
      <c r="AB22" s="5">
        <v>42.858006907358799</v>
      </c>
      <c r="AC22" s="5">
        <v>42.496098469987203</v>
      </c>
      <c r="AD22" s="5">
        <v>42.804855567395101</v>
      </c>
      <c r="AE22" s="5">
        <v>42.833341258998097</v>
      </c>
      <c r="AF22" s="5">
        <v>42.482015526006599</v>
      </c>
      <c r="AG22" s="5">
        <v>44.4090551634023</v>
      </c>
      <c r="AH22" s="5">
        <v>44.467171127175902</v>
      </c>
    </row>
    <row r="23" spans="1:34" x14ac:dyDescent="0.25">
      <c r="A23">
        <f t="shared" si="0"/>
        <v>28</v>
      </c>
      <c r="B23" s="5">
        <v>0.70340225064139805</v>
      </c>
      <c r="C23" s="5">
        <v>0.698889607999858</v>
      </c>
      <c r="D23" s="5">
        <v>0.69593431763957603</v>
      </c>
      <c r="E23" s="5">
        <v>0.69693534766987597</v>
      </c>
      <c r="F23" s="5">
        <v>0.69278159312229703</v>
      </c>
      <c r="G23" s="5">
        <v>0.69884639439487295</v>
      </c>
      <c r="H23" s="5">
        <v>0.693272643547866</v>
      </c>
      <c r="I23" s="6">
        <v>1.7943019462044499E-121</v>
      </c>
      <c r="J23" s="6">
        <v>2.7072336646426002E-119</v>
      </c>
      <c r="K23" s="6">
        <v>6.8751664074522097E-118</v>
      </c>
      <c r="L23" s="6">
        <v>2.30877210610176E-118</v>
      </c>
      <c r="M23" s="6">
        <v>2.0754601488959099E-116</v>
      </c>
      <c r="N23" s="6">
        <v>2.83916750851301E-119</v>
      </c>
      <c r="O23" s="6">
        <v>1.2242878205758801E-116</v>
      </c>
      <c r="P23" s="5">
        <v>0.56821820999856898</v>
      </c>
      <c r="Q23" s="5">
        <v>0.61137056057095696</v>
      </c>
      <c r="R23" s="5">
        <v>0.59594138070078995</v>
      </c>
      <c r="S23" s="5">
        <v>0.65567560377510004</v>
      </c>
      <c r="T23" s="5">
        <v>0.56501152645418995</v>
      </c>
      <c r="U23" s="5">
        <v>0.64700286551334296</v>
      </c>
      <c r="V23" s="5">
        <v>0.987963642909374</v>
      </c>
      <c r="W23" s="5">
        <v>0.980262086774914</v>
      </c>
      <c r="X23" s="5">
        <v>0.98303174902787105</v>
      </c>
      <c r="Y23" s="5">
        <v>0.97215833455519296</v>
      </c>
      <c r="Z23" s="5">
        <v>0.98853135145043103</v>
      </c>
      <c r="AA23" s="5">
        <v>0.97376609432316596</v>
      </c>
      <c r="AB23" s="5">
        <v>55.7974969616956</v>
      </c>
      <c r="AC23" s="5">
        <v>56.4772776429121</v>
      </c>
      <c r="AD23" s="5">
        <v>56.9209986946152</v>
      </c>
      <c r="AE23" s="5">
        <v>56.760625500523503</v>
      </c>
      <c r="AF23" s="5">
        <v>57.395482791623202</v>
      </c>
      <c r="AG23" s="5">
        <v>56.444843028828899</v>
      </c>
      <c r="AH23" s="5">
        <v>57.300718608896197</v>
      </c>
    </row>
    <row r="24" spans="1:34" x14ac:dyDescent="0.25">
      <c r="A24">
        <f t="shared" si="0"/>
        <v>29</v>
      </c>
      <c r="B24" s="5">
        <v>0.71731802105885101</v>
      </c>
      <c r="C24" s="5">
        <v>0.73325453084721104</v>
      </c>
      <c r="D24" s="5">
        <v>0.72717026698040099</v>
      </c>
      <c r="E24" s="5">
        <v>0.73146975888861998</v>
      </c>
      <c r="F24" s="5">
        <v>0.72864271419929505</v>
      </c>
      <c r="G24" s="5">
        <v>0.72354438298960999</v>
      </c>
      <c r="H24" s="5">
        <v>0.70886398917259397</v>
      </c>
      <c r="I24" s="6">
        <v>3.8193653948244701E-128</v>
      </c>
      <c r="J24" s="6">
        <v>1.1612532509514699E-136</v>
      </c>
      <c r="K24" s="6">
        <v>2.44293676237961E-133</v>
      </c>
      <c r="L24" s="6">
        <v>1.11979965249282E-135</v>
      </c>
      <c r="M24" s="6">
        <v>3.9085697955744698E-134</v>
      </c>
      <c r="N24" s="6">
        <v>2.11699573023154E-131</v>
      </c>
      <c r="O24" s="6">
        <v>7.3270096514916299E-124</v>
      </c>
      <c r="P24" s="5">
        <v>0.249078193279164</v>
      </c>
      <c r="Q24" s="5">
        <v>0.340700916520152</v>
      </c>
      <c r="R24" s="5">
        <v>0.27414217443562</v>
      </c>
      <c r="S24" s="5">
        <v>0.31832880559273502</v>
      </c>
      <c r="T24" s="5">
        <v>0.38817378048624601</v>
      </c>
      <c r="U24" s="5">
        <v>0.62861133296815797</v>
      </c>
      <c r="V24" s="5">
        <v>1.0489574638047201</v>
      </c>
      <c r="W24" s="5">
        <v>1.02939118357896</v>
      </c>
      <c r="X24" s="5">
        <v>1.0432689184944799</v>
      </c>
      <c r="Y24" s="5">
        <v>1.03389171707301</v>
      </c>
      <c r="Z24" s="5">
        <v>1.0202462265578001</v>
      </c>
      <c r="AA24" s="5">
        <v>0.97711070212916795</v>
      </c>
      <c r="AB24" s="5">
        <v>49.052007348845798</v>
      </c>
      <c r="AC24" s="5">
        <v>46.762627696004898</v>
      </c>
      <c r="AD24" s="5">
        <v>47.651474125028997</v>
      </c>
      <c r="AE24" s="5">
        <v>47.017606370974498</v>
      </c>
      <c r="AF24" s="5">
        <v>47.444047126824898</v>
      </c>
      <c r="AG24" s="5">
        <v>48.078597177802699</v>
      </c>
      <c r="AH24" s="5">
        <v>50.201074701115502</v>
      </c>
    </row>
    <row r="25" spans="1:34" x14ac:dyDescent="0.25">
      <c r="A25">
        <f t="shared" si="0"/>
        <v>30</v>
      </c>
      <c r="B25" s="5">
        <v>0.44632101540912</v>
      </c>
      <c r="C25" s="5">
        <v>0.43138460878590101</v>
      </c>
      <c r="D25" s="5">
        <v>0.43229395568399598</v>
      </c>
      <c r="E25" s="5">
        <v>0.44160781578452701</v>
      </c>
      <c r="F25" s="5">
        <v>0.43430262877311798</v>
      </c>
      <c r="G25" s="5">
        <v>0.38381908737353099</v>
      </c>
      <c r="H25" s="5">
        <v>0.37499827988401002</v>
      </c>
      <c r="I25" s="6">
        <v>3.1521417071956201E-40</v>
      </c>
      <c r="J25" s="6">
        <v>2.0555627751512E-37</v>
      </c>
      <c r="K25" s="6">
        <v>1.3982195889273401E-37</v>
      </c>
      <c r="L25" s="6">
        <v>2.5226492854843301E-39</v>
      </c>
      <c r="M25" s="6">
        <v>5.94417453758386E-38</v>
      </c>
      <c r="N25" s="6">
        <v>2.43963165514237E-29</v>
      </c>
      <c r="O25" s="6">
        <v>5.56401080914711E-28</v>
      </c>
      <c r="P25" s="5">
        <v>0.60114121817178801</v>
      </c>
      <c r="Q25" s="5">
        <v>0.58808423011866495</v>
      </c>
      <c r="R25" s="5">
        <v>0.536621813969831</v>
      </c>
      <c r="S25" s="5">
        <v>0.57743582640437496</v>
      </c>
      <c r="T25" s="5">
        <v>0.85135399812288204</v>
      </c>
      <c r="U25" s="5">
        <v>0.87766021615698198</v>
      </c>
      <c r="V25" s="5">
        <v>0.98197832636271398</v>
      </c>
      <c r="W25" s="5">
        <v>0.98432804400125895</v>
      </c>
      <c r="X25" s="5">
        <v>0.99349857002942699</v>
      </c>
      <c r="Y25" s="5">
        <v>0.98623534776202104</v>
      </c>
      <c r="Z25" s="5">
        <v>0.92870712207191397</v>
      </c>
      <c r="AA25" s="5">
        <v>0.92075747405999497</v>
      </c>
      <c r="AB25" s="5">
        <v>24.828237708473601</v>
      </c>
      <c r="AC25" s="5">
        <v>25.283895827353302</v>
      </c>
      <c r="AD25" s="5">
        <v>25.223539916172399</v>
      </c>
      <c r="AE25" s="5">
        <v>24.990713079474499</v>
      </c>
      <c r="AF25" s="5">
        <v>25.1747595184194</v>
      </c>
      <c r="AG25" s="5">
        <v>26.7341954405202</v>
      </c>
      <c r="AH25" s="5">
        <v>26.9650134893783</v>
      </c>
    </row>
    <row r="26" spans="1:34" x14ac:dyDescent="0.25">
      <c r="A26">
        <f t="shared" si="0"/>
        <v>31</v>
      </c>
      <c r="B26" s="5">
        <v>0.58260014741184196</v>
      </c>
      <c r="C26" s="5">
        <v>0.59597877726169202</v>
      </c>
      <c r="D26" s="5">
        <v>0.58573292436396696</v>
      </c>
      <c r="E26" s="5">
        <v>0.58682818043198604</v>
      </c>
      <c r="F26" s="5">
        <v>0.58113551071464897</v>
      </c>
      <c r="G26" s="5">
        <v>0.5789062148063</v>
      </c>
      <c r="H26" s="5">
        <v>0.55625789555342897</v>
      </c>
      <c r="I26" s="6">
        <v>5.5404730062257603E-74</v>
      </c>
      <c r="J26" s="6">
        <v>3.4843502958435899E-78</v>
      </c>
      <c r="K26" s="6">
        <v>5.9872681637018295E-75</v>
      </c>
      <c r="L26" s="6">
        <v>2.7346528657860698E-75</v>
      </c>
      <c r="M26" s="6">
        <v>1.5549967062478899E-73</v>
      </c>
      <c r="N26" s="6">
        <v>7.4054646202177705E-73</v>
      </c>
      <c r="O26" s="6">
        <v>2.9466551008256299E-66</v>
      </c>
      <c r="P26" s="5">
        <v>0.36689381202466198</v>
      </c>
      <c r="Q26" s="5">
        <v>0.46647419326616901</v>
      </c>
      <c r="R26" s="5">
        <v>0.45558591154175498</v>
      </c>
      <c r="S26" s="5">
        <v>0.51146586316094</v>
      </c>
      <c r="T26" s="5">
        <v>0.53960214406997098</v>
      </c>
      <c r="U26" s="5">
        <v>0.73240003055597902</v>
      </c>
      <c r="V26" s="5">
        <v>1.0243475840616501</v>
      </c>
      <c r="W26" s="5">
        <v>1.0059689133481899</v>
      </c>
      <c r="X26" s="5">
        <v>1.0079222166122399</v>
      </c>
      <c r="Y26" s="5">
        <v>0.99796887888056496</v>
      </c>
      <c r="Z26" s="5">
        <v>0.99299160406811404</v>
      </c>
      <c r="AA26" s="5">
        <v>0.95708574365630605</v>
      </c>
      <c r="AB26" s="5">
        <v>46.2866277293043</v>
      </c>
      <c r="AC26" s="5">
        <v>45.186446914603799</v>
      </c>
      <c r="AD26" s="5">
        <v>46.011986170872198</v>
      </c>
      <c r="AE26" s="5">
        <v>45.922817223813098</v>
      </c>
      <c r="AF26" s="5">
        <v>46.3808328183787</v>
      </c>
      <c r="AG26" s="5">
        <v>46.613312277441302</v>
      </c>
      <c r="AH26" s="5">
        <v>48.362049101763802</v>
      </c>
    </row>
    <row r="27" spans="1:34" x14ac:dyDescent="0.25">
      <c r="A27">
        <f t="shared" si="0"/>
        <v>32</v>
      </c>
      <c r="B27" s="5">
        <v>0.68495954340827903</v>
      </c>
      <c r="C27" s="5">
        <v>0.67783766044321703</v>
      </c>
      <c r="D27" s="5">
        <v>0.67410820704061603</v>
      </c>
      <c r="E27" s="5">
        <v>0.68124634932982597</v>
      </c>
      <c r="F27" s="5">
        <v>0.67156762726737596</v>
      </c>
      <c r="G27" s="5">
        <v>0.68936315629702705</v>
      </c>
      <c r="H27" s="5">
        <v>0.67940792181695497</v>
      </c>
      <c r="I27" s="6">
        <v>1.0225524636361699E-111</v>
      </c>
      <c r="J27" s="6">
        <v>1.4124018767190701E-108</v>
      </c>
      <c r="K27" s="6">
        <v>5.7436651415106998E-107</v>
      </c>
      <c r="L27" s="6">
        <v>4.5511798370488502E-110</v>
      </c>
      <c r="M27" s="6">
        <v>6.9491985567669799E-106</v>
      </c>
      <c r="N27" s="6">
        <v>1.05307113326461E-113</v>
      </c>
      <c r="O27" s="6">
        <v>2.9190569042436902E-109</v>
      </c>
      <c r="P27" s="5">
        <v>0.59321962866261602</v>
      </c>
      <c r="Q27" s="5">
        <v>0.64412726543589505</v>
      </c>
      <c r="R27" s="5">
        <v>0.54864203021254299</v>
      </c>
      <c r="S27" s="5">
        <v>0.67510975224469205</v>
      </c>
      <c r="T27" s="5">
        <v>0.42424690120335401</v>
      </c>
      <c r="U27" s="5">
        <v>0.56759034973267197</v>
      </c>
      <c r="V27" s="5">
        <v>0.98343644689385401</v>
      </c>
      <c r="W27" s="5">
        <v>0.97416966228986701</v>
      </c>
      <c r="X27" s="5">
        <v>0.99138076222138505</v>
      </c>
      <c r="Y27" s="5">
        <v>0.96835321059026402</v>
      </c>
      <c r="Z27" s="5">
        <v>1.01362175797164</v>
      </c>
      <c r="AA27" s="5">
        <v>0.98801552968318596</v>
      </c>
      <c r="AB27" s="5">
        <v>39.073239241903103</v>
      </c>
      <c r="AC27" s="5">
        <v>39.731331257158899</v>
      </c>
      <c r="AD27" s="5">
        <v>40.109275370019397</v>
      </c>
      <c r="AE27" s="5">
        <v>39.412948819333302</v>
      </c>
      <c r="AF27" s="5">
        <v>40.350193312299602</v>
      </c>
      <c r="AG27" s="5">
        <v>38.548145730506597</v>
      </c>
      <c r="AH27" s="5">
        <v>39.547191383147798</v>
      </c>
    </row>
    <row r="28" spans="1:34" x14ac:dyDescent="0.25">
      <c r="A28">
        <f t="shared" si="0"/>
        <v>33</v>
      </c>
      <c r="B28" s="5">
        <v>0.66918210089000696</v>
      </c>
      <c r="C28" s="5">
        <v>0.67292467778435805</v>
      </c>
      <c r="D28" s="5">
        <v>0.66300886575858298</v>
      </c>
      <c r="E28" s="5">
        <v>0.670008015312057</v>
      </c>
      <c r="F28" s="5">
        <v>0.66581666603905998</v>
      </c>
      <c r="G28" s="5">
        <v>0.68569870770581398</v>
      </c>
      <c r="H28" s="5">
        <v>0.66503686761359504</v>
      </c>
      <c r="I28" s="6">
        <v>3.3788281168690598E-103</v>
      </c>
      <c r="J28" s="6">
        <v>9.3472714170606698E-105</v>
      </c>
      <c r="K28" s="6">
        <v>1.1208157718495201E-100</v>
      </c>
      <c r="L28" s="6">
        <v>1.5377687034179901E-103</v>
      </c>
      <c r="M28" s="6">
        <v>8.1376297989517906E-102</v>
      </c>
      <c r="N28" s="6">
        <v>2.9876454909199903E-110</v>
      </c>
      <c r="O28" s="6">
        <v>1.6907611307578201E-101</v>
      </c>
      <c r="P28" s="5">
        <v>0.43920864063239901</v>
      </c>
      <c r="Q28" s="5">
        <v>0.57870877710817903</v>
      </c>
      <c r="R28" s="5">
        <v>0.48749034706939398</v>
      </c>
      <c r="S28" s="5">
        <v>0.54476534521964903</v>
      </c>
      <c r="T28" s="5">
        <v>0.27277033856115901</v>
      </c>
      <c r="U28" s="5">
        <v>0.54554481571428204</v>
      </c>
      <c r="V28" s="5">
        <v>1.01098327139921</v>
      </c>
      <c r="W28" s="5">
        <v>0.98591944063566495</v>
      </c>
      <c r="X28" s="5">
        <v>1.0022419518810799</v>
      </c>
      <c r="Y28" s="5">
        <v>0.99200279925756696</v>
      </c>
      <c r="Z28" s="5">
        <v>1.0441084049229299</v>
      </c>
      <c r="AA28" s="5">
        <v>0.99186351525600003</v>
      </c>
      <c r="AB28" s="5">
        <v>34.301263211119299</v>
      </c>
      <c r="AC28" s="5">
        <v>33.928616013246199</v>
      </c>
      <c r="AD28" s="5">
        <v>34.791141950709203</v>
      </c>
      <c r="AE28" s="5">
        <v>34.224533453962998</v>
      </c>
      <c r="AF28" s="5">
        <v>34.577788728812997</v>
      </c>
      <c r="AG28" s="5">
        <v>32.852204856689497</v>
      </c>
      <c r="AH28" s="5">
        <v>34.582644369438398</v>
      </c>
    </row>
    <row r="29" spans="1:34" x14ac:dyDescent="0.25">
      <c r="A29">
        <f t="shared" si="0"/>
        <v>34</v>
      </c>
      <c r="B29" s="5">
        <v>0.71440014774232796</v>
      </c>
      <c r="C29" s="5">
        <v>0.71288373112877501</v>
      </c>
      <c r="D29" s="5">
        <v>0.714560084074361</v>
      </c>
      <c r="E29" s="5">
        <v>0.71826884599431995</v>
      </c>
      <c r="F29" s="5">
        <v>0.71315653756144803</v>
      </c>
      <c r="G29" s="5">
        <v>0.71386245725667496</v>
      </c>
      <c r="H29" s="5">
        <v>0.70581489474196302</v>
      </c>
      <c r="I29" s="6">
        <v>6.3972201533645601E-123</v>
      </c>
      <c r="J29" s="6">
        <v>3.5727408918186102E-122</v>
      </c>
      <c r="K29" s="6">
        <v>5.3323598876130901E-123</v>
      </c>
      <c r="L29" s="6">
        <v>7.5491467202685801E-125</v>
      </c>
      <c r="M29" s="6">
        <v>2.6240495394580901E-122</v>
      </c>
      <c r="N29" s="6">
        <v>1.17875606009476E-122</v>
      </c>
      <c r="O29" s="6">
        <v>9.3759161454524795E-119</v>
      </c>
      <c r="P29" s="5">
        <v>0.51808395834078602</v>
      </c>
      <c r="Q29" s="5">
        <v>0.49237490551892898</v>
      </c>
      <c r="R29" s="5">
        <v>0.43514409068541499</v>
      </c>
      <c r="S29" s="5">
        <v>0.51353813179116703</v>
      </c>
      <c r="T29" s="5">
        <v>0.47873140931658598</v>
      </c>
      <c r="U29" s="5">
        <v>0.60570911633856395</v>
      </c>
      <c r="V29" s="5">
        <v>0.996756984193785</v>
      </c>
      <c r="W29" s="5">
        <v>1.00137019027291</v>
      </c>
      <c r="X29" s="5">
        <v>1.0117660789053999</v>
      </c>
      <c r="Y29" s="5">
        <v>0.997571566949493</v>
      </c>
      <c r="Z29" s="5">
        <v>1.0038281284169499</v>
      </c>
      <c r="AA29" s="5">
        <v>0.98097420102933897</v>
      </c>
      <c r="AB29" s="5">
        <v>46.869255053151399</v>
      </c>
      <c r="AC29" s="5">
        <v>47.021747322955598</v>
      </c>
      <c r="AD29" s="5">
        <v>46.805123128717902</v>
      </c>
      <c r="AE29" s="5">
        <v>46.324200850712103</v>
      </c>
      <c r="AF29" s="5">
        <v>46.983350975483802</v>
      </c>
      <c r="AG29" s="5">
        <v>46.690517755330198</v>
      </c>
      <c r="AH29" s="5">
        <v>47.7782749066911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ey_Tasks</vt:lpstr>
      <vt:lpstr>Key_Inducers</vt:lpstr>
      <vt:lpstr>Key_Results</vt:lpstr>
      <vt:lpstr>SVM (linear) results</vt:lpstr>
      <vt:lpstr>All results</vt:lpstr>
      <vt:lpstr>Best_Models_All_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ope</dc:creator>
  <cp:lastModifiedBy>Thomas Hope</cp:lastModifiedBy>
  <dcterms:created xsi:type="dcterms:W3CDTF">2018-02-23T15:01:34Z</dcterms:created>
  <dcterms:modified xsi:type="dcterms:W3CDTF">2018-03-21T14:58:15Z</dcterms:modified>
</cp:coreProperties>
</file>